
<file path=[Content_Types].xml><?xml version="1.0" encoding="utf-8"?>
<Types xmlns="http://schemas.openxmlformats.org/package/2006/content-types">
  <Override PartName="/xl/worksheets/sheet28.xml" ContentType="application/vnd.openxmlformats-officedocument.spreadsheetml.worksheet+xml"/>
  <Override PartName="/xl/styles.xml" ContentType="application/vnd.openxmlformats-officedocument.spreadsheetml.styles+xml"/>
  <Override PartName="/xl/worksheets/sheet51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sharedStrings.xml" ContentType="application/vnd.openxmlformats-officedocument.spreadsheetml.sharedStrings+xml"/>
  <Override PartName="/xl/worksheets/sheet48.xml" ContentType="application/vnd.openxmlformats-officedocument.spreadsheetml.worksheet+xml"/>
  <Default Extension="rels" ContentType="application/vnd.openxmlformats-package.relationships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63.xml" ContentType="application/vnd.openxmlformats-officedocument.spreadsheetml.worksheet+xml"/>
  <Default Extension="jpeg" ContentType="image/jpeg"/>
  <Override PartName="/xl/worksheets/sheet36.xml" ContentType="application/vnd.openxmlformats-officedocument.spreadsheetml.worksheet+xml"/>
  <Override PartName="/xl/worksheets/sheet44.xml" ContentType="application/vnd.openxmlformats-officedocument.spreadsheetml.worksheet+xml"/>
  <Override PartName="/xl/worksheets/sheet9.xml" ContentType="application/vnd.openxmlformats-officedocument.spreadsheetml.worksheet+xml"/>
  <Override PartName="/docProps/app.xml" ContentType="application/vnd.openxmlformats-officedocument.extended-properties+xml"/>
  <Override PartName="/xl/worksheets/sheet32.xml" ContentType="application/vnd.openxmlformats-officedocument.spreadsheetml.worksheet+xml"/>
  <Override PartName="/xl/worksheets/sheet5.xml" ContentType="application/vnd.openxmlformats-officedocument.spreadsheetml.worksheet+xml"/>
  <Override PartName="/xl/worksheets/sheet56.xml" ContentType="application/vnd.openxmlformats-officedocument.spreadsheetml.worksheet+xml"/>
  <Override PartName="/xl/worksheets/sheet29.xml" ContentType="application/vnd.openxmlformats-officedocument.spreadsheetml.worksheet+xml"/>
  <Default Extension="xml" ContentType="application/xml"/>
  <Override PartName="/xl/worksheets/sheet52.xml" ContentType="application/vnd.openxmlformats-officedocument.spreadsheetml.worksheet+xml"/>
  <Override PartName="/xl/worksheets/sheet17.xml" ContentType="application/vnd.openxmlformats-officedocument.spreadsheetml.worksheet+xml"/>
  <Override PartName="/xl/worksheets/sheet25.xml" ContentType="application/vnd.openxmlformats-officedocument.spreadsheetml.worksheet+xml"/>
  <Override PartName="/xl/worksheets/sheet49.xml" ContentType="application/vnd.openxmlformats-officedocument.spreadsheetml.worksheet+xml"/>
  <Override PartName="/xl/worksheets/sheet40.xml" ContentType="application/vnd.openxmlformats-officedocument.spreadsheetml.worksheet+xml"/>
  <Override PartName="/xl/worksheets/sheet13.xml" ContentType="application/vnd.openxmlformats-officedocument.spreadsheetml.worksheet+xml"/>
  <Override PartName="/xl/worksheets/sheet21.xml" ContentType="application/vnd.openxmlformats-officedocument.spreadsheetml.worksheet+xml"/>
  <Override PartName="/xl/worksheets/sheet64.xml" ContentType="application/vnd.openxmlformats-officedocument.spreadsheetml.worksheet+xml"/>
  <Override PartName="/docProps/core.xml" ContentType="application/vnd.openxmlformats-package.core-properties+xml"/>
  <Override PartName="/xl/worksheets/sheet37.xml" ContentType="application/vnd.openxmlformats-officedocument.spreadsheetml.worksheet+xml"/>
  <Override PartName="/xl/worksheets/sheet1.xml" ContentType="application/vnd.openxmlformats-officedocument.spreadsheetml.worksheet+xml"/>
  <Override PartName="/xl/worksheets/sheet45.xml" ContentType="application/vnd.openxmlformats-officedocument.spreadsheetml.worksheet+xml"/>
  <Override PartName="/xl/workbook.xml" ContentType="application/vnd.openxmlformats-officedocument.spreadsheetml.sheet.main+xml"/>
  <Override PartName="/xl/worksheets/sheet60.xml" ContentType="application/vnd.openxmlformats-officedocument.spreadsheetml.worksheet+xml"/>
  <Override PartName="/xl/worksheets/sheet33.xml" ContentType="application/vnd.openxmlformats-officedocument.spreadsheetml.worksheet+xml"/>
  <Override PartName="/xl/worksheets/sheet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3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41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38.xml" ContentType="application/vnd.openxmlformats-officedocument.spreadsheetml.worksheet+xml"/>
  <Override PartName="/xl/worksheets/sheet46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61.xml" ContentType="application/vnd.openxmlformats-officedocument.spreadsheetml.worksheet+xml"/>
  <Override PartName="/xl/worksheets/sheet34.xml" ContentType="application/vnd.openxmlformats-officedocument.spreadsheetml.worksheet+xml"/>
  <Override PartName="/xl/worksheets/sheet7.xml" ContentType="application/vnd.openxmlformats-officedocument.spreadsheetml.worksheet+xml"/>
  <Override PartName="/xl/worksheets/sheet58.xml" ContentType="application/vnd.openxmlformats-officedocument.spreadsheetml.worksheet+xml"/>
  <Override PartName="/xl/worksheets/sheet30.xml" ContentType="application/vnd.openxmlformats-officedocument.spreadsheetml.worksheet+xml"/>
  <Override PartName="/xl/worksheets/sheet3.xml" ContentType="application/vnd.openxmlformats-officedocument.spreadsheetml.worksheet+xml"/>
  <Override PartName="/xl/worksheets/sheet5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7.xml" ContentType="application/vnd.openxmlformats-officedocument.spreadsheetml.worksheet+xml"/>
  <Override PartName="/xl/worksheets/sheet42.xml" ContentType="application/vnd.openxmlformats-officedocument.spreadsheetml.worksheet+xml"/>
  <Override PartName="/xl/worksheets/sheet50.xml" ContentType="application/vnd.openxmlformats-officedocument.spreadsheetml.worksheet+xml"/>
  <Override PartName="/xl/worksheets/sheet15.xml" ContentType="application/vnd.openxmlformats-officedocument.spreadsheetml.worksheet+xml"/>
  <Override PartName="/xl/worksheets/sheet23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11.xml" ContentType="application/vnd.openxmlformats-officedocument.spreadsheetml.worksheet+xml"/>
  <Override PartName="/xl/worksheets/sheet62.xml" ContentType="application/vnd.openxmlformats-officedocument.spreadsheetml.worksheet+xml"/>
  <Override PartName="/xl/worksheets/sheet35.xml" ContentType="application/vnd.openxmlformats-officedocument.spreadsheetml.worksheet+xml"/>
  <Override PartName="/xl/worksheets/sheet43.xml" ContentType="application/vnd.openxmlformats-officedocument.spreadsheetml.worksheet+xml"/>
  <Override PartName="/xl/worksheets/sheet8.xml" ContentType="application/vnd.openxmlformats-officedocument.spreadsheetml.worksheet+xml"/>
  <Override PartName="/xl/worksheets/sheet59.xml" ContentType="application/vnd.openxmlformats-officedocument.spreadsheetml.worksheet+xml"/>
  <Override PartName="/xl/worksheets/sheet31.xml" ContentType="application/vnd.openxmlformats-officedocument.spreadsheetml.worksheet+xml"/>
  <Override PartName="/xl/worksheets/sheet4.xml" ContentType="application/vnd.openxmlformats-officedocument.spreadsheetml.worksheet+xml"/>
  <Override PartName="/xl/worksheets/sheet5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22480" tabRatio="949" activeTab="14"/>
  </bookViews>
  <sheets>
    <sheet name="Fig.1a" sheetId="1" r:id="rId1"/>
    <sheet name="Fig.1b" sheetId="2" r:id="rId2"/>
    <sheet name="Fig.1c" sheetId="3" r:id="rId3"/>
    <sheet name="Fig.1f" sheetId="4" r:id="rId4"/>
    <sheet name="Table 1" sheetId="5" r:id="rId5"/>
    <sheet name="Fig.1g" sheetId="6" r:id="rId6"/>
    <sheet name="Fig.1h" sheetId="7" r:id="rId7"/>
    <sheet name="Fig.1i" sheetId="8" r:id="rId8"/>
    <sheet name="Fig.1j" sheetId="9" r:id="rId9"/>
    <sheet name="Fig.1k" sheetId="10" r:id="rId10"/>
    <sheet name="Fig.2a" sheetId="11" r:id="rId11"/>
    <sheet name="Fig.2b" sheetId="12" r:id="rId12"/>
    <sheet name="Fig.2c" sheetId="13" r:id="rId13"/>
    <sheet name="Fig.2e" sheetId="14" r:id="rId14"/>
    <sheet name="Fig.2g" sheetId="15" r:id="rId15"/>
    <sheet name="Fig.3b" sheetId="16" r:id="rId16"/>
    <sheet name="Fig.3e" sheetId="17" r:id="rId17"/>
    <sheet name="Fig.3f" sheetId="18" r:id="rId18"/>
    <sheet name="Fig.3g" sheetId="19" r:id="rId19"/>
    <sheet name="Fig.3i" sheetId="20" r:id="rId20"/>
    <sheet name="Fig.4b" sheetId="21" r:id="rId21"/>
    <sheet name="Fig.4c" sheetId="22" r:id="rId22"/>
    <sheet name="Fig.4d" sheetId="23" r:id="rId23"/>
    <sheet name="Fig.4f" sheetId="24" r:id="rId24"/>
    <sheet name="Fig.4g" sheetId="25" r:id="rId25"/>
    <sheet name="Fig.5d" sheetId="27" r:id="rId26"/>
    <sheet name="Fig.5e" sheetId="26" r:id="rId27"/>
    <sheet name="Fig.5f" sheetId="28" r:id="rId28"/>
    <sheet name="Fig.6b" sheetId="29" r:id="rId29"/>
    <sheet name="Fig.6c" sheetId="30" r:id="rId30"/>
    <sheet name="Fig.6e" sheetId="31" r:id="rId31"/>
    <sheet name="Fig.6f" sheetId="32" r:id="rId32"/>
    <sheet name="Fig.6g" sheetId="33" r:id="rId33"/>
    <sheet name="Fig.6h" sheetId="34" r:id="rId34"/>
    <sheet name="Fig.7a" sheetId="35" r:id="rId35"/>
    <sheet name="Fig.7c" sheetId="36" r:id="rId36"/>
    <sheet name="Fig.7e" sheetId="37" r:id="rId37"/>
    <sheet name="Fig.7f" sheetId="38" r:id="rId38"/>
    <sheet name="Fig.7g" sheetId="40" r:id="rId39"/>
    <sheet name="Fig.7h" sheetId="39" r:id="rId40"/>
    <sheet name="Fig.S1a" sheetId="41" r:id="rId41"/>
    <sheet name="Fig.S1b" sheetId="42" r:id="rId42"/>
    <sheet name="Fig.S2a" sheetId="43" r:id="rId43"/>
    <sheet name="Fig.S2b" sheetId="44" r:id="rId44"/>
    <sheet name="Fig.S2c" sheetId="45" r:id="rId45"/>
    <sheet name="Fig.S2d" sheetId="46" r:id="rId46"/>
    <sheet name="Fig.S2e" sheetId="47" r:id="rId47"/>
    <sheet name="Fig.S3b" sheetId="48" r:id="rId48"/>
    <sheet name="Fig.S3d" sheetId="49" r:id="rId49"/>
    <sheet name="Fig.S3e" sheetId="50" r:id="rId50"/>
    <sheet name="Fig.S4a" sheetId="51" r:id="rId51"/>
    <sheet name="Fig.S4b" sheetId="52" r:id="rId52"/>
    <sheet name="Fig.S4d" sheetId="53" r:id="rId53"/>
    <sheet name="Fig.S4e" sheetId="54" r:id="rId54"/>
    <sheet name="Fig.S4f" sheetId="55" r:id="rId55"/>
    <sheet name="Fig.S6c" sheetId="56" r:id="rId56"/>
    <sheet name="Fig.S6d" sheetId="57" r:id="rId57"/>
    <sheet name="Fig.S6e" sheetId="58" r:id="rId58"/>
    <sheet name="Fig.S7b" sheetId="59" r:id="rId59"/>
    <sheet name="Fig.S7c" sheetId="60" r:id="rId60"/>
    <sheet name="Fig.S7d" sheetId="61" r:id="rId61"/>
    <sheet name="Fig.S7e" sheetId="62" r:id="rId62"/>
    <sheet name="Fig.S7g" sheetId="63" r:id="rId63"/>
    <sheet name="Fig.S7h" sheetId="64" r:id="rId64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42" i="2"/>
  <c r="O43"/>
  <c r="N42"/>
  <c r="N43"/>
  <c r="M42"/>
  <c r="M43"/>
  <c r="L42"/>
  <c r="L43"/>
  <c r="K42"/>
  <c r="K43"/>
  <c r="J42"/>
  <c r="J43"/>
  <c r="I42"/>
  <c r="I43"/>
  <c r="H42"/>
  <c r="H43"/>
  <c r="G42"/>
  <c r="G43"/>
  <c r="F42"/>
  <c r="F43"/>
  <c r="E42"/>
  <c r="E43"/>
  <c r="D42"/>
  <c r="D43"/>
  <c r="C42"/>
  <c r="C43"/>
  <c r="B42"/>
  <c r="B43"/>
  <c r="O41"/>
  <c r="N41"/>
  <c r="M41"/>
  <c r="L41"/>
  <c r="K41"/>
  <c r="J41"/>
  <c r="I41"/>
  <c r="H41"/>
  <c r="G41"/>
  <c r="F41"/>
  <c r="E41"/>
  <c r="D41"/>
  <c r="C41"/>
  <c r="B41"/>
  <c r="O24"/>
  <c r="O25"/>
  <c r="N24"/>
  <c r="N25"/>
  <c r="M24"/>
  <c r="M25"/>
  <c r="L24"/>
  <c r="L25"/>
  <c r="K24"/>
  <c r="K25"/>
  <c r="J24"/>
  <c r="J25"/>
  <c r="I24"/>
  <c r="I25"/>
  <c r="H24"/>
  <c r="H25"/>
  <c r="G24"/>
  <c r="G25"/>
  <c r="F24"/>
  <c r="F25"/>
  <c r="E24"/>
  <c r="E25"/>
  <c r="D24"/>
  <c r="D25"/>
  <c r="C24"/>
  <c r="C25"/>
  <c r="B24"/>
  <c r="B25"/>
  <c r="O23"/>
  <c r="N23"/>
  <c r="M23"/>
  <c r="L23"/>
  <c r="K23"/>
  <c r="J23"/>
  <c r="I23"/>
  <c r="H23"/>
  <c r="G23"/>
  <c r="F23"/>
  <c r="E23"/>
  <c r="D23"/>
  <c r="C23"/>
  <c r="B23"/>
  <c r="E22" i="3"/>
  <c r="E23"/>
  <c r="D22"/>
  <c r="D23"/>
  <c r="C22"/>
  <c r="C23"/>
  <c r="B22"/>
  <c r="B23"/>
  <c r="E21"/>
  <c r="D21"/>
  <c r="C21"/>
  <c r="B21"/>
  <c r="E11"/>
  <c r="E12"/>
  <c r="D11"/>
  <c r="D12"/>
  <c r="C11"/>
  <c r="C12"/>
  <c r="B11"/>
  <c r="B12"/>
  <c r="E10"/>
  <c r="D10"/>
  <c r="C10"/>
  <c r="B10"/>
  <c r="C11" i="4"/>
  <c r="C12"/>
  <c r="B11"/>
  <c r="B12"/>
  <c r="C10"/>
  <c r="B10"/>
  <c r="G10" i="6"/>
  <c r="G11"/>
  <c r="F10"/>
  <c r="F11"/>
  <c r="E10"/>
  <c r="E11"/>
  <c r="D10"/>
  <c r="D11"/>
  <c r="C10"/>
  <c r="C11"/>
  <c r="B10"/>
  <c r="B11"/>
  <c r="G9"/>
  <c r="F9"/>
  <c r="E9"/>
  <c r="D9"/>
  <c r="C9"/>
  <c r="B9"/>
  <c r="H4" i="7"/>
  <c r="I4"/>
  <c r="J4"/>
  <c r="K4"/>
  <c r="M4"/>
  <c r="F9"/>
  <c r="G9"/>
  <c r="H9"/>
  <c r="I9"/>
  <c r="J9"/>
  <c r="K9"/>
  <c r="M9"/>
  <c r="N9"/>
  <c r="F8"/>
  <c r="G8"/>
  <c r="H8"/>
  <c r="I8"/>
  <c r="J8"/>
  <c r="K8"/>
  <c r="M8"/>
  <c r="N8"/>
  <c r="H5"/>
  <c r="I5"/>
  <c r="J5"/>
  <c r="K5"/>
  <c r="M5"/>
  <c r="N5"/>
  <c r="N4"/>
  <c r="L9"/>
  <c r="L8"/>
  <c r="L5"/>
  <c r="L4"/>
  <c r="H10" i="8"/>
  <c r="I10"/>
  <c r="J10"/>
  <c r="K10"/>
  <c r="M10"/>
  <c r="N10"/>
  <c r="H9"/>
  <c r="I9"/>
  <c r="J9"/>
  <c r="K9"/>
  <c r="M9"/>
  <c r="N9"/>
  <c r="F6"/>
  <c r="G6"/>
  <c r="H6"/>
  <c r="I6"/>
  <c r="J6"/>
  <c r="K6"/>
  <c r="M6"/>
  <c r="N6"/>
  <c r="F5"/>
  <c r="G5"/>
  <c r="H5"/>
  <c r="I5"/>
  <c r="J5"/>
  <c r="K5"/>
  <c r="M5"/>
  <c r="N5"/>
  <c r="L9"/>
  <c r="L10"/>
  <c r="L6"/>
  <c r="L5"/>
  <c r="H29" i="9"/>
  <c r="H30"/>
  <c r="B29"/>
  <c r="B30"/>
  <c r="B28"/>
  <c r="H19"/>
  <c r="H20"/>
  <c r="G19"/>
  <c r="G20"/>
  <c r="F19"/>
  <c r="F20"/>
  <c r="E19"/>
  <c r="E20"/>
  <c r="D19"/>
  <c r="D20"/>
  <c r="C19"/>
  <c r="C20"/>
  <c r="B19"/>
  <c r="B20"/>
  <c r="B18"/>
  <c r="G29"/>
  <c r="G30"/>
  <c r="F29"/>
  <c r="F30"/>
  <c r="E29"/>
  <c r="E30"/>
  <c r="D29"/>
  <c r="D30"/>
  <c r="C29"/>
  <c r="C30"/>
  <c r="H28"/>
  <c r="G28"/>
  <c r="F28"/>
  <c r="E28"/>
  <c r="D28"/>
  <c r="C28"/>
  <c r="H18"/>
  <c r="G18"/>
  <c r="F18"/>
  <c r="E18"/>
  <c r="D18"/>
  <c r="C18"/>
  <c r="G22" i="10"/>
  <c r="H22"/>
  <c r="H23"/>
  <c r="G23"/>
  <c r="F22"/>
  <c r="F23"/>
  <c r="E22"/>
  <c r="E23"/>
  <c r="D22"/>
  <c r="D23"/>
  <c r="C22"/>
  <c r="C23"/>
  <c r="B22"/>
  <c r="B23"/>
  <c r="H21"/>
  <c r="G21"/>
  <c r="F21"/>
  <c r="E21"/>
  <c r="D21"/>
  <c r="C21"/>
  <c r="B21"/>
  <c r="H13"/>
  <c r="H14"/>
  <c r="G13"/>
  <c r="G14"/>
  <c r="F13"/>
  <c r="F14"/>
  <c r="E13"/>
  <c r="E14"/>
  <c r="D13"/>
  <c r="D14"/>
  <c r="C13"/>
  <c r="C14"/>
  <c r="B13"/>
  <c r="B14"/>
  <c r="H12"/>
  <c r="G12"/>
  <c r="F12"/>
  <c r="E12"/>
  <c r="D12"/>
  <c r="C12"/>
  <c r="B12"/>
  <c r="K17" i="11"/>
  <c r="K18"/>
  <c r="J17"/>
  <c r="J18"/>
  <c r="I17"/>
  <c r="I18"/>
  <c r="H17"/>
  <c r="H18"/>
  <c r="G17"/>
  <c r="G18"/>
  <c r="F17"/>
  <c r="F18"/>
  <c r="E17"/>
  <c r="E18"/>
  <c r="D17"/>
  <c r="D18"/>
  <c r="C17"/>
  <c r="C18"/>
  <c r="B17"/>
  <c r="B18"/>
  <c r="K16"/>
  <c r="J16"/>
  <c r="I16"/>
  <c r="H16"/>
  <c r="G16"/>
  <c r="F16"/>
  <c r="E16"/>
  <c r="D16"/>
  <c r="C16"/>
  <c r="B16"/>
  <c r="K9"/>
  <c r="K10"/>
  <c r="J9"/>
  <c r="J10"/>
  <c r="I9"/>
  <c r="I10"/>
  <c r="H9"/>
  <c r="H10"/>
  <c r="G9"/>
  <c r="G10"/>
  <c r="F9"/>
  <c r="F10"/>
  <c r="E9"/>
  <c r="E10"/>
  <c r="D9"/>
  <c r="D10"/>
  <c r="C9"/>
  <c r="C10"/>
  <c r="B9"/>
  <c r="B10"/>
  <c r="K8"/>
  <c r="J8"/>
  <c r="I8"/>
  <c r="H8"/>
  <c r="G8"/>
  <c r="F8"/>
  <c r="E8"/>
  <c r="D8"/>
  <c r="C8"/>
  <c r="B8"/>
  <c r="O15" i="12"/>
  <c r="O16"/>
  <c r="N15"/>
  <c r="N16"/>
  <c r="M15"/>
  <c r="M16"/>
  <c r="L15"/>
  <c r="L16"/>
  <c r="K15"/>
  <c r="K16"/>
  <c r="J15"/>
  <c r="J16"/>
  <c r="I15"/>
  <c r="I16"/>
  <c r="H15"/>
  <c r="H16"/>
  <c r="G15"/>
  <c r="G16"/>
  <c r="F15"/>
  <c r="F16"/>
  <c r="E15"/>
  <c r="E16"/>
  <c r="D15"/>
  <c r="D16"/>
  <c r="C15"/>
  <c r="C16"/>
  <c r="B15"/>
  <c r="B16"/>
  <c r="O14"/>
  <c r="N14"/>
  <c r="M14"/>
  <c r="L14"/>
  <c r="K14"/>
  <c r="J14"/>
  <c r="I14"/>
  <c r="H14"/>
  <c r="G14"/>
  <c r="F14"/>
  <c r="E14"/>
  <c r="D14"/>
  <c r="C14"/>
  <c r="B14"/>
  <c r="O8"/>
  <c r="O9"/>
  <c r="N8"/>
  <c r="N9"/>
  <c r="M8"/>
  <c r="M9"/>
  <c r="L8"/>
  <c r="L9"/>
  <c r="K8"/>
  <c r="K9"/>
  <c r="J8"/>
  <c r="J9"/>
  <c r="I8"/>
  <c r="I9"/>
  <c r="H8"/>
  <c r="H9"/>
  <c r="G8"/>
  <c r="G9"/>
  <c r="F8"/>
  <c r="F9"/>
  <c r="E8"/>
  <c r="E9"/>
  <c r="D8"/>
  <c r="D9"/>
  <c r="C8"/>
  <c r="C9"/>
  <c r="B8"/>
  <c r="B9"/>
  <c r="O7"/>
  <c r="N7"/>
  <c r="M7"/>
  <c r="L7"/>
  <c r="K7"/>
  <c r="J7"/>
  <c r="I7"/>
  <c r="H7"/>
  <c r="G7"/>
  <c r="F7"/>
  <c r="E7"/>
  <c r="D7"/>
  <c r="C7"/>
  <c r="B7"/>
  <c r="C11" i="13"/>
  <c r="C12"/>
  <c r="XFD12"/>
  <c r="B11"/>
  <c r="B12"/>
  <c r="C10"/>
  <c r="B10"/>
  <c r="C10" i="14"/>
  <c r="C11"/>
  <c r="B10"/>
  <c r="B11"/>
  <c r="C9"/>
  <c r="B9"/>
  <c r="D10" i="15"/>
  <c r="D11"/>
  <c r="B10"/>
  <c r="B11"/>
  <c r="D9"/>
  <c r="B9"/>
  <c r="B16" i="16"/>
  <c r="B15"/>
  <c r="B9"/>
  <c r="B8"/>
  <c r="I10" i="19"/>
  <c r="I11"/>
  <c r="H11"/>
  <c r="G10"/>
  <c r="G11"/>
  <c r="F11"/>
  <c r="E10"/>
  <c r="E11"/>
  <c r="D11"/>
  <c r="B10"/>
  <c r="B11"/>
  <c r="C10"/>
  <c r="C11"/>
  <c r="I9"/>
  <c r="H9"/>
  <c r="G9"/>
  <c r="F9"/>
  <c r="E9"/>
  <c r="D9"/>
  <c r="B9"/>
  <c r="C9"/>
  <c r="C18" i="20"/>
  <c r="C17"/>
  <c r="B18"/>
  <c r="B17"/>
  <c r="I23" i="21"/>
  <c r="J23"/>
  <c r="I22"/>
  <c r="J22"/>
  <c r="I21"/>
  <c r="J21"/>
  <c r="I20"/>
  <c r="J20"/>
  <c r="I19"/>
  <c r="J19"/>
  <c r="I18"/>
  <c r="J18"/>
  <c r="I17"/>
  <c r="J17"/>
  <c r="I16"/>
  <c r="J16"/>
  <c r="H23"/>
  <c r="H22"/>
  <c r="H21"/>
  <c r="H20"/>
  <c r="H19"/>
  <c r="H18"/>
  <c r="H17"/>
  <c r="H16"/>
  <c r="I10"/>
  <c r="J10"/>
  <c r="I9"/>
  <c r="J9"/>
  <c r="I8"/>
  <c r="J8"/>
  <c r="I7"/>
  <c r="J7"/>
  <c r="I6"/>
  <c r="J6"/>
  <c r="I5"/>
  <c r="J5"/>
  <c r="I4"/>
  <c r="J4"/>
  <c r="I3"/>
  <c r="J3"/>
  <c r="H10"/>
  <c r="H9"/>
  <c r="H8"/>
  <c r="H7"/>
  <c r="H6"/>
  <c r="H5"/>
  <c r="H4"/>
  <c r="H3"/>
  <c r="G4" i="23"/>
  <c r="H4"/>
  <c r="F4"/>
  <c r="G3"/>
  <c r="H3"/>
  <c r="F3"/>
  <c r="G14"/>
  <c r="H14"/>
  <c r="F14"/>
  <c r="G13"/>
  <c r="H13"/>
  <c r="F13"/>
  <c r="G9"/>
  <c r="H9"/>
  <c r="G8"/>
  <c r="H8"/>
  <c r="F9"/>
  <c r="F8"/>
  <c r="H6" i="27"/>
  <c r="I6"/>
  <c r="H5"/>
  <c r="I5"/>
  <c r="H4"/>
  <c r="I4"/>
  <c r="H3"/>
  <c r="I3"/>
  <c r="G6"/>
  <c r="G5"/>
  <c r="G4"/>
  <c r="G3"/>
  <c r="L12" i="28"/>
  <c r="L13"/>
  <c r="K12"/>
  <c r="K13"/>
  <c r="I12"/>
  <c r="I13"/>
  <c r="H12"/>
  <c r="H13"/>
  <c r="F12"/>
  <c r="F13"/>
  <c r="E12"/>
  <c r="E13"/>
  <c r="C12"/>
  <c r="C13"/>
  <c r="B12"/>
  <c r="B13"/>
  <c r="L11"/>
  <c r="K11"/>
  <c r="I11"/>
  <c r="H11"/>
  <c r="F11"/>
  <c r="E11"/>
  <c r="C11"/>
  <c r="B11"/>
  <c r="C9" i="29"/>
  <c r="C10"/>
  <c r="B9"/>
  <c r="B10"/>
  <c r="C8"/>
  <c r="B8"/>
  <c r="O69" i="30"/>
  <c r="O70"/>
  <c r="N69"/>
  <c r="N70"/>
  <c r="M69"/>
  <c r="M70"/>
  <c r="L69"/>
  <c r="L70"/>
  <c r="K69"/>
  <c r="K70"/>
  <c r="J69"/>
  <c r="J70"/>
  <c r="I69"/>
  <c r="I70"/>
  <c r="H69"/>
  <c r="H70"/>
  <c r="G69"/>
  <c r="G70"/>
  <c r="F69"/>
  <c r="F70"/>
  <c r="E69"/>
  <c r="E70"/>
  <c r="D69"/>
  <c r="D70"/>
  <c r="C69"/>
  <c r="C70"/>
  <c r="B69"/>
  <c r="B70"/>
  <c r="O68"/>
  <c r="N68"/>
  <c r="M68"/>
  <c r="L68"/>
  <c r="K68"/>
  <c r="J68"/>
  <c r="I68"/>
  <c r="H68"/>
  <c r="G68"/>
  <c r="F68"/>
  <c r="E68"/>
  <c r="D68"/>
  <c r="C68"/>
  <c r="B68"/>
  <c r="O58"/>
  <c r="O59"/>
  <c r="N58"/>
  <c r="N59"/>
  <c r="M58"/>
  <c r="M59"/>
  <c r="L58"/>
  <c r="L59"/>
  <c r="K58"/>
  <c r="K59"/>
  <c r="J58"/>
  <c r="J59"/>
  <c r="I58"/>
  <c r="I59"/>
  <c r="H58"/>
  <c r="H59"/>
  <c r="G58"/>
  <c r="G59"/>
  <c r="F58"/>
  <c r="F59"/>
  <c r="E58"/>
  <c r="E59"/>
  <c r="D58"/>
  <c r="D59"/>
  <c r="C58"/>
  <c r="C59"/>
  <c r="B58"/>
  <c r="B59"/>
  <c r="O57"/>
  <c r="N57"/>
  <c r="M57"/>
  <c r="L57"/>
  <c r="K57"/>
  <c r="J57"/>
  <c r="I57"/>
  <c r="H57"/>
  <c r="G57"/>
  <c r="F57"/>
  <c r="E57"/>
  <c r="D57"/>
  <c r="C57"/>
  <c r="B57"/>
  <c r="O43"/>
  <c r="O44"/>
  <c r="N43"/>
  <c r="N44"/>
  <c r="M43"/>
  <c r="M44"/>
  <c r="L43"/>
  <c r="L44"/>
  <c r="K43"/>
  <c r="K44"/>
  <c r="J43"/>
  <c r="J44"/>
  <c r="I43"/>
  <c r="I44"/>
  <c r="H43"/>
  <c r="H44"/>
  <c r="G43"/>
  <c r="G44"/>
  <c r="F43"/>
  <c r="F44"/>
  <c r="E43"/>
  <c r="E44"/>
  <c r="D43"/>
  <c r="D44"/>
  <c r="C43"/>
  <c r="C44"/>
  <c r="B43"/>
  <c r="B44"/>
  <c r="O42"/>
  <c r="N42"/>
  <c r="M42"/>
  <c r="L42"/>
  <c r="K42"/>
  <c r="J42"/>
  <c r="I42"/>
  <c r="H42"/>
  <c r="G42"/>
  <c r="F42"/>
  <c r="E42"/>
  <c r="D42"/>
  <c r="C42"/>
  <c r="B42"/>
  <c r="O25"/>
  <c r="O26"/>
  <c r="N25"/>
  <c r="N26"/>
  <c r="M25"/>
  <c r="M26"/>
  <c r="L25"/>
  <c r="L26"/>
  <c r="K25"/>
  <c r="K26"/>
  <c r="J25"/>
  <c r="J26"/>
  <c r="I25"/>
  <c r="I26"/>
  <c r="H25"/>
  <c r="H26"/>
  <c r="G25"/>
  <c r="G26"/>
  <c r="F25"/>
  <c r="F26"/>
  <c r="E25"/>
  <c r="E26"/>
  <c r="D25"/>
  <c r="D26"/>
  <c r="C25"/>
  <c r="C26"/>
  <c r="B25"/>
  <c r="B26"/>
  <c r="O24"/>
  <c r="N24"/>
  <c r="M24"/>
  <c r="L24"/>
  <c r="K24"/>
  <c r="J24"/>
  <c r="I24"/>
  <c r="H24"/>
  <c r="G24"/>
  <c r="F24"/>
  <c r="E24"/>
  <c r="D24"/>
  <c r="C24"/>
  <c r="B24"/>
  <c r="E4" i="31"/>
  <c r="E5"/>
  <c r="E6"/>
  <c r="E7"/>
  <c r="E8"/>
  <c r="E13"/>
  <c r="D4"/>
  <c r="D5"/>
  <c r="D6"/>
  <c r="D7"/>
  <c r="D8"/>
  <c r="D9"/>
  <c r="D13"/>
  <c r="C4"/>
  <c r="C5"/>
  <c r="C6"/>
  <c r="C7"/>
  <c r="C8"/>
  <c r="C9"/>
  <c r="C10"/>
  <c r="C11"/>
  <c r="C12"/>
  <c r="C13"/>
  <c r="E14"/>
  <c r="E15"/>
  <c r="D14"/>
  <c r="D15"/>
  <c r="C14"/>
  <c r="C15"/>
  <c r="B4"/>
  <c r="B5"/>
  <c r="B6"/>
  <c r="B7"/>
  <c r="B8"/>
  <c r="B9"/>
  <c r="B10"/>
  <c r="B11"/>
  <c r="B12"/>
  <c r="B14"/>
  <c r="B15"/>
  <c r="B13"/>
  <c r="D13" i="32"/>
  <c r="D14"/>
  <c r="C13"/>
  <c r="C14"/>
  <c r="D12"/>
  <c r="C12"/>
  <c r="H11" i="35"/>
  <c r="I11"/>
  <c r="I10"/>
  <c r="H9"/>
  <c r="I9"/>
  <c r="I8"/>
  <c r="I7"/>
  <c r="I6"/>
  <c r="I5"/>
  <c r="H4"/>
  <c r="I4"/>
  <c r="G11"/>
  <c r="G9"/>
  <c r="G4"/>
  <c r="J17" i="36"/>
  <c r="J16"/>
  <c r="J15"/>
  <c r="J14"/>
  <c r="J13"/>
  <c r="J12"/>
  <c r="J11"/>
  <c r="J10"/>
  <c r="J9"/>
  <c r="J8"/>
  <c r="J7"/>
  <c r="J6"/>
  <c r="J5"/>
  <c r="J4"/>
  <c r="J3"/>
  <c r="J2"/>
  <c r="I8" i="37"/>
  <c r="I9"/>
  <c r="I7"/>
  <c r="H8"/>
  <c r="H9"/>
  <c r="H7"/>
  <c r="G8"/>
  <c r="G9"/>
  <c r="G7"/>
  <c r="F8"/>
  <c r="F9"/>
  <c r="F7"/>
  <c r="E8"/>
  <c r="E9"/>
  <c r="E7"/>
  <c r="D8"/>
  <c r="D9"/>
  <c r="D7"/>
  <c r="C8"/>
  <c r="C9"/>
  <c r="B8"/>
  <c r="B9"/>
  <c r="B7"/>
  <c r="C7"/>
  <c r="G6" i="38"/>
  <c r="H6"/>
  <c r="F6"/>
  <c r="G5"/>
  <c r="H5"/>
  <c r="F5"/>
  <c r="N6"/>
  <c r="O6"/>
  <c r="M6"/>
  <c r="N5"/>
  <c r="O5"/>
  <c r="M5"/>
  <c r="F4"/>
  <c r="N4"/>
  <c r="O4"/>
  <c r="M4"/>
  <c r="G4"/>
  <c r="H4"/>
  <c r="G3"/>
  <c r="H3"/>
  <c r="N3"/>
  <c r="O3"/>
  <c r="F3"/>
  <c r="M3"/>
  <c r="I7" i="40"/>
  <c r="J7"/>
  <c r="I6"/>
  <c r="J6"/>
  <c r="I5"/>
  <c r="J5"/>
  <c r="I4"/>
  <c r="J4"/>
  <c r="H7"/>
  <c r="H6"/>
  <c r="H5"/>
  <c r="H4"/>
  <c r="C42" i="39"/>
  <c r="C43"/>
  <c r="C32"/>
  <c r="C33"/>
  <c r="C13"/>
  <c r="C14"/>
  <c r="G22"/>
  <c r="G23"/>
  <c r="F22"/>
  <c r="F23"/>
  <c r="E22"/>
  <c r="E23"/>
  <c r="D22"/>
  <c r="D23"/>
  <c r="C22"/>
  <c r="C23"/>
  <c r="B22"/>
  <c r="B23"/>
  <c r="G21"/>
  <c r="F21"/>
  <c r="E21"/>
  <c r="D21"/>
  <c r="C21"/>
  <c r="B21"/>
  <c r="G42"/>
  <c r="G43"/>
  <c r="F42"/>
  <c r="F43"/>
  <c r="E42"/>
  <c r="E43"/>
  <c r="D42"/>
  <c r="D43"/>
  <c r="B42"/>
  <c r="B43"/>
  <c r="G41"/>
  <c r="F41"/>
  <c r="E41"/>
  <c r="D41"/>
  <c r="C41"/>
  <c r="B41"/>
  <c r="G32"/>
  <c r="G33"/>
  <c r="F32"/>
  <c r="F33"/>
  <c r="E32"/>
  <c r="E33"/>
  <c r="D32"/>
  <c r="D33"/>
  <c r="B32"/>
  <c r="B33"/>
  <c r="G31"/>
  <c r="F31"/>
  <c r="E31"/>
  <c r="D31"/>
  <c r="C31"/>
  <c r="B31"/>
  <c r="G13"/>
  <c r="G14"/>
  <c r="F13"/>
  <c r="F14"/>
  <c r="E13"/>
  <c r="E14"/>
  <c r="D13"/>
  <c r="D14"/>
  <c r="B13"/>
  <c r="B14"/>
  <c r="G12"/>
  <c r="F12"/>
  <c r="E12"/>
  <c r="D12"/>
  <c r="C12"/>
  <c r="B12"/>
  <c r="G9" i="41"/>
  <c r="H9"/>
  <c r="B8"/>
  <c r="C8"/>
  <c r="D8"/>
  <c r="G8"/>
  <c r="H8"/>
  <c r="B7"/>
  <c r="C7"/>
  <c r="D7"/>
  <c r="G7"/>
  <c r="H7"/>
  <c r="B6"/>
  <c r="C6"/>
  <c r="D6"/>
  <c r="G6"/>
  <c r="H6"/>
  <c r="B5"/>
  <c r="C5"/>
  <c r="D5"/>
  <c r="G5"/>
  <c r="H5"/>
  <c r="B4"/>
  <c r="C4"/>
  <c r="D4"/>
  <c r="G4"/>
  <c r="H4"/>
  <c r="B3"/>
  <c r="C3"/>
  <c r="D3"/>
  <c r="G3"/>
  <c r="H3"/>
  <c r="F9"/>
  <c r="E8"/>
  <c r="F8"/>
  <c r="E7"/>
  <c r="F7"/>
  <c r="E6"/>
  <c r="F6"/>
  <c r="E5"/>
  <c r="F5"/>
  <c r="E4"/>
  <c r="F4"/>
  <c r="E3"/>
  <c r="F3"/>
  <c r="D37" i="42"/>
  <c r="D38"/>
  <c r="C37"/>
  <c r="C38"/>
  <c r="B37"/>
  <c r="B38"/>
  <c r="D36"/>
  <c r="C36"/>
  <c r="B36"/>
  <c r="D19"/>
  <c r="D20"/>
  <c r="C19"/>
  <c r="C20"/>
  <c r="B19"/>
  <c r="B20"/>
  <c r="D18"/>
  <c r="C18"/>
  <c r="B18"/>
  <c r="H4" i="43"/>
  <c r="I4"/>
  <c r="H13"/>
  <c r="I13"/>
  <c r="H12"/>
  <c r="I12"/>
  <c r="H11"/>
  <c r="I11"/>
  <c r="H10"/>
  <c r="I10"/>
  <c r="H9"/>
  <c r="I9"/>
  <c r="H8"/>
  <c r="I8"/>
  <c r="H7"/>
  <c r="I7"/>
  <c r="H6"/>
  <c r="I6"/>
  <c r="H5"/>
  <c r="I5"/>
  <c r="H3"/>
  <c r="I3"/>
  <c r="G13"/>
  <c r="G12"/>
  <c r="G11"/>
  <c r="G10"/>
  <c r="G9"/>
  <c r="G8"/>
  <c r="G7"/>
  <c r="G6"/>
  <c r="G5"/>
  <c r="G4"/>
  <c r="G3"/>
  <c r="B17" i="44"/>
  <c r="B18"/>
  <c r="B9"/>
  <c r="B10"/>
  <c r="B16"/>
  <c r="B8"/>
  <c r="B19" i="45"/>
  <c r="B20"/>
  <c r="B18"/>
  <c r="B10"/>
  <c r="B11"/>
  <c r="B9"/>
  <c r="Q4" i="46"/>
  <c r="R4"/>
  <c r="Q3"/>
  <c r="R3"/>
  <c r="P4"/>
  <c r="P3"/>
  <c r="I4"/>
  <c r="J4"/>
  <c r="I3"/>
  <c r="J3"/>
  <c r="H4"/>
  <c r="H3"/>
  <c r="E18" i="47"/>
  <c r="E19"/>
  <c r="D18"/>
  <c r="D19"/>
  <c r="C18"/>
  <c r="C19"/>
  <c r="B18"/>
  <c r="B19"/>
  <c r="E17"/>
  <c r="D17"/>
  <c r="C17"/>
  <c r="B17"/>
  <c r="E11" i="48"/>
  <c r="E12"/>
  <c r="D11"/>
  <c r="D12"/>
  <c r="C11"/>
  <c r="C12"/>
  <c r="B11"/>
  <c r="B12"/>
  <c r="E10"/>
  <c r="D10"/>
  <c r="C10"/>
  <c r="B10"/>
  <c r="D18" i="49"/>
  <c r="D19"/>
  <c r="C18"/>
  <c r="C19"/>
  <c r="D9"/>
  <c r="D10"/>
  <c r="C9"/>
  <c r="C10"/>
  <c r="C8"/>
  <c r="C17"/>
  <c r="D17"/>
  <c r="D8"/>
  <c r="E11" i="50"/>
  <c r="E12"/>
  <c r="D20"/>
  <c r="D21"/>
  <c r="H20"/>
  <c r="H21"/>
  <c r="G20"/>
  <c r="G21"/>
  <c r="F20"/>
  <c r="F21"/>
  <c r="E20"/>
  <c r="E21"/>
  <c r="C20"/>
  <c r="C21"/>
  <c r="B20"/>
  <c r="B21"/>
  <c r="B11"/>
  <c r="B12"/>
  <c r="H19"/>
  <c r="G19"/>
  <c r="F19"/>
  <c r="E19"/>
  <c r="D19"/>
  <c r="C19"/>
  <c r="B19"/>
  <c r="H11"/>
  <c r="H12"/>
  <c r="G11"/>
  <c r="G12"/>
  <c r="F11"/>
  <c r="F12"/>
  <c r="D11"/>
  <c r="D12"/>
  <c r="C11"/>
  <c r="C12"/>
  <c r="H10"/>
  <c r="G10"/>
  <c r="F10"/>
  <c r="E10"/>
  <c r="D10"/>
  <c r="C10"/>
  <c r="B10"/>
  <c r="D14" i="51"/>
  <c r="D15"/>
  <c r="C14"/>
  <c r="C15"/>
  <c r="B14"/>
  <c r="B15"/>
  <c r="D8"/>
  <c r="D9"/>
  <c r="C8"/>
  <c r="C9"/>
  <c r="B8"/>
  <c r="B9"/>
  <c r="D13"/>
  <c r="C13"/>
  <c r="B13"/>
  <c r="D7"/>
  <c r="C7"/>
  <c r="B7"/>
  <c r="H36" i="52"/>
  <c r="I36"/>
  <c r="H35"/>
  <c r="I35"/>
  <c r="H34"/>
  <c r="I34"/>
  <c r="H33"/>
  <c r="I33"/>
  <c r="H31"/>
  <c r="I31"/>
  <c r="H30"/>
  <c r="I30"/>
  <c r="H29"/>
  <c r="I29"/>
  <c r="H28"/>
  <c r="I28"/>
  <c r="G36"/>
  <c r="G35"/>
  <c r="G34"/>
  <c r="G33"/>
  <c r="G31"/>
  <c r="G30"/>
  <c r="G29"/>
  <c r="G28"/>
  <c r="L49"/>
  <c r="M49"/>
  <c r="L48"/>
  <c r="M48"/>
  <c r="L47"/>
  <c r="M47"/>
  <c r="L46"/>
  <c r="M46"/>
  <c r="K47"/>
  <c r="K46"/>
  <c r="J44"/>
  <c r="K44"/>
  <c r="J43"/>
  <c r="K43"/>
  <c r="J42"/>
  <c r="K42"/>
  <c r="J41"/>
  <c r="K41"/>
  <c r="I41"/>
  <c r="I43"/>
  <c r="I44"/>
  <c r="I42"/>
  <c r="K49"/>
  <c r="K48"/>
  <c r="I3"/>
  <c r="J3"/>
  <c r="I16"/>
  <c r="J16"/>
  <c r="H21"/>
  <c r="I21"/>
  <c r="J11"/>
  <c r="K11"/>
  <c r="J10"/>
  <c r="K10"/>
  <c r="J9"/>
  <c r="K9"/>
  <c r="J8"/>
  <c r="K8"/>
  <c r="I8"/>
  <c r="H24"/>
  <c r="I24"/>
  <c r="H23"/>
  <c r="I23"/>
  <c r="H22"/>
  <c r="I22"/>
  <c r="G24"/>
  <c r="G23"/>
  <c r="G22"/>
  <c r="G21"/>
  <c r="I19"/>
  <c r="J19"/>
  <c r="I18"/>
  <c r="J18"/>
  <c r="I17"/>
  <c r="J17"/>
  <c r="H19"/>
  <c r="H18"/>
  <c r="H17"/>
  <c r="H16"/>
  <c r="I4"/>
  <c r="J4"/>
  <c r="I6"/>
  <c r="J6"/>
  <c r="I5"/>
  <c r="J5"/>
  <c r="I11"/>
  <c r="I10"/>
  <c r="I9"/>
  <c r="H6"/>
  <c r="H5"/>
  <c r="H4"/>
  <c r="H3"/>
  <c r="H6" i="53"/>
  <c r="I6"/>
  <c r="H5"/>
  <c r="I5"/>
  <c r="H4"/>
  <c r="I4"/>
  <c r="H3"/>
  <c r="I3"/>
  <c r="G6"/>
  <c r="G5"/>
  <c r="G4"/>
  <c r="G3"/>
  <c r="G24" i="54"/>
  <c r="G25"/>
  <c r="F24"/>
  <c r="F25"/>
  <c r="E24"/>
  <c r="E25"/>
  <c r="D24"/>
  <c r="D25"/>
  <c r="C24"/>
  <c r="C25"/>
  <c r="B24"/>
  <c r="B25"/>
  <c r="G23"/>
  <c r="F23"/>
  <c r="E23"/>
  <c r="D23"/>
  <c r="C23"/>
  <c r="B23"/>
  <c r="G12"/>
  <c r="G13"/>
  <c r="F12"/>
  <c r="F13"/>
  <c r="E12"/>
  <c r="E13"/>
  <c r="D12"/>
  <c r="D13"/>
  <c r="C12"/>
  <c r="C13"/>
  <c r="B12"/>
  <c r="B13"/>
  <c r="G11"/>
  <c r="F11"/>
  <c r="E11"/>
  <c r="D11"/>
  <c r="C11"/>
  <c r="B11"/>
  <c r="G21" i="55"/>
  <c r="G22"/>
  <c r="F21"/>
  <c r="F22"/>
  <c r="E21"/>
  <c r="E22"/>
  <c r="D21"/>
  <c r="D22"/>
  <c r="C21"/>
  <c r="C22"/>
  <c r="B21"/>
  <c r="B22"/>
  <c r="G10"/>
  <c r="G11"/>
  <c r="F10"/>
  <c r="F11"/>
  <c r="E10"/>
  <c r="E11"/>
  <c r="D10"/>
  <c r="D11"/>
  <c r="C10"/>
  <c r="C11"/>
  <c r="B10"/>
  <c r="B11"/>
  <c r="G20"/>
  <c r="F20"/>
  <c r="E20"/>
  <c r="D20"/>
  <c r="C20"/>
  <c r="B20"/>
  <c r="G9"/>
  <c r="F9"/>
  <c r="E9"/>
  <c r="D9"/>
  <c r="C9"/>
  <c r="B9"/>
  <c r="G33" i="56"/>
  <c r="C34"/>
  <c r="C35"/>
  <c r="C33"/>
  <c r="G34"/>
  <c r="G35"/>
  <c r="F34"/>
  <c r="F35"/>
  <c r="E34"/>
  <c r="E35"/>
  <c r="D34"/>
  <c r="D35"/>
  <c r="B34"/>
  <c r="B35"/>
  <c r="F33"/>
  <c r="E33"/>
  <c r="D33"/>
  <c r="B33"/>
  <c r="I22"/>
  <c r="I23"/>
  <c r="H22"/>
  <c r="H23"/>
  <c r="G22"/>
  <c r="G23"/>
  <c r="F22"/>
  <c r="F23"/>
  <c r="E22"/>
  <c r="E23"/>
  <c r="D22"/>
  <c r="D23"/>
  <c r="C22"/>
  <c r="C23"/>
  <c r="B22"/>
  <c r="B23"/>
  <c r="I21"/>
  <c r="H21"/>
  <c r="G21"/>
  <c r="F21"/>
  <c r="E21"/>
  <c r="D21"/>
  <c r="C21"/>
  <c r="B21"/>
  <c r="I10"/>
  <c r="I11"/>
  <c r="H10"/>
  <c r="H11"/>
  <c r="G10"/>
  <c r="G11"/>
  <c r="F10"/>
  <c r="F11"/>
  <c r="E10"/>
  <c r="E11"/>
  <c r="D10"/>
  <c r="D11"/>
  <c r="C10"/>
  <c r="C11"/>
  <c r="B10"/>
  <c r="B11"/>
  <c r="I9"/>
  <c r="H9"/>
  <c r="G9"/>
  <c r="F9"/>
  <c r="E9"/>
  <c r="D9"/>
  <c r="C9"/>
  <c r="B9"/>
  <c r="C10" i="57"/>
  <c r="C11"/>
  <c r="B10"/>
  <c r="B11"/>
  <c r="C9"/>
  <c r="B9"/>
  <c r="K10" i="58"/>
  <c r="K11"/>
  <c r="J10"/>
  <c r="J11"/>
  <c r="I10"/>
  <c r="I11"/>
  <c r="H10"/>
  <c r="H11"/>
  <c r="G10"/>
  <c r="G11"/>
  <c r="F10"/>
  <c r="F11"/>
  <c r="E10"/>
  <c r="E11"/>
  <c r="D10"/>
  <c r="D11"/>
  <c r="C10"/>
  <c r="C11"/>
  <c r="B10"/>
  <c r="B11"/>
  <c r="K9"/>
  <c r="J9"/>
  <c r="I9"/>
  <c r="H9"/>
  <c r="G9"/>
  <c r="F9"/>
  <c r="E9"/>
  <c r="D9"/>
  <c r="C9"/>
  <c r="B9"/>
  <c r="C9" i="59"/>
  <c r="C10"/>
  <c r="B9"/>
  <c r="B10"/>
  <c r="B8"/>
  <c r="C8"/>
  <c r="H6" i="60"/>
  <c r="I6"/>
  <c r="H5"/>
  <c r="I5"/>
  <c r="H4"/>
  <c r="I4"/>
  <c r="H3"/>
  <c r="I3"/>
  <c r="G4"/>
  <c r="G3"/>
  <c r="G6"/>
  <c r="G5"/>
  <c r="H14" i="61"/>
  <c r="I14"/>
  <c r="H13"/>
  <c r="I13"/>
  <c r="H12"/>
  <c r="I12"/>
  <c r="H11"/>
  <c r="I11"/>
  <c r="H10"/>
  <c r="I10"/>
  <c r="H9"/>
  <c r="I9"/>
  <c r="H8"/>
  <c r="I8"/>
  <c r="H7"/>
  <c r="I7"/>
  <c r="H6"/>
  <c r="I6"/>
  <c r="H5"/>
  <c r="I5"/>
  <c r="H4"/>
  <c r="I4"/>
  <c r="H3"/>
  <c r="I3"/>
  <c r="G14"/>
  <c r="G13"/>
  <c r="G12"/>
  <c r="G11"/>
  <c r="G10"/>
  <c r="G9"/>
  <c r="G8"/>
  <c r="G7"/>
  <c r="G6"/>
  <c r="G5"/>
  <c r="G4"/>
  <c r="G3"/>
  <c r="I9" i="62"/>
  <c r="I10"/>
  <c r="H9"/>
  <c r="H10"/>
  <c r="G9"/>
  <c r="G10"/>
  <c r="F9"/>
  <c r="F10"/>
  <c r="E9"/>
  <c r="E10"/>
  <c r="D9"/>
  <c r="D10"/>
  <c r="C9"/>
  <c r="C10"/>
  <c r="B9"/>
  <c r="B10"/>
  <c r="I8"/>
  <c r="H8"/>
  <c r="G8"/>
  <c r="F8"/>
  <c r="E8"/>
  <c r="D8"/>
  <c r="C8"/>
  <c r="B8"/>
  <c r="L6" i="63"/>
  <c r="M6"/>
  <c r="L5"/>
  <c r="M5"/>
  <c r="L4"/>
  <c r="M4"/>
  <c r="L3"/>
  <c r="M3"/>
  <c r="K6"/>
  <c r="K5"/>
  <c r="K4"/>
  <c r="K3"/>
  <c r="H8" i="64"/>
  <c r="I8"/>
  <c r="H7"/>
  <c r="I7"/>
  <c r="H6"/>
  <c r="I6"/>
  <c r="H5"/>
  <c r="I5"/>
  <c r="H4"/>
  <c r="I4"/>
  <c r="H3"/>
  <c r="I3"/>
  <c r="G8"/>
  <c r="G7"/>
  <c r="G4"/>
  <c r="G6"/>
  <c r="G3"/>
  <c r="G5"/>
</calcChain>
</file>

<file path=xl/sharedStrings.xml><?xml version="1.0" encoding="utf-8"?>
<sst xmlns="http://schemas.openxmlformats.org/spreadsheetml/2006/main" count="1488" uniqueCount="694">
  <si>
    <t>#7</t>
    <phoneticPr fontId="24" type="noConversion"/>
  </si>
  <si>
    <t>#8</t>
    <phoneticPr fontId="24" type="noConversion"/>
  </si>
  <si>
    <t>#9</t>
    <phoneticPr fontId="24" type="noConversion"/>
  </si>
  <si>
    <t>#10</t>
    <phoneticPr fontId="24" type="noConversion"/>
  </si>
  <si>
    <t>#11</t>
    <phoneticPr fontId="24" type="noConversion"/>
  </si>
  <si>
    <t>#12</t>
    <phoneticPr fontId="24" type="noConversion"/>
  </si>
  <si>
    <t>#13</t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4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 xml:space="preserve"> #5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5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1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2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3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4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5</t>
    </r>
    <phoneticPr fontId="24" type="noConversion"/>
  </si>
  <si>
    <r>
      <t>E4f1</t>
    </r>
    <r>
      <rPr>
        <i/>
        <vertAlign val="superscript"/>
        <sz val="10"/>
        <rFont val="Verdana"/>
      </rPr>
      <t xml:space="preserve">(AdipoQ)KO 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 xml:space="preserve">(AdipoQ)KO 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 xml:space="preserve">(AdipoQ)KO 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 xml:space="preserve">(AdipoQ)KO </t>
    </r>
    <r>
      <rPr>
        <i/>
        <sz val="10"/>
        <rFont val="Verdana"/>
      </rPr>
      <t>#4</t>
    </r>
    <phoneticPr fontId="24" type="noConversion"/>
  </si>
  <si>
    <t>Patients with obesity</t>
    <phoneticPr fontId="24" type="noConversion"/>
  </si>
  <si>
    <t>mean</t>
    <phoneticPr fontId="24" type="noConversion"/>
  </si>
  <si>
    <t>SD</t>
    <phoneticPr fontId="24" type="noConversion"/>
  </si>
  <si>
    <t>#6</t>
    <phoneticPr fontId="24" type="noConversion"/>
  </si>
  <si>
    <t>#7</t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 xml:space="preserve"> #1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 xml:space="preserve"> #2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1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 xml:space="preserve"> #3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2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 xml:space="preserve"> #4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#3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8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9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0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1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2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3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4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5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6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7</t>
    </r>
    <phoneticPr fontId="24" type="noConversion"/>
  </si>
  <si>
    <t>#1</t>
    <phoneticPr fontId="24" type="noConversion"/>
  </si>
  <si>
    <r>
      <t>Log2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1</t>
    </r>
    <phoneticPr fontId="24" type="noConversion"/>
  </si>
  <si>
    <r>
      <t>Log2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2</t>
    </r>
    <phoneticPr fontId="24" type="noConversion"/>
  </si>
  <si>
    <r>
      <t>Log2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3</t>
    </r>
    <phoneticPr fontId="24" type="noConversion"/>
  </si>
  <si>
    <r>
      <t>Log2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4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Ratio 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/CTL</t>
    </r>
    <r>
      <rPr>
        <i/>
        <vertAlign val="superscript"/>
        <sz val="10"/>
        <rFont val="Verdana"/>
      </rPr>
      <t>(aP2)</t>
    </r>
    <phoneticPr fontId="24" type="noConversion"/>
  </si>
  <si>
    <r>
      <t>p53</t>
    </r>
    <r>
      <rPr>
        <i/>
        <vertAlign val="superscript"/>
        <sz val="10"/>
        <rFont val="Verdana"/>
      </rPr>
      <t>WT</t>
    </r>
    <phoneticPr fontId="24" type="noConversion"/>
  </si>
  <si>
    <r>
      <t>p53</t>
    </r>
    <r>
      <rPr>
        <i/>
        <vertAlign val="superscript"/>
        <sz val="10"/>
        <rFont val="Verdana"/>
      </rPr>
      <t>KO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Log2 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1</t>
    </r>
    <phoneticPr fontId="24" type="noConversion"/>
  </si>
  <si>
    <r>
      <t>Log2 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2</t>
    </r>
    <phoneticPr fontId="24" type="noConversion"/>
  </si>
  <si>
    <r>
      <t>Log2 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3</t>
    </r>
    <phoneticPr fontId="24" type="noConversion"/>
  </si>
  <si>
    <r>
      <t>Log2 (</t>
    </r>
    <r>
      <rPr>
        <i/>
        <sz val="10"/>
        <rFont val="Verdana"/>
      </rP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/CTL</t>
    </r>
    <r>
      <rPr>
        <sz val="10"/>
        <rFont val="Verdana"/>
      </rPr>
      <t>)#4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4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5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6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7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8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9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0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1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2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3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4</t>
    </r>
    <phoneticPr fontId="24" type="noConversion"/>
  </si>
  <si>
    <r>
      <t>E4f1</t>
    </r>
    <r>
      <rPr>
        <i/>
        <vertAlign val="superscript"/>
        <sz val="10"/>
        <rFont val="Verdana"/>
      </rPr>
      <t>(RERT)KO</t>
    </r>
    <r>
      <rPr>
        <i/>
        <sz val="10"/>
        <rFont val="Verdana"/>
      </rPr>
      <t>#15</t>
    </r>
    <phoneticPr fontId="24" type="noConversion"/>
  </si>
  <si>
    <t>E4F1 expression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t>#6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5</t>
    </r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</t>
    </r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2</t>
    </r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3</t>
    </r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4</t>
    </r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5</t>
    </r>
    <phoneticPr fontId="28"/>
  </si>
  <si>
    <t>moyenne</t>
    <phoneticPr fontId="24" type="noConversion"/>
  </si>
  <si>
    <t>ecartype</t>
    <phoneticPr fontId="24" type="noConversion"/>
  </si>
  <si>
    <t>SEM</t>
    <phoneticPr fontId="24" type="noConversion"/>
  </si>
  <si>
    <t>Food intake/Body weigh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6</t>
    </r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6</t>
    </r>
    <phoneticPr fontId="28"/>
  </si>
  <si>
    <t>Active</t>
    <phoneticPr fontId="24" type="noConversion"/>
  </si>
  <si>
    <t>Resting</t>
    <phoneticPr fontId="24" type="noConversion"/>
  </si>
  <si>
    <t>mean</t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1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2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3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4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5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6</t>
    </r>
    <phoneticPr fontId="24" type="noConversion"/>
  </si>
  <si>
    <r>
      <t>E4f1</t>
    </r>
    <r>
      <rPr>
        <i/>
        <vertAlign val="superscript"/>
        <sz val="10"/>
        <rFont val="Verdana"/>
      </rPr>
      <t xml:space="preserve">(AdipoQ)KO </t>
    </r>
    <r>
      <rPr>
        <i/>
        <sz val="10"/>
        <rFont val="Verdana"/>
      </rPr>
      <t>#5</t>
    </r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 xml:space="preserve"> </t>
    </r>
    <phoneticPr fontId="24" type="noConversion"/>
  </si>
  <si>
    <r>
      <t>E4f1</t>
    </r>
    <r>
      <rPr>
        <i/>
        <vertAlign val="superscript"/>
        <sz val="10"/>
        <rFont val="Verdana"/>
      </rPr>
      <t xml:space="preserve">(AdipoQ)KO 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phoneticPr fontId="24" type="noConversion"/>
  </si>
  <si>
    <r>
      <t>CTL; p53</t>
    </r>
    <r>
      <rPr>
        <i/>
        <vertAlign val="superscript"/>
        <sz val="10"/>
        <rFont val="Verdana"/>
      </rPr>
      <t>WT</t>
    </r>
    <phoneticPr fontId="24" type="noConversion"/>
  </si>
  <si>
    <r>
      <t>CTL; p53</t>
    </r>
    <r>
      <rPr>
        <i/>
        <vertAlign val="superscript"/>
        <sz val="10"/>
        <rFont val="Verdana"/>
      </rPr>
      <t>KO</t>
    </r>
    <phoneticPr fontId="24" type="noConversion"/>
  </si>
  <si>
    <r>
      <t>CTL;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1</t>
    </r>
    <phoneticPr fontId="24" type="noConversion"/>
  </si>
  <si>
    <r>
      <t>CTL;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2</t>
    </r>
    <phoneticPr fontId="24" type="noConversion"/>
  </si>
  <si>
    <r>
      <t>CTL;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3</t>
    </r>
    <phoneticPr fontId="24" type="noConversion"/>
  </si>
  <si>
    <r>
      <t>CTL;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4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 p53</t>
    </r>
    <r>
      <rPr>
        <i/>
        <vertAlign val="superscript"/>
        <sz val="10"/>
        <rFont val="Verdana"/>
      </rPr>
      <t>WT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 p53</t>
    </r>
    <r>
      <rPr>
        <i/>
        <vertAlign val="superscript"/>
        <sz val="10"/>
        <rFont val="Verdana"/>
      </rPr>
      <t>WT</t>
    </r>
    <r>
      <rPr>
        <i/>
        <sz val="10"/>
        <rFont val="Verdana"/>
      </rPr>
      <t>#4</t>
    </r>
    <phoneticPr fontId="24" type="noConversion"/>
  </si>
  <si>
    <r>
      <t>CTL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1</t>
    </r>
    <phoneticPr fontId="24" type="noConversion"/>
  </si>
  <si>
    <r>
      <t>CTL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2</t>
    </r>
    <phoneticPr fontId="24" type="noConversion"/>
  </si>
  <si>
    <r>
      <t>CTL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3</t>
    </r>
    <phoneticPr fontId="24" type="noConversion"/>
  </si>
  <si>
    <r>
      <t>CTL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4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r>
      <rPr>
        <i/>
        <sz val="10"/>
        <rFont val="Verdana"/>
      </rPr>
      <t>#4</t>
    </r>
    <phoneticPr fontId="24" type="noConversion"/>
  </si>
  <si>
    <t>#1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4</t>
    </r>
    <phoneticPr fontId="24" type="noConversion"/>
  </si>
  <si>
    <t>Time (min)</t>
    <phoneticPr fontId="24" type="noConversion"/>
  </si>
  <si>
    <t>Time (we)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</t>
    </r>
    <phoneticPr fontId="24" type="noConversion"/>
  </si>
  <si>
    <t>Weight (g)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Ob/Ob#1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Ob/Ob#2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Ob/Ob#3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Ob/Ob#4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Ob/Ob#1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Ob/Ob#2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Ob/Ob#3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Ob/Ob#4</t>
    </r>
    <phoneticPr fontId="24" type="noConversion"/>
  </si>
  <si>
    <t>#1</t>
    <phoneticPr fontId="24" type="noConversion"/>
  </si>
  <si>
    <t>Pparg</t>
    <phoneticPr fontId="24" type="noConversion"/>
  </si>
  <si>
    <t>#1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 xml:space="preserve">#1 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2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3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4</t>
    </r>
    <phoneticPr fontId="24" type="noConversion"/>
  </si>
  <si>
    <t>SD</t>
    <phoneticPr fontId="24" type="noConversion"/>
  </si>
  <si>
    <t>SD</t>
  </si>
  <si>
    <t>days</t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2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3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4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5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6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7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sz val="10"/>
        <rFont val="Verdana"/>
      </rPr>
      <t>+Stearate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sz val="10"/>
        <rFont val="Verdana"/>
      </rPr>
      <t>+Stearate</t>
    </r>
    <phoneticPr fontId="24" type="noConversion"/>
  </si>
  <si>
    <r>
      <t>CTL</t>
    </r>
    <r>
      <rPr>
        <i/>
        <vertAlign val="superscript"/>
        <sz val="10"/>
        <rFont val="Verdana"/>
      </rPr>
      <t>(aP2</t>
    </r>
    <r>
      <rPr>
        <vertAlign val="superscript"/>
        <sz val="10"/>
        <rFont val="Verdana"/>
      </rPr>
      <t>)</t>
    </r>
    <r>
      <rPr>
        <sz val="10"/>
        <rFont val="Verdana"/>
      </rPr>
      <t>+Oleate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sz val="10"/>
        <rFont val="Verdana"/>
      </rPr>
      <t>+Oleate</t>
    </r>
    <phoneticPr fontId="24" type="noConversion"/>
  </si>
  <si>
    <t>mean</t>
    <phoneticPr fontId="24" type="noConversion"/>
  </si>
  <si>
    <t>SEM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8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9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20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2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6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7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8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9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0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1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2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3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4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5</t>
    </r>
    <phoneticPr fontId="25" type="noConversion"/>
  </si>
  <si>
    <r>
      <t>CTL</t>
    </r>
    <r>
      <rPr>
        <i/>
        <vertAlign val="superscript"/>
        <sz val="10"/>
        <rFont val="Verdana"/>
      </rPr>
      <t>(aP2)</t>
    </r>
    <phoneticPr fontId="24" type="noConversion"/>
  </si>
  <si>
    <t>WATe</t>
    <phoneticPr fontId="24" type="noConversion"/>
  </si>
  <si>
    <t>WATi</t>
    <phoneticPr fontId="24" type="noConversion"/>
  </si>
  <si>
    <t>WATd</t>
    <phoneticPr fontId="24" type="noConversion"/>
  </si>
  <si>
    <r>
      <t>E4f1</t>
    </r>
    <r>
      <rPr>
        <i/>
        <vertAlign val="superscript"/>
        <sz val="10"/>
        <rFont val="Verdana"/>
      </rPr>
      <t>(aP2)KO</t>
    </r>
    <phoneticPr fontId="25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r>
      <t>CTL</t>
    </r>
    <r>
      <rPr>
        <i/>
        <vertAlign val="superscript"/>
        <sz val="10"/>
        <rFont val="Verdana"/>
      </rPr>
      <t>(aP2)</t>
    </r>
    <phoneticPr fontId="24" type="noConversion"/>
  </si>
  <si>
    <t>Resistin</t>
    <phoneticPr fontId="25" type="noConversion"/>
  </si>
  <si>
    <t>Adiponectin</t>
    <phoneticPr fontId="25" type="noConversion"/>
  </si>
  <si>
    <t>Leptin</t>
    <phoneticPr fontId="25" type="noConversion"/>
  </si>
  <si>
    <r>
      <t>CTL</t>
    </r>
    <r>
      <rPr>
        <i/>
        <vertAlign val="superscript"/>
        <sz val="10"/>
        <rFont val="Verdana"/>
      </rPr>
      <t>(aP2)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phoneticPr fontId="25" type="noConversion"/>
  </si>
  <si>
    <t>SEM</t>
    <phoneticPr fontId="24" type="noConversion"/>
  </si>
  <si>
    <r>
      <t>CTL</t>
    </r>
    <r>
      <rPr>
        <i/>
        <vertAlign val="superscript"/>
        <sz val="10"/>
        <rFont val="Verdana"/>
      </rPr>
      <t>(aP2)</t>
    </r>
    <phoneticPr fontId="24" type="noConversion"/>
  </si>
  <si>
    <t>SEM</t>
    <phoneticPr fontId="24" type="noConversion"/>
  </si>
  <si>
    <r>
      <t>p53</t>
    </r>
    <r>
      <rPr>
        <i/>
        <vertAlign val="superscript"/>
        <sz val="10"/>
        <rFont val="Verdana"/>
      </rPr>
      <t>WT</t>
    </r>
    <phoneticPr fontId="24" type="noConversion"/>
  </si>
  <si>
    <r>
      <t>p53</t>
    </r>
    <r>
      <rPr>
        <i/>
        <vertAlign val="superscript"/>
        <sz val="10"/>
        <rFont val="Verdana"/>
      </rPr>
      <t>KO</t>
    </r>
    <phoneticPr fontId="24" type="noConversion"/>
  </si>
  <si>
    <t>IP p53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ctl</t>
    <phoneticPr fontId="24" type="noConversion"/>
  </si>
  <si>
    <t>SEM</t>
    <phoneticPr fontId="24" type="noConversion"/>
  </si>
  <si>
    <t>d0</t>
    <phoneticPr fontId="24" type="noConversion"/>
  </si>
  <si>
    <t>d10</t>
    <phoneticPr fontId="24" type="noConversion"/>
  </si>
  <si>
    <t>Ctl</t>
    <phoneticPr fontId="24" type="noConversion"/>
  </si>
  <si>
    <t>IP H3K4me3</t>
    <phoneticPr fontId="24" type="noConversion"/>
  </si>
  <si>
    <t>IP H3K27Ac</t>
    <phoneticPr fontId="24" type="noConversion"/>
  </si>
  <si>
    <t>IP H3K18Ac</t>
    <phoneticPr fontId="24" type="noConversion"/>
  </si>
  <si>
    <t>IP H3K9me3</t>
    <phoneticPr fontId="24" type="noConversion"/>
  </si>
  <si>
    <t>IP H3K27me3</t>
    <phoneticPr fontId="24" type="noConversion"/>
  </si>
  <si>
    <t>Scd1</t>
    <phoneticPr fontId="24" type="noConversion"/>
  </si>
  <si>
    <t>SCD1 expression</t>
    <phoneticPr fontId="24" type="noConversion"/>
  </si>
  <si>
    <r>
      <t>E4f1</t>
    </r>
    <r>
      <rPr>
        <i/>
        <vertAlign val="superscript"/>
        <sz val="10"/>
        <rFont val="Arial"/>
      </rPr>
      <t>(aP2)KO</t>
    </r>
    <phoneticPr fontId="25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</t>
    </r>
    <phoneticPr fontId="28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2</t>
    </r>
    <phoneticPr fontId="28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3</t>
    </r>
    <phoneticPr fontId="28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4</t>
    </r>
    <phoneticPr fontId="28"/>
  </si>
  <si>
    <t>SEM</t>
    <phoneticPr fontId="25" type="noConversion"/>
  </si>
  <si>
    <t>SD</t>
    <phoneticPr fontId="25" type="noConversion"/>
  </si>
  <si>
    <r>
      <t>CTL</t>
    </r>
    <r>
      <rPr>
        <i/>
        <vertAlign val="superscript"/>
        <sz val="10"/>
        <rFont val="Arial"/>
      </rPr>
      <t>(aP2)</t>
    </r>
    <phoneticPr fontId="25" type="noConversion"/>
  </si>
  <si>
    <t>IP CTL</t>
    <phoneticPr fontId="24" type="noConversion"/>
  </si>
  <si>
    <t>IP H3K18</t>
    <phoneticPr fontId="24" type="noConversion"/>
  </si>
  <si>
    <t>d0</t>
    <phoneticPr fontId="24" type="noConversion"/>
  </si>
  <si>
    <t>d0</t>
    <phoneticPr fontId="24" type="noConversion"/>
  </si>
  <si>
    <t>d10</t>
    <phoneticPr fontId="24" type="noConversion"/>
  </si>
  <si>
    <t>d10</t>
    <phoneticPr fontId="24" type="noConversion"/>
  </si>
  <si>
    <t>mean</t>
    <phoneticPr fontId="24" type="noConversion"/>
  </si>
  <si>
    <t>SD</t>
    <phoneticPr fontId="24" type="noConversion"/>
  </si>
  <si>
    <t>IP E4F1</t>
    <phoneticPr fontId="24" type="noConversion"/>
  </si>
  <si>
    <t>IP H3K18</t>
    <phoneticPr fontId="24" type="noConversion"/>
  </si>
  <si>
    <t>IP p53</t>
    <phoneticPr fontId="24" type="noConversion"/>
  </si>
  <si>
    <t>Skin</t>
    <phoneticPr fontId="28"/>
  </si>
  <si>
    <t>WAT</t>
    <phoneticPr fontId="28"/>
  </si>
  <si>
    <t>BAT</t>
    <phoneticPr fontId="28"/>
  </si>
  <si>
    <t>Brain</t>
    <phoneticPr fontId="28"/>
  </si>
  <si>
    <t xml:space="preserve">Mefs </t>
    <phoneticPr fontId="28"/>
  </si>
  <si>
    <t>#1</t>
    <phoneticPr fontId="24" type="noConversion"/>
  </si>
  <si>
    <t>#3</t>
    <phoneticPr fontId="24" type="noConversion"/>
  </si>
  <si>
    <t>mean</t>
    <phoneticPr fontId="24" type="noConversion"/>
  </si>
  <si>
    <t>SD</t>
    <phoneticPr fontId="25" type="noConversion"/>
  </si>
  <si>
    <t>SEM</t>
    <phoneticPr fontId="24" type="noConversion"/>
  </si>
  <si>
    <t>mean</t>
    <phoneticPr fontId="25" type="noConversion"/>
  </si>
  <si>
    <t>SD</t>
    <phoneticPr fontId="24" type="noConversion"/>
  </si>
  <si>
    <t>SD</t>
    <phoneticPr fontId="25" type="noConversion"/>
  </si>
  <si>
    <t>min</t>
    <phoneticPr fontId="24" type="noConversion"/>
  </si>
  <si>
    <t>Concentration (mM)</t>
    <phoneticPr fontId="24" type="noConversion"/>
  </si>
  <si>
    <t>Concentration (pg/ml)</t>
    <phoneticPr fontId="24" type="noConversion"/>
  </si>
  <si>
    <r>
      <t>CTL</t>
    </r>
    <r>
      <rPr>
        <i/>
        <vertAlign val="superscript"/>
        <sz val="10"/>
        <rFont val="Verdana"/>
      </rPr>
      <t>(AdipoQ)</t>
    </r>
    <r>
      <rPr>
        <i/>
        <sz val="10"/>
        <rFont val="Verdana"/>
      </rPr>
      <t>#7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4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2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3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4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5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2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3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4</t>
    </r>
    <phoneticPr fontId="25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5</t>
    </r>
    <phoneticPr fontId="25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6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7</t>
    </r>
    <phoneticPr fontId="24" type="noConversion"/>
  </si>
  <si>
    <t>#6</t>
    <phoneticPr fontId="24" type="noConversion"/>
  </si>
  <si>
    <t>#7</t>
    <phoneticPr fontId="24" type="noConversion"/>
  </si>
  <si>
    <t>#!</t>
    <phoneticPr fontId="24" type="noConversion"/>
  </si>
  <si>
    <t>#9</t>
    <phoneticPr fontId="24" type="noConversion"/>
  </si>
  <si>
    <t>#10</t>
    <phoneticPr fontId="24" type="noConversion"/>
  </si>
  <si>
    <t>Resting</t>
  </si>
  <si>
    <t>Resting</t>
    <phoneticPr fontId="24" type="noConversion"/>
  </si>
  <si>
    <t>Resting</t>
    <phoneticPr fontId="24" type="noConversion"/>
  </si>
  <si>
    <t>RER</t>
    <phoneticPr fontId="24" type="noConversion"/>
  </si>
  <si>
    <t>Mann</t>
    <phoneticPr fontId="24" type="noConversion"/>
  </si>
  <si>
    <t>SD</t>
    <phoneticPr fontId="24" type="noConversion"/>
  </si>
  <si>
    <t>VO2 (ml/kg/h)</t>
    <phoneticPr fontId="24" type="noConversion"/>
  </si>
  <si>
    <t>Liver</t>
    <phoneticPr fontId="28"/>
  </si>
  <si>
    <t>WAT</t>
  </si>
  <si>
    <t>Muscle</t>
  </si>
  <si>
    <t>SEM</t>
  </si>
  <si>
    <t>mean</t>
    <phoneticPr fontId="24" type="noConversion"/>
  </si>
  <si>
    <t>ORO (relative absorbance at 510nm)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4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5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6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7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8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9</t>
    </r>
    <phoneticPr fontId="24" type="noConversion"/>
  </si>
  <si>
    <t>SD</t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4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5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6</t>
    </r>
    <phoneticPr fontId="24" type="noConversion"/>
  </si>
  <si>
    <t>SD</t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1</t>
    </r>
    <phoneticPr fontId="24" type="noConversion"/>
  </si>
  <si>
    <t>PC 32:2</t>
    <phoneticPr fontId="24" type="noConversion"/>
  </si>
  <si>
    <t>SEM</t>
    <phoneticPr fontId="24" type="noConversion"/>
  </si>
  <si>
    <t>LPC 16:1</t>
    <phoneticPr fontId="24" type="noConversion"/>
  </si>
  <si>
    <t>PC 32:1</t>
    <phoneticPr fontId="24" type="noConversion"/>
  </si>
  <si>
    <r>
      <t>p53</t>
    </r>
    <r>
      <rPr>
        <i/>
        <vertAlign val="superscript"/>
        <sz val="10"/>
        <rFont val="Verdana"/>
      </rPr>
      <t>WT</t>
    </r>
    <phoneticPr fontId="24" type="noConversion"/>
  </si>
  <si>
    <t>+Ad-GFP#4</t>
    <phoneticPr fontId="24" type="noConversion"/>
  </si>
  <si>
    <t>+Ad-GFP#5</t>
    <phoneticPr fontId="24" type="noConversion"/>
  </si>
  <si>
    <t>+Ad-Cre#1</t>
    <phoneticPr fontId="24" type="noConversion"/>
  </si>
  <si>
    <t>+Ad-Cre#2</t>
    <phoneticPr fontId="24" type="noConversion"/>
  </si>
  <si>
    <t>+Ad-Cre#3</t>
    <phoneticPr fontId="24" type="noConversion"/>
  </si>
  <si>
    <t>+Ad-Cre#4</t>
    <phoneticPr fontId="24" type="noConversion"/>
  </si>
  <si>
    <t>Acc expression</t>
    <phoneticPr fontId="24" type="noConversion"/>
  </si>
  <si>
    <t>Fasn expression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CTL</t>
    <phoneticPr fontId="24" type="noConversion"/>
  </si>
  <si>
    <r>
      <t>E4f1</t>
    </r>
    <r>
      <rPr>
        <i/>
        <vertAlign val="superscript"/>
        <sz val="10"/>
        <color indexed="8"/>
        <rFont val="Verdana"/>
      </rPr>
      <t>cKO</t>
    </r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CTL</t>
    <phoneticPr fontId="24" type="noConversion"/>
  </si>
  <si>
    <t>SD</t>
    <phoneticPr fontId="25" type="noConversion"/>
  </si>
  <si>
    <t>SEM</t>
    <phoneticPr fontId="25" type="noConversion"/>
  </si>
  <si>
    <t>ACC quantification</t>
    <phoneticPr fontId="24" type="noConversion"/>
  </si>
  <si>
    <r>
      <t>E4f1</t>
    </r>
    <r>
      <rPr>
        <i/>
        <vertAlign val="superscript"/>
        <sz val="10"/>
        <rFont val="Verdana"/>
      </rPr>
      <t>cKO</t>
    </r>
    <phoneticPr fontId="24" type="noConversion"/>
  </si>
  <si>
    <t>TG</t>
  </si>
  <si>
    <t>FA</t>
  </si>
  <si>
    <t>DG</t>
  </si>
  <si>
    <t>MG</t>
  </si>
  <si>
    <t>PL</t>
  </si>
  <si>
    <t>CTL#1</t>
  </si>
  <si>
    <t>CTL#1</t>
    <phoneticPr fontId="24" type="noConversion"/>
  </si>
  <si>
    <r>
      <t>E4f1</t>
    </r>
    <r>
      <rPr>
        <i/>
        <vertAlign val="superscript"/>
        <sz val="10"/>
        <rFont val="Verdana"/>
      </rPr>
      <t xml:space="preserve">cKO </t>
    </r>
    <r>
      <rPr>
        <i/>
        <sz val="10"/>
        <rFont val="Verdana"/>
      </rPr>
      <t>#1</t>
    </r>
    <phoneticPr fontId="24" type="noConversion"/>
  </si>
  <si>
    <t>CTL#2</t>
  </si>
  <si>
    <t>CTL#2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1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2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3</t>
    </r>
    <phoneticPr fontId="24" type="noConversion"/>
  </si>
  <si>
    <t>+Ad-GFP</t>
    <phoneticPr fontId="28"/>
  </si>
  <si>
    <t>+Ad-Cre</t>
    <phoneticPr fontId="28"/>
  </si>
  <si>
    <t>Fabp4</t>
    <phoneticPr fontId="24" type="noConversion"/>
  </si>
  <si>
    <t>mean</t>
    <phoneticPr fontId="24" type="noConversion"/>
  </si>
  <si>
    <t>SD</t>
    <phoneticPr fontId="24" type="noConversion"/>
  </si>
  <si>
    <t>#7</t>
    <phoneticPr fontId="24" type="noConversion"/>
  </si>
  <si>
    <t>#8</t>
    <phoneticPr fontId="24" type="noConversion"/>
  </si>
  <si>
    <t>SEM</t>
    <phoneticPr fontId="24" type="noConversion"/>
  </si>
  <si>
    <t>Ketone bodies</t>
    <phoneticPr fontId="24" type="noConversion"/>
  </si>
  <si>
    <t>#8</t>
    <phoneticPr fontId="24" type="noConversion"/>
  </si>
  <si>
    <t>ecartype</t>
  </si>
  <si>
    <t>Time (min)</t>
    <phoneticPr fontId="24" type="noConversion"/>
  </si>
  <si>
    <t>d0</t>
    <phoneticPr fontId="24" type="noConversion"/>
  </si>
  <si>
    <t>d10</t>
    <phoneticPr fontId="24" type="noConversion"/>
  </si>
  <si>
    <t>d10</t>
    <phoneticPr fontId="24" type="noConversion"/>
  </si>
  <si>
    <t>d0</t>
    <phoneticPr fontId="24" type="noConversion"/>
  </si>
  <si>
    <t>d10</t>
    <phoneticPr fontId="24" type="noConversion"/>
  </si>
  <si>
    <t>d10</t>
    <phoneticPr fontId="24" type="noConversion"/>
  </si>
  <si>
    <t>SEM</t>
    <phoneticPr fontId="24" type="noConversion"/>
  </si>
  <si>
    <r>
      <t>CTL; p53</t>
    </r>
    <r>
      <rPr>
        <i/>
        <vertAlign val="superscript"/>
        <sz val="10"/>
        <rFont val="Verdana"/>
      </rPr>
      <t>KO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t>+Ad-GFP#1</t>
    <phoneticPr fontId="24" type="noConversion"/>
  </si>
  <si>
    <t>Mefs E4f1-/flox</t>
    <phoneticPr fontId="24" type="noConversion"/>
  </si>
  <si>
    <t>d0</t>
  </si>
  <si>
    <t>d4</t>
  </si>
  <si>
    <t>d7</t>
  </si>
  <si>
    <t>d10</t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3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#4</t>
    </r>
    <phoneticPr fontId="24" type="noConversion"/>
  </si>
  <si>
    <t>LPC 18:1</t>
    <phoneticPr fontId="24" type="noConversion"/>
  </si>
  <si>
    <t>PC 32:1</t>
    <phoneticPr fontId="24" type="noConversion"/>
  </si>
  <si>
    <t>PC 34:1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mean</t>
    <phoneticPr fontId="25" type="noConversion"/>
  </si>
  <si>
    <t>SD</t>
    <phoneticPr fontId="24" type="noConversion"/>
  </si>
  <si>
    <t>SEM</t>
    <phoneticPr fontId="24" type="noConversion"/>
  </si>
  <si>
    <t>SD</t>
    <phoneticPr fontId="25" type="noConversion"/>
  </si>
  <si>
    <t>mean</t>
    <phoneticPr fontId="24" type="noConversion"/>
  </si>
  <si>
    <t>Total</t>
  </si>
  <si>
    <t>Mann</t>
    <phoneticPr fontId="24" type="noConversion"/>
  </si>
  <si>
    <t>SD</t>
    <phoneticPr fontId="24" type="noConversion"/>
  </si>
  <si>
    <t>SEM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t>FASN quantification</t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5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6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7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8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r>
      <rPr>
        <i/>
        <sz val="10"/>
        <rFont val="Verdana"/>
      </rPr>
      <t>#9</t>
    </r>
    <phoneticPr fontId="24" type="noConversion"/>
  </si>
  <si>
    <t>Male</t>
    <phoneticPr fontId="25" type="noConversion"/>
  </si>
  <si>
    <t>Female</t>
    <phoneticPr fontId="25" type="noConversion"/>
  </si>
  <si>
    <t>mean</t>
    <phoneticPr fontId="25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5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6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7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8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9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10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11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12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13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14</t>
    </r>
    <phoneticPr fontId="24" type="noConversion"/>
  </si>
  <si>
    <t>mean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+empty</t>
  </si>
  <si>
    <t>CTL</t>
    <phoneticPr fontId="24" type="noConversion"/>
  </si>
  <si>
    <r>
      <t>E4f1</t>
    </r>
    <r>
      <rPr>
        <i/>
        <vertAlign val="superscript"/>
        <sz val="10"/>
        <rFont val="Verdana"/>
      </rPr>
      <t>cKO</t>
    </r>
    <phoneticPr fontId="24" type="noConversion"/>
  </si>
  <si>
    <r>
      <t>+E4F1</t>
    </r>
    <r>
      <rPr>
        <vertAlign val="superscript"/>
        <sz val="10"/>
        <rFont val="Verdana"/>
      </rPr>
      <t>WT</t>
    </r>
    <phoneticPr fontId="24" type="noConversion"/>
  </si>
  <si>
    <r>
      <t>+E4F1</t>
    </r>
    <r>
      <rPr>
        <vertAlign val="superscript"/>
        <sz val="10"/>
        <rFont val="Verdana"/>
      </rPr>
      <t>Δ3</t>
    </r>
    <phoneticPr fontId="24" type="noConversion"/>
  </si>
  <si>
    <r>
      <t>+E4F1</t>
    </r>
    <r>
      <rPr>
        <vertAlign val="superscript"/>
        <sz val="10"/>
        <rFont val="Verdana"/>
      </rPr>
      <t>Δp53</t>
    </r>
    <phoneticPr fontId="24" type="noConversion"/>
  </si>
  <si>
    <t>#1</t>
    <phoneticPr fontId="24" type="noConversion"/>
  </si>
  <si>
    <t>Cpt1a</t>
    <phoneticPr fontId="24" type="noConversion"/>
  </si>
  <si>
    <t>InsR</t>
    <phoneticPr fontId="24" type="noConversion"/>
  </si>
  <si>
    <t>SEM</t>
    <phoneticPr fontId="24" type="noConversion"/>
  </si>
  <si>
    <r>
      <t>CTL</t>
    </r>
    <r>
      <rPr>
        <i/>
        <vertAlign val="superscript"/>
        <sz val="10"/>
        <rFont val="Verdana"/>
      </rPr>
      <t>(AdipoQ)</t>
    </r>
    <phoneticPr fontId="24" type="noConversion"/>
  </si>
  <si>
    <r>
      <t>E4f1</t>
    </r>
    <r>
      <rPr>
        <i/>
        <vertAlign val="superscript"/>
        <sz val="10"/>
        <rFont val="Verdana"/>
      </rPr>
      <t>(AdipoQ)KO</t>
    </r>
    <phoneticPr fontId="24" type="noConversion"/>
  </si>
  <si>
    <t>Dnajc19</t>
    <phoneticPr fontId="24" type="noConversion"/>
  </si>
  <si>
    <r>
      <t>+E4F1</t>
    </r>
    <r>
      <rPr>
        <vertAlign val="superscript"/>
        <sz val="10"/>
        <rFont val="Verdana"/>
      </rPr>
      <t>Δp53</t>
    </r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t>mean</t>
    <phoneticPr fontId="24" type="noConversion"/>
  </si>
  <si>
    <t>mean</t>
    <phoneticPr fontId="24" type="noConversion"/>
  </si>
  <si>
    <t>Ob/Ob</t>
    <phoneticPr fontId="24" type="noConversion"/>
  </si>
  <si>
    <t>Chow</t>
    <phoneticPr fontId="24" type="noConversion"/>
  </si>
  <si>
    <t>SEM</t>
    <phoneticPr fontId="25" type="noConversion"/>
  </si>
  <si>
    <t>mean</t>
  </si>
  <si>
    <t>WATe</t>
    <phoneticPr fontId="28"/>
  </si>
  <si>
    <t>WATi</t>
    <phoneticPr fontId="28"/>
  </si>
  <si>
    <t>mean</t>
    <phoneticPr fontId="24" type="noConversion"/>
  </si>
  <si>
    <t>SD</t>
    <phoneticPr fontId="24" type="noConversion"/>
  </si>
  <si>
    <t>mean</t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5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5" type="noConversion"/>
  </si>
  <si>
    <t>Muscle</t>
    <phoneticPr fontId="28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2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3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4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5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6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St#7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+Ol#1</t>
    </r>
    <phoneticPr fontId="24" type="noConversion"/>
  </si>
  <si>
    <t>PC 30:1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ecartype</t>
    <phoneticPr fontId="24" type="noConversion"/>
  </si>
  <si>
    <t>SEM</t>
    <phoneticPr fontId="24" type="noConversion"/>
  </si>
  <si>
    <t>mean</t>
    <phoneticPr fontId="24" type="noConversion"/>
  </si>
  <si>
    <t>ecartype</t>
    <phoneticPr fontId="24" type="noConversion"/>
  </si>
  <si>
    <t>SEM</t>
    <phoneticPr fontId="24" type="noConversion"/>
  </si>
  <si>
    <t>SEM</t>
    <phoneticPr fontId="24" type="noConversion"/>
  </si>
  <si>
    <t>LPC 16:1</t>
    <phoneticPr fontId="24" type="noConversion"/>
  </si>
  <si>
    <r>
      <t>p53</t>
    </r>
    <r>
      <rPr>
        <i/>
        <vertAlign val="superscript"/>
        <sz val="10"/>
        <rFont val="Verdana"/>
      </rPr>
      <t>KO</t>
    </r>
    <phoneticPr fontId="24" type="noConversion"/>
  </si>
  <si>
    <t>#1</t>
  </si>
  <si>
    <t>#1</t>
    <phoneticPr fontId="24" type="noConversion"/>
  </si>
  <si>
    <t>#2</t>
  </si>
  <si>
    <t>#3</t>
  </si>
  <si>
    <t>#4</t>
  </si>
  <si>
    <t>#5</t>
  </si>
  <si>
    <t>#6</t>
  </si>
  <si>
    <t>Cholesterol</t>
    <phoneticPr fontId="24" type="noConversion"/>
  </si>
  <si>
    <t>HDL</t>
  </si>
  <si>
    <t>LDL</t>
  </si>
  <si>
    <t>HFD</t>
    <phoneticPr fontId="24" type="noConversion"/>
  </si>
  <si>
    <t>mice</t>
    <phoneticPr fontId="24" type="noConversion"/>
  </si>
  <si>
    <t>Lean individuals</t>
    <phoneticPr fontId="24" type="noConversion"/>
  </si>
  <si>
    <t>SEM</t>
    <phoneticPr fontId="24" type="noConversion"/>
  </si>
  <si>
    <t>SEM</t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4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1</t>
    </r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t>#1</t>
    <phoneticPr fontId="24" type="noConversion"/>
  </si>
  <si>
    <t>#2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+Ad-GFP#2</t>
    <phoneticPr fontId="24" type="noConversion"/>
  </si>
  <si>
    <t>+Ad-GFP#3</t>
    <phoneticPr fontId="24" type="noConversion"/>
  </si>
  <si>
    <t>+Ad-Cre#5</t>
    <phoneticPr fontId="24" type="noConversion"/>
  </si>
  <si>
    <t>CTL#5</t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5</t>
    </r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#2</t>
    <phoneticPr fontId="24" type="noConversion"/>
  </si>
  <si>
    <t>#6</t>
    <phoneticPr fontId="24" type="noConversion"/>
  </si>
  <si>
    <t>mean</t>
    <phoneticPr fontId="24" type="noConversion"/>
  </si>
  <si>
    <t>SEM</t>
    <phoneticPr fontId="24" type="noConversion"/>
  </si>
  <si>
    <t>#1</t>
    <phoneticPr fontId="24" type="noConversion"/>
  </si>
  <si>
    <t>Time (we)</t>
    <phoneticPr fontId="24" type="noConversion"/>
  </si>
  <si>
    <t>MCP-1</t>
    <phoneticPr fontId="25" type="noConversion"/>
  </si>
  <si>
    <r>
      <t>CTL</t>
    </r>
    <r>
      <rPr>
        <i/>
        <vertAlign val="superscript"/>
        <sz val="10"/>
        <rFont val="Verdana"/>
      </rPr>
      <t>(aP2)</t>
    </r>
    <phoneticPr fontId="25" type="noConversion"/>
  </si>
  <si>
    <t>IL-6</t>
    <phoneticPr fontId="25" type="noConversion"/>
  </si>
  <si>
    <t>RER at 29°C</t>
    <phoneticPr fontId="24" type="noConversion"/>
  </si>
  <si>
    <t>Total</t>
    <phoneticPr fontId="24" type="noConversion"/>
  </si>
  <si>
    <t>mean</t>
    <phoneticPr fontId="24" type="noConversion"/>
  </si>
  <si>
    <t>ecartype</t>
    <phoneticPr fontId="24" type="noConversion"/>
  </si>
  <si>
    <t>SEM</t>
    <phoneticPr fontId="24" type="noConversion"/>
  </si>
  <si>
    <t>mean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#6</t>
    </r>
    <phoneticPr fontId="28"/>
  </si>
  <si>
    <t>SEM</t>
    <phoneticPr fontId="24" type="noConversion"/>
  </si>
  <si>
    <t>+Ad-SCD1</t>
    <phoneticPr fontId="24" type="noConversion"/>
  </si>
  <si>
    <t>+Ad-GFP</t>
    <phoneticPr fontId="24" type="noConversion"/>
  </si>
  <si>
    <t>#1</t>
    <phoneticPr fontId="24" type="noConversion"/>
  </si>
  <si>
    <t>PE 16:1</t>
    <phoneticPr fontId="24" type="noConversion"/>
  </si>
  <si>
    <t>p53WT</t>
    <phoneticPr fontId="24" type="noConversion"/>
  </si>
  <si>
    <t>p53KO</t>
    <phoneticPr fontId="24" type="noConversion"/>
  </si>
  <si>
    <t>PE 32:2</t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1</t>
    </r>
    <phoneticPr fontId="24" type="noConversion"/>
  </si>
  <si>
    <t>empty #2</t>
    <phoneticPr fontId="24" type="noConversion"/>
  </si>
  <si>
    <r>
      <t>E4F1</t>
    </r>
    <r>
      <rPr>
        <vertAlign val="superscript"/>
        <sz val="11"/>
        <color indexed="8"/>
        <rFont val="Calibri"/>
      </rPr>
      <t>WT</t>
    </r>
    <r>
      <rPr>
        <sz val="11"/>
        <color indexed="8"/>
        <rFont val="Calibri"/>
        <family val="2"/>
      </rPr>
      <t>#2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2</t>
    </r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2</t>
    </r>
    <phoneticPr fontId="24" type="noConversion"/>
  </si>
  <si>
    <t>CTL#3</t>
  </si>
  <si>
    <t>WAT epi</t>
    <phoneticPr fontId="25" type="noConversion"/>
  </si>
  <si>
    <t>BAT</t>
  </si>
  <si>
    <t>Liver</t>
  </si>
  <si>
    <t>Muscle</t>
    <phoneticPr fontId="25" type="noConversion"/>
  </si>
  <si>
    <t>CTL#2</t>
    <phoneticPr fontId="24" type="noConversion"/>
  </si>
  <si>
    <t>CTL#3</t>
    <phoneticPr fontId="24" type="noConversion"/>
  </si>
  <si>
    <t>CTL#4</t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1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2</t>
    </r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3</t>
    </r>
    <phoneticPr fontId="24" type="noConversion"/>
  </si>
  <si>
    <t>SD</t>
    <phoneticPr fontId="24" type="noConversion"/>
  </si>
  <si>
    <t>SD</t>
    <phoneticPr fontId="24" type="noConversion"/>
  </si>
  <si>
    <t>Weight (g)</t>
    <phoneticPr fontId="24" type="noConversion"/>
  </si>
  <si>
    <t>SD</t>
    <phoneticPr fontId="24" type="noConversion"/>
  </si>
  <si>
    <t>WT</t>
    <phoneticPr fontId="24" type="noConversion"/>
  </si>
  <si>
    <r>
      <t>CTL</t>
    </r>
    <r>
      <rPr>
        <i/>
        <vertAlign val="superscript"/>
        <sz val="10"/>
        <rFont val="Verdana"/>
      </rPr>
      <t>(aP2)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phoneticPr fontId="25" type="noConversion"/>
  </si>
  <si>
    <t>Time (we)</t>
    <phoneticPr fontId="24" type="noConversion"/>
  </si>
  <si>
    <t>Body weight (g)</t>
    <phoneticPr fontId="24" type="noConversion"/>
  </si>
  <si>
    <r>
      <t>CTL</t>
    </r>
    <r>
      <rPr>
        <i/>
        <vertAlign val="superscript"/>
        <sz val="10"/>
        <rFont val="Verdana"/>
      </rPr>
      <t>(aP2)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WT</t>
    </r>
    <phoneticPr fontId="25" type="noConversion"/>
  </si>
  <si>
    <t>CTL#1</t>
    <phoneticPr fontId="24" type="noConversion"/>
  </si>
  <si>
    <t>PPARg</t>
    <phoneticPr fontId="24" type="noConversion"/>
  </si>
  <si>
    <t>CTL</t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5" type="noConversion"/>
  </si>
  <si>
    <t>Body weight (g)</t>
    <phoneticPr fontId="24" type="noConversion"/>
  </si>
  <si>
    <t>CTL</t>
    <phoneticPr fontId="24" type="noConversion"/>
  </si>
  <si>
    <r>
      <t>E4f1</t>
    </r>
    <r>
      <rPr>
        <i/>
        <vertAlign val="superscript"/>
        <sz val="11"/>
        <color indexed="8"/>
        <rFont val="Calibri"/>
      </rPr>
      <t>cKO</t>
    </r>
    <phoneticPr fontId="24" type="noConversion"/>
  </si>
  <si>
    <t>empty #1</t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1</t>
    </r>
    <phoneticPr fontId="24" type="noConversion"/>
  </si>
  <si>
    <t>WATe</t>
  </si>
  <si>
    <t>WATi</t>
  </si>
  <si>
    <t>mean</t>
    <phoneticPr fontId="24" type="noConversion"/>
  </si>
  <si>
    <t>SD</t>
    <phoneticPr fontId="24" type="noConversion"/>
  </si>
  <si>
    <t>Pancreas</t>
  </si>
  <si>
    <t>Brain</t>
  </si>
  <si>
    <t>Lung</t>
  </si>
  <si>
    <t>Spleen</t>
  </si>
  <si>
    <t>Intestin</t>
  </si>
  <si>
    <t>Thymus</t>
  </si>
  <si>
    <t>Mefs</t>
  </si>
  <si>
    <t>Relative absorbance (DO 540nm)</t>
    <phoneticPr fontId="24" type="noConversion"/>
  </si>
  <si>
    <r>
      <t>E4F1</t>
    </r>
    <r>
      <rPr>
        <vertAlign val="superscript"/>
        <sz val="11"/>
        <color indexed="8"/>
        <rFont val="Calibri"/>
      </rPr>
      <t>WT</t>
    </r>
    <r>
      <rPr>
        <sz val="11"/>
        <color indexed="8"/>
        <rFont val="Calibri"/>
        <family val="2"/>
      </rPr>
      <t>#1</t>
    </r>
    <phoneticPr fontId="24" type="noConversion"/>
  </si>
  <si>
    <t>SEM</t>
    <phoneticPr fontId="24" type="noConversion"/>
  </si>
  <si>
    <t>% of p53 positive cells</t>
    <phoneticPr fontId="24" type="noConversion"/>
  </si>
  <si>
    <t>mean</t>
    <phoneticPr fontId="24" type="noConversion"/>
  </si>
  <si>
    <t>WATe</t>
    <phoneticPr fontId="24" type="noConversion"/>
  </si>
  <si>
    <t>WATi</t>
    <phoneticPr fontId="24" type="noConversion"/>
  </si>
  <si>
    <t>WATd</t>
    <phoneticPr fontId="24" type="noConversion"/>
  </si>
  <si>
    <t>Ketone bodies</t>
  </si>
  <si>
    <t>mean</t>
    <phoneticPr fontId="24" type="noConversion"/>
  </si>
  <si>
    <t>Triglycerides</t>
  </si>
  <si>
    <t>FFA</t>
  </si>
  <si>
    <t>d13</t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1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2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3</t>
    </r>
    <phoneticPr fontId="24" type="noConversion"/>
  </si>
  <si>
    <r>
      <t>CTL</t>
    </r>
    <r>
      <rPr>
        <i/>
        <vertAlign val="superscript"/>
        <sz val="10"/>
        <rFont val="Verdana"/>
      </rPr>
      <t>(RERT)</t>
    </r>
    <r>
      <rPr>
        <i/>
        <sz val="10"/>
        <rFont val="Verdana"/>
      </rPr>
      <t>#4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2</t>
    </r>
    <phoneticPr fontId="24" type="noConversion"/>
  </si>
  <si>
    <t>empty #3</t>
    <phoneticPr fontId="24" type="noConversion"/>
  </si>
  <si>
    <r>
      <t>E4F1</t>
    </r>
    <r>
      <rPr>
        <vertAlign val="superscript"/>
        <sz val="11"/>
        <color indexed="8"/>
        <rFont val="Calibri"/>
      </rPr>
      <t>WT</t>
    </r>
    <r>
      <rPr>
        <sz val="11"/>
        <color indexed="8"/>
        <rFont val="Calibri"/>
        <family val="2"/>
      </rPr>
      <t>#3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3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3</t>
    </r>
    <phoneticPr fontId="24" type="noConversion"/>
  </si>
  <si>
    <t>empty #4</t>
    <phoneticPr fontId="24" type="noConversion"/>
  </si>
  <si>
    <r>
      <t>E4F1</t>
    </r>
    <r>
      <rPr>
        <vertAlign val="superscript"/>
        <sz val="11"/>
        <color indexed="8"/>
        <rFont val="Calibri"/>
      </rPr>
      <t>WT</t>
    </r>
    <r>
      <rPr>
        <sz val="11"/>
        <color indexed="8"/>
        <rFont val="Calibri"/>
        <family val="2"/>
      </rPr>
      <t>#4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4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4</t>
    </r>
    <phoneticPr fontId="24" type="noConversion"/>
  </si>
  <si>
    <t>empty #5</t>
    <phoneticPr fontId="24" type="noConversion"/>
  </si>
  <si>
    <r>
      <t>E4F1</t>
    </r>
    <r>
      <rPr>
        <vertAlign val="superscript"/>
        <sz val="11"/>
        <color indexed="8"/>
        <rFont val="Calibri"/>
      </rPr>
      <t>WT</t>
    </r>
    <r>
      <rPr>
        <sz val="11"/>
        <color indexed="8"/>
        <rFont val="Calibri"/>
        <family val="2"/>
      </rPr>
      <t>#5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5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5</t>
    </r>
    <phoneticPr fontId="24" type="noConversion"/>
  </si>
  <si>
    <t>empty #6</t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6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6</t>
    </r>
    <phoneticPr fontId="24" type="noConversion"/>
  </si>
  <si>
    <t>empty #7</t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E3 </t>
    </r>
    <r>
      <rPr>
        <sz val="11"/>
        <color indexed="8"/>
        <rFont val="Calibri"/>
        <family val="2"/>
      </rPr>
      <t>#7</t>
    </r>
    <phoneticPr fontId="24" type="noConversion"/>
  </si>
  <si>
    <r>
      <t>E4F1</t>
    </r>
    <r>
      <rPr>
        <vertAlign val="superscript"/>
        <sz val="11"/>
        <color indexed="8"/>
        <rFont val="Calibri"/>
      </rPr>
      <t xml:space="preserve">Δp53 </t>
    </r>
    <r>
      <rPr>
        <sz val="11"/>
        <color indexed="8"/>
        <rFont val="Calibri"/>
        <family val="2"/>
      </rPr>
      <t>#7</t>
    </r>
    <phoneticPr fontId="24" type="noConversion"/>
  </si>
  <si>
    <t>E4f1 expression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CTL</t>
    <phoneticPr fontId="24" type="noConversion"/>
  </si>
  <si>
    <r>
      <t>E4f1</t>
    </r>
    <r>
      <rPr>
        <i/>
        <vertAlign val="superscript"/>
        <sz val="10"/>
        <rFont val="Verdana"/>
      </rPr>
      <t>cKO</t>
    </r>
    <phoneticPr fontId="24" type="noConversion"/>
  </si>
  <si>
    <t>Fasn expression</t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  <phoneticPr fontId="24" type="noConversion"/>
  </si>
  <si>
    <r>
      <t>E4f1</t>
    </r>
    <r>
      <rPr>
        <i/>
        <vertAlign val="superscript"/>
        <sz val="10"/>
        <rFont val="Verdana"/>
      </rPr>
      <t>(aP2)KO</t>
    </r>
    <r>
      <rPr>
        <i/>
        <sz val="10"/>
        <rFont val="Verdana"/>
      </rPr>
      <t>; p53</t>
    </r>
    <r>
      <rPr>
        <i/>
        <vertAlign val="superscript"/>
        <sz val="10"/>
        <rFont val="Verdana"/>
      </rPr>
      <t>KO</t>
    </r>
  </si>
  <si>
    <t>Scd1</t>
    <phoneticPr fontId="24" type="noConversion"/>
  </si>
  <si>
    <t>Fasn</t>
    <phoneticPr fontId="24" type="noConversion"/>
  </si>
  <si>
    <t>Acc</t>
    <phoneticPr fontId="24" type="noConversion"/>
  </si>
  <si>
    <t>Cpt1c</t>
    <phoneticPr fontId="24" type="noConversion"/>
  </si>
  <si>
    <t>Cpt1a</t>
    <phoneticPr fontId="24" type="noConversion"/>
  </si>
  <si>
    <r>
      <t>E4f1</t>
    </r>
    <r>
      <rPr>
        <i/>
        <vertAlign val="superscript"/>
        <sz val="10"/>
        <color indexed="8"/>
        <rFont val="Verdana"/>
      </rPr>
      <t>cKO</t>
    </r>
    <phoneticPr fontId="24" type="noConversion"/>
  </si>
  <si>
    <t>Srebp1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t>#6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r>
      <t>E4f1</t>
    </r>
    <r>
      <rPr>
        <i/>
        <vertAlign val="superscript"/>
        <sz val="10"/>
        <color indexed="8"/>
        <rFont val="Verdana"/>
      </rPr>
      <t>cKO</t>
    </r>
    <phoneticPr fontId="24" type="noConversion"/>
  </si>
  <si>
    <t>C/EBPa</t>
    <phoneticPr fontId="24" type="noConversion"/>
  </si>
  <si>
    <t>CTL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CTL#3</t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3</t>
    </r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3</t>
    </r>
    <phoneticPr fontId="24" type="noConversion"/>
  </si>
  <si>
    <t>CTL#4</t>
  </si>
  <si>
    <t>CTL#4</t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4</t>
    </r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4</t>
    </r>
    <phoneticPr fontId="24" type="noConversion"/>
  </si>
  <si>
    <t>CTL#5</t>
    <phoneticPr fontId="24" type="noConversion"/>
  </si>
  <si>
    <r>
      <t>E4f1</t>
    </r>
    <r>
      <rPr>
        <i/>
        <vertAlign val="superscript"/>
        <sz val="10"/>
        <rFont val="Verdana"/>
      </rPr>
      <t>cKO</t>
    </r>
    <r>
      <rPr>
        <i/>
        <sz val="10"/>
        <rFont val="Verdana"/>
      </rPr>
      <t>#5</t>
    </r>
    <phoneticPr fontId="24" type="noConversion"/>
  </si>
  <si>
    <t>FAO (mmol/mg/h)</t>
    <phoneticPr fontId="24" type="noConversion"/>
  </si>
  <si>
    <t>PI 16:1</t>
    <phoneticPr fontId="24" type="noConversion"/>
  </si>
  <si>
    <t>#4</t>
    <phoneticPr fontId="24" type="noConversion"/>
  </si>
  <si>
    <t>#5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r>
      <t>E4f1</t>
    </r>
    <r>
      <rPr>
        <i/>
        <vertAlign val="superscript"/>
        <sz val="10"/>
        <color indexed="8"/>
        <rFont val="Verdana"/>
      </rPr>
      <t>cKO</t>
    </r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  <si>
    <t>aP2 (FABP4)</t>
    <phoneticPr fontId="24" type="noConversion"/>
  </si>
  <si>
    <t>CTL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#4</t>
    <phoneticPr fontId="24" type="noConversion"/>
  </si>
  <si>
    <t>#5</t>
    <phoneticPr fontId="24" type="noConversion"/>
  </si>
  <si>
    <t>#6</t>
    <phoneticPr fontId="24" type="noConversion"/>
  </si>
  <si>
    <t>mean</t>
    <phoneticPr fontId="24" type="noConversion"/>
  </si>
  <si>
    <t>SD</t>
    <phoneticPr fontId="24" type="noConversion"/>
  </si>
  <si>
    <t>SEM</t>
    <phoneticPr fontId="24" type="noConversion"/>
  </si>
</sst>
</file>

<file path=xl/styles.xml><?xml version="1.0" encoding="utf-8"?>
<styleSheet xmlns="http://schemas.openxmlformats.org/spreadsheetml/2006/main">
  <numFmts count="5">
    <numFmt numFmtId="164" formatCode="0.0"/>
    <numFmt numFmtId="165" formatCode="0.0000"/>
    <numFmt numFmtId="166" formatCode="0.000"/>
    <numFmt numFmtId="167" formatCode="0.00000"/>
    <numFmt numFmtId="168" formatCode="0.000000"/>
  </numFmts>
  <fonts count="44">
    <font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i/>
      <sz val="10"/>
      <name val="Verdana"/>
    </font>
    <font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sz val="10"/>
      <name val="Verdana"/>
    </font>
    <font>
      <i/>
      <sz val="10"/>
      <name val="Verdana"/>
    </font>
    <font>
      <sz val="8"/>
      <name val="Verdana"/>
    </font>
    <font>
      <sz val="8"/>
      <name val="Arial"/>
    </font>
    <font>
      <sz val="10"/>
      <name val="Arial"/>
    </font>
    <font>
      <b/>
      <sz val="10"/>
      <name val="Arial"/>
      <family val="2"/>
    </font>
    <font>
      <sz val="8"/>
      <name val="Geneva"/>
    </font>
    <font>
      <vertAlign val="superscript"/>
      <sz val="10"/>
      <name val="Verdana"/>
    </font>
    <font>
      <sz val="11"/>
      <color indexed="8"/>
      <name val="Calibri"/>
      <family val="2"/>
    </font>
    <font>
      <sz val="10"/>
      <name val="Verdana"/>
    </font>
    <font>
      <sz val="10"/>
      <color indexed="8"/>
      <name val="Verdana"/>
    </font>
    <font>
      <sz val="10"/>
      <name val="Verdana"/>
    </font>
    <font>
      <i/>
      <sz val="10"/>
      <color indexed="8"/>
      <name val="Verdana"/>
    </font>
    <font>
      <i/>
      <vertAlign val="superscript"/>
      <sz val="10"/>
      <color indexed="8"/>
      <name val="Verdana"/>
    </font>
    <font>
      <i/>
      <vertAlign val="superscript"/>
      <sz val="10"/>
      <name val="Verdana"/>
    </font>
    <font>
      <i/>
      <sz val="11"/>
      <color indexed="8"/>
      <name val="Calibri"/>
    </font>
    <font>
      <i/>
      <vertAlign val="superscript"/>
      <sz val="11"/>
      <color indexed="8"/>
      <name val="Calibri"/>
    </font>
    <font>
      <vertAlign val="superscript"/>
      <sz val="11"/>
      <color indexed="8"/>
      <name val="Calibri"/>
    </font>
    <font>
      <sz val="9"/>
      <name val="Geneva"/>
    </font>
    <font>
      <i/>
      <sz val="10"/>
      <name val="Arial"/>
    </font>
    <font>
      <i/>
      <vertAlign val="superscript"/>
      <sz val="10"/>
      <name val="Arial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0" fillId="0" borderId="0"/>
    <xf numFmtId="0" fontId="30" fillId="0" borderId="0"/>
  </cellStyleXfs>
  <cellXfs count="201">
    <xf numFmtId="0" fontId="0" fillId="0" borderId="0" xfId="0"/>
    <xf numFmtId="0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Border="1"/>
    <xf numFmtId="0" fontId="0" fillId="0" borderId="0" xfId="0" applyFill="1" applyBorder="1"/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Border="1"/>
    <xf numFmtId="2" fontId="0" fillId="0" borderId="0" xfId="0" applyNumberFormat="1"/>
    <xf numFmtId="2" fontId="0" fillId="0" borderId="0" xfId="0" applyNumberFormat="1"/>
    <xf numFmtId="1" fontId="0" fillId="0" borderId="0" xfId="0" applyNumberFormat="1"/>
    <xf numFmtId="2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164" fontId="0" fillId="0" borderId="0" xfId="0" applyNumberFormat="1"/>
    <xf numFmtId="2" fontId="0" fillId="0" borderId="0" xfId="0" applyNumberFormat="1"/>
    <xf numFmtId="2" fontId="0" fillId="0" borderId="0" xfId="0" applyNumberFormat="1"/>
    <xf numFmtId="0" fontId="22" fillId="0" borderId="0" xfId="0" applyFont="1"/>
    <xf numFmtId="0" fontId="31" fillId="0" borderId="0" xfId="0" applyFont="1"/>
    <xf numFmtId="2" fontId="22" fillId="0" borderId="0" xfId="0" applyNumberFormat="1" applyFont="1"/>
    <xf numFmtId="2" fontId="31" fillId="0" borderId="0" xfId="0" applyNumberFormat="1" applyFont="1"/>
    <xf numFmtId="0" fontId="32" fillId="0" borderId="0" xfId="0" applyFont="1"/>
    <xf numFmtId="0" fontId="33" fillId="0" borderId="0" xfId="0" applyFont="1"/>
    <xf numFmtId="2" fontId="33" fillId="0" borderId="0" xfId="0" applyNumberFormat="1" applyFont="1"/>
    <xf numFmtId="0" fontId="0" fillId="0" borderId="0" xfId="0" applyAlignment="1">
      <alignment horizontal="center"/>
    </xf>
    <xf numFmtId="0" fontId="0" fillId="0" borderId="0" xfId="0"/>
    <xf numFmtId="2" fontId="0" fillId="0" borderId="0" xfId="0" applyNumberFormat="1"/>
    <xf numFmtId="167" fontId="0" fillId="0" borderId="0" xfId="0" applyNumberFormat="1"/>
    <xf numFmtId="0" fontId="20" fillId="0" borderId="0" xfId="0" applyFont="1"/>
    <xf numFmtId="0" fontId="21" fillId="0" borderId="0" xfId="0" applyFont="1"/>
    <xf numFmtId="0" fontId="23" fillId="0" borderId="0" xfId="0" applyFont="1"/>
    <xf numFmtId="2" fontId="0" fillId="0" borderId="0" xfId="0" applyNumberFormat="1"/>
    <xf numFmtId="167" fontId="0" fillId="0" borderId="0" xfId="0" applyNumberFormat="1" applyBorder="1"/>
    <xf numFmtId="0" fontId="19" fillId="0" borderId="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quotePrefix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20" fillId="0" borderId="0" xfId="0" applyFont="1" applyBorder="1"/>
    <xf numFmtId="2" fontId="20" fillId="0" borderId="0" xfId="0" applyNumberFormat="1" applyFont="1" applyBorder="1" applyAlignment="1">
      <alignment horizontal="right" vertical="center"/>
    </xf>
    <xf numFmtId="2" fontId="20" fillId="0" borderId="0" xfId="0" applyNumberFormat="1" applyFont="1" applyBorder="1" applyAlignment="1">
      <alignment horizontal="right"/>
    </xf>
    <xf numFmtId="2" fontId="20" fillId="0" borderId="0" xfId="0" applyNumberFormat="1" applyFont="1" applyAlignment="1">
      <alignment horizontal="right"/>
    </xf>
    <xf numFmtId="0" fontId="37" fillId="0" borderId="0" xfId="0" applyFont="1"/>
    <xf numFmtId="0" fontId="19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 applyFill="1"/>
    <xf numFmtId="164" fontId="0" fillId="0" borderId="0" xfId="0" applyNumberFormat="1"/>
    <xf numFmtId="2" fontId="0" fillId="0" borderId="0" xfId="0" applyNumberFormat="1"/>
    <xf numFmtId="166" fontId="0" fillId="0" borderId="0" xfId="0" applyNumberFormat="1"/>
    <xf numFmtId="0" fontId="40" fillId="0" borderId="0" xfId="0" applyFont="1"/>
    <xf numFmtId="2" fontId="0" fillId="0" borderId="0" xfId="0" applyNumberFormat="1"/>
    <xf numFmtId="2" fontId="0" fillId="0" borderId="0" xfId="0" applyNumberFormat="1"/>
    <xf numFmtId="166" fontId="0" fillId="0" borderId="0" xfId="0" quotePrefix="1" applyNumberFormat="1"/>
    <xf numFmtId="166" fontId="0" fillId="0" borderId="0" xfId="0" applyNumberFormat="1"/>
    <xf numFmtId="0" fontId="17" fillId="0" borderId="0" xfId="0" applyFont="1"/>
    <xf numFmtId="0" fontId="17" fillId="0" borderId="0" xfId="0" applyFont="1" applyAlignment="1">
      <alignment horizontal="center"/>
    </xf>
    <xf numFmtId="166" fontId="20" fillId="0" borderId="0" xfId="0" applyNumberFormat="1" applyFont="1"/>
    <xf numFmtId="0" fontId="16" fillId="0" borderId="0" xfId="0" applyFont="1"/>
    <xf numFmtId="0" fontId="16" fillId="0" borderId="0" xfId="0" applyFont="1" applyBorder="1"/>
    <xf numFmtId="164" fontId="0" fillId="0" borderId="0" xfId="0" applyNumberFormat="1" applyBorder="1"/>
    <xf numFmtId="164" fontId="0" fillId="0" borderId="0" xfId="0" applyNumberFormat="1" applyFill="1" applyBorder="1"/>
    <xf numFmtId="1" fontId="0" fillId="0" borderId="0" xfId="0" applyNumberFormat="1" applyBorder="1"/>
    <xf numFmtId="0" fontId="0" fillId="0" borderId="0" xfId="0"/>
    <xf numFmtId="0" fontId="0" fillId="0" borderId="0" xfId="0"/>
    <xf numFmtId="0" fontId="0" fillId="0" borderId="0" xfId="0"/>
    <xf numFmtId="0" fontId="15" fillId="0" borderId="0" xfId="0" applyFont="1"/>
    <xf numFmtId="2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/>
    <xf numFmtId="0" fontId="13" fillId="0" borderId="0" xfId="0" applyFont="1"/>
    <xf numFmtId="2" fontId="0" fillId="0" borderId="0" xfId="0" applyNumberFormat="1"/>
    <xf numFmtId="166" fontId="0" fillId="0" borderId="0" xfId="0" applyNumberFormat="1"/>
    <xf numFmtId="0" fontId="14" fillId="0" borderId="0" xfId="0" applyFont="1"/>
    <xf numFmtId="0" fontId="41" fillId="0" borderId="0" xfId="0" applyFont="1"/>
    <xf numFmtId="2" fontId="0" fillId="0" borderId="0" xfId="0" applyNumberFormat="1"/>
    <xf numFmtId="0" fontId="0" fillId="0" borderId="0" xfId="0"/>
    <xf numFmtId="2" fontId="0" fillId="0" borderId="0" xfId="0" applyNumberForma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13" fillId="0" borderId="0" xfId="0" applyFont="1" applyBorder="1"/>
    <xf numFmtId="0" fontId="11" fillId="0" borderId="0" xfId="0" applyFont="1"/>
    <xf numFmtId="0" fontId="12" fillId="0" borderId="0" xfId="0" applyFont="1"/>
    <xf numFmtId="0" fontId="43" fillId="0" borderId="0" xfId="0" applyFont="1"/>
    <xf numFmtId="0" fontId="33" fillId="0" borderId="0" xfId="0" applyFont="1" applyFill="1" applyBorder="1"/>
    <xf numFmtId="0" fontId="43" fillId="0" borderId="0" xfId="0" applyFont="1" applyFill="1" applyBorder="1"/>
    <xf numFmtId="2" fontId="43" fillId="0" borderId="0" xfId="0" applyNumberFormat="1" applyFont="1" applyFill="1" applyBorder="1" applyAlignment="1">
      <alignment horizontal="left"/>
    </xf>
    <xf numFmtId="0" fontId="33" fillId="0" borderId="0" xfId="0" applyFont="1" applyFill="1"/>
    <xf numFmtId="0" fontId="34" fillId="0" borderId="0" xfId="0" applyFont="1" applyBorder="1" applyAlignment="1">
      <alignment horizontal="left"/>
    </xf>
    <xf numFmtId="0" fontId="43" fillId="0" borderId="0" xfId="0" applyFont="1" applyBorder="1" applyAlignment="1">
      <alignment horizontal="left"/>
    </xf>
    <xf numFmtId="0" fontId="32" fillId="0" borderId="0" xfId="0" applyFont="1" applyBorder="1" applyAlignment="1">
      <alignment horizontal="left"/>
    </xf>
    <xf numFmtId="0" fontId="33" fillId="0" borderId="0" xfId="0" applyFont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0" fontId="43" fillId="0" borderId="0" xfId="0" applyFont="1" applyFill="1" applyBorder="1" applyAlignment="1">
      <alignment horizontal="left"/>
    </xf>
    <xf numFmtId="2" fontId="33" fillId="0" borderId="0" xfId="0" applyNumberFormat="1" applyFont="1" applyBorder="1" applyAlignment="1">
      <alignment horizontal="right"/>
    </xf>
    <xf numFmtId="2" fontId="33" fillId="0" borderId="0" xfId="0" applyNumberFormat="1" applyFont="1" applyFill="1" applyBorder="1" applyAlignment="1">
      <alignment horizontal="right"/>
    </xf>
    <xf numFmtId="0" fontId="34" fillId="0" borderId="0" xfId="0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2" fontId="33" fillId="0" borderId="0" xfId="0" applyNumberFormat="1" applyFont="1" applyFill="1" applyBorder="1"/>
    <xf numFmtId="0" fontId="33" fillId="0" borderId="0" xfId="0" applyFont="1" applyFill="1" applyBorder="1" applyAlignment="1">
      <alignment wrapText="1"/>
    </xf>
    <xf numFmtId="0" fontId="34" fillId="0" borderId="0" xfId="0" applyFont="1" applyFill="1" applyBorder="1" applyAlignment="1">
      <alignment horizontal="left" wrapText="1"/>
    </xf>
    <xf numFmtId="0" fontId="43" fillId="0" borderId="0" xfId="0" applyFont="1" applyFill="1" applyBorder="1" applyAlignment="1">
      <alignment horizontal="left" wrapText="1"/>
    </xf>
    <xf numFmtId="0" fontId="43" fillId="0" borderId="0" xfId="0" applyFont="1" applyFill="1" applyBorder="1" applyAlignment="1">
      <alignment wrapText="1"/>
    </xf>
    <xf numFmtId="2" fontId="43" fillId="0" borderId="0" xfId="0" applyNumberFormat="1" applyFont="1" applyFill="1" applyBorder="1" applyAlignment="1">
      <alignment horizontal="center" wrapText="1"/>
    </xf>
    <xf numFmtId="0" fontId="32" fillId="0" borderId="0" xfId="0" applyFont="1" applyFill="1" applyBorder="1" applyAlignment="1">
      <alignment wrapText="1"/>
    </xf>
    <xf numFmtId="166" fontId="43" fillId="0" borderId="0" xfId="0" applyNumberFormat="1" applyFont="1" applyFill="1" applyBorder="1" applyAlignment="1">
      <alignment horizontal="center" vertical="center" wrapText="1"/>
    </xf>
    <xf numFmtId="49" fontId="32" fillId="0" borderId="0" xfId="0" applyNumberFormat="1" applyFont="1" applyFill="1" applyBorder="1" applyAlignment="1">
      <alignment horizontal="left" vertical="center" wrapText="1"/>
    </xf>
    <xf numFmtId="0" fontId="33" fillId="0" borderId="0" xfId="0" applyFont="1" applyFill="1" applyBorder="1" applyAlignment="1">
      <alignment horizontal="left" vertical="center" wrapText="1"/>
    </xf>
    <xf numFmtId="0" fontId="33" fillId="0" borderId="0" xfId="0" applyFont="1" applyFill="1" applyBorder="1" applyAlignment="1">
      <alignment horizontal="left" wrapText="1"/>
    </xf>
    <xf numFmtId="49" fontId="32" fillId="0" borderId="0" xfId="0" applyNumberFormat="1" applyFont="1" applyFill="1" applyBorder="1" applyAlignment="1">
      <alignment horizontal="left" wrapText="1"/>
    </xf>
    <xf numFmtId="2" fontId="43" fillId="0" borderId="0" xfId="0" applyNumberFormat="1" applyFont="1" applyFill="1" applyBorder="1" applyAlignment="1">
      <alignment horizontal="left" wrapText="1"/>
    </xf>
    <xf numFmtId="2" fontId="33" fillId="0" borderId="0" xfId="0" applyNumberFormat="1" applyFont="1" applyFill="1" applyBorder="1" applyAlignment="1">
      <alignment horizontal="right" wrapText="1"/>
    </xf>
    <xf numFmtId="2" fontId="33" fillId="0" borderId="0" xfId="0" applyNumberFormat="1" applyFont="1" applyFill="1" applyBorder="1" applyAlignment="1">
      <alignment horizontal="right" vertical="center" wrapText="1"/>
    </xf>
    <xf numFmtId="2" fontId="33" fillId="0" borderId="0" xfId="0" applyNumberFormat="1" applyFont="1" applyFill="1" applyBorder="1" applyAlignment="1">
      <alignment horizontal="right" wrapText="1"/>
    </xf>
    <xf numFmtId="2" fontId="33" fillId="0" borderId="0" xfId="0" applyNumberFormat="1" applyFont="1"/>
    <xf numFmtId="0" fontId="0" fillId="0" borderId="0" xfId="0"/>
    <xf numFmtId="0" fontId="9" fillId="0" borderId="0" xfId="0" applyFont="1"/>
    <xf numFmtId="164" fontId="0" fillId="0" borderId="0" xfId="0" applyNumberFormat="1"/>
    <xf numFmtId="164" fontId="10" fillId="0" borderId="0" xfId="0" applyNumberFormat="1" applyFont="1"/>
    <xf numFmtId="0" fontId="0" fillId="0" borderId="0" xfId="0"/>
    <xf numFmtId="0" fontId="8" fillId="0" borderId="0" xfId="0" applyFont="1"/>
    <xf numFmtId="164" fontId="8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center"/>
    </xf>
    <xf numFmtId="2" fontId="0" fillId="0" borderId="0" xfId="0" applyNumberFormat="1"/>
    <xf numFmtId="2" fontId="8" fillId="0" borderId="0" xfId="0" applyNumberFormat="1" applyFont="1" applyBorder="1"/>
    <xf numFmtId="2" fontId="0" fillId="0" borderId="0" xfId="0" applyNumberFormat="1"/>
    <xf numFmtId="2" fontId="0" fillId="0" borderId="0" xfId="0" applyNumberFormat="1"/>
    <xf numFmtId="0" fontId="0" fillId="0" borderId="0" xfId="0"/>
    <xf numFmtId="2" fontId="0" fillId="0" borderId="0" xfId="0" applyNumberFormat="1"/>
    <xf numFmtId="2" fontId="30" fillId="0" borderId="0" xfId="0" applyNumberFormat="1" applyFont="1" applyFill="1" applyBorder="1"/>
    <xf numFmtId="2" fontId="0" fillId="0" borderId="0" xfId="0" applyNumberFormat="1"/>
    <xf numFmtId="0" fontId="0" fillId="0" borderId="0" xfId="0"/>
    <xf numFmtId="0" fontId="4" fillId="0" borderId="0" xfId="0" applyFont="1"/>
    <xf numFmtId="0" fontId="5" fillId="0" borderId="0" xfId="0" applyFont="1"/>
    <xf numFmtId="166" fontId="0" fillId="0" borderId="0" xfId="0" applyNumberFormat="1"/>
    <xf numFmtId="0" fontId="19" fillId="0" borderId="0" xfId="0" applyFont="1" applyBorder="1"/>
    <xf numFmtId="0" fontId="26" fillId="0" borderId="0" xfId="0" applyFont="1" applyBorder="1"/>
    <xf numFmtId="0" fontId="27" fillId="0" borderId="0" xfId="0" applyFont="1" applyBorder="1"/>
    <xf numFmtId="2" fontId="0" fillId="0" borderId="0" xfId="0" applyNumberFormat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/>
    <xf numFmtId="164" fontId="0" fillId="0" borderId="0" xfId="0" applyNumberFormat="1"/>
    <xf numFmtId="2" fontId="0" fillId="0" borderId="0" xfId="0" applyNumberFormat="1" applyAlignment="1">
      <alignment horizontal="right"/>
    </xf>
    <xf numFmtId="168" fontId="0" fillId="0" borderId="0" xfId="0" applyNumberFormat="1"/>
    <xf numFmtId="2" fontId="20" fillId="0" borderId="0" xfId="0" applyNumberFormat="1" applyFont="1" applyAlignment="1">
      <alignment horizontal="right"/>
    </xf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0" fontId="3" fillId="0" borderId="0" xfId="0" applyFont="1"/>
    <xf numFmtId="168" fontId="3" fillId="0" borderId="0" xfId="0" applyNumberFormat="1" applyFont="1"/>
    <xf numFmtId="168" fontId="0" fillId="0" borderId="0" xfId="0" applyNumberFormat="1"/>
    <xf numFmtId="2" fontId="0" fillId="0" borderId="0" xfId="0" applyNumberFormat="1"/>
    <xf numFmtId="2" fontId="0" fillId="0" borderId="0" xfId="0" applyNumberFormat="1"/>
    <xf numFmtId="0" fontId="20" fillId="0" borderId="0" xfId="0" applyFont="1" applyFill="1" applyBorder="1"/>
    <xf numFmtId="164" fontId="20" fillId="0" borderId="0" xfId="0" applyNumberFormat="1" applyFont="1" applyBorder="1"/>
    <xf numFmtId="0" fontId="18" fillId="0" borderId="0" xfId="0" applyFont="1" applyBorder="1"/>
    <xf numFmtId="0" fontId="3" fillId="0" borderId="0" xfId="0" applyFont="1" applyFill="1"/>
    <xf numFmtId="0" fontId="3" fillId="0" borderId="0" xfId="0" applyFont="1" applyAlignment="1">
      <alignment horizontal="center"/>
    </xf>
    <xf numFmtId="164" fontId="8" fillId="0" borderId="0" xfId="0" applyNumberFormat="1" applyFont="1"/>
    <xf numFmtId="2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6" fillId="0" borderId="0" xfId="0" applyFont="1"/>
    <xf numFmtId="0" fontId="10" fillId="0" borderId="0" xfId="0" applyFont="1"/>
    <xf numFmtId="2" fontId="8" fillId="0" borderId="0" xfId="0" applyNumberFormat="1" applyFont="1"/>
    <xf numFmtId="2" fontId="12" fillId="0" borderId="0" xfId="0" applyNumberFormat="1" applyFont="1"/>
    <xf numFmtId="2" fontId="17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6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4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9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3">
    <cellStyle name="Normal" xfId="0" builtinId="0"/>
    <cellStyle name="Normal 21" xfId="1"/>
    <cellStyle name="Normal 8" xfId="2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theme" Target="theme/theme1.xml"/><Relationship Id="rId66" Type="http://schemas.openxmlformats.org/officeDocument/2006/relationships/styles" Target="styles.xml"/><Relationship Id="rId67" Type="http://schemas.openxmlformats.org/officeDocument/2006/relationships/sharedStrings" Target="sharedStrings.xml"/><Relationship Id="rId68" Type="http://schemas.openxmlformats.org/officeDocument/2006/relationships/calcChain" Target="calcChain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3:F23"/>
  <sheetViews>
    <sheetView workbookViewId="0">
      <selection activeCell="F28" sqref="F28"/>
    </sheetView>
  </sheetViews>
  <sheetFormatPr baseColWidth="10" defaultRowHeight="13"/>
  <sheetData>
    <row r="3" spans="2:6">
      <c r="C3" t="s">
        <v>289</v>
      </c>
      <c r="D3" t="s">
        <v>541</v>
      </c>
      <c r="E3" t="s">
        <v>542</v>
      </c>
      <c r="F3" t="s">
        <v>290</v>
      </c>
    </row>
    <row r="4" spans="2:6" ht="15">
      <c r="B4" s="147" t="s">
        <v>264</v>
      </c>
      <c r="C4">
        <v>0.31746031746031744</v>
      </c>
      <c r="D4">
        <v>0.66878980891719741</v>
      </c>
      <c r="E4">
        <v>1.3282521829214149</v>
      </c>
      <c r="F4">
        <v>1.7318503051718599</v>
      </c>
    </row>
    <row r="5" spans="2:6" ht="15">
      <c r="B5" s="147" t="s">
        <v>265</v>
      </c>
      <c r="C5">
        <v>0.92380952380952386</v>
      </c>
      <c r="D5">
        <v>0.99980698706813353</v>
      </c>
      <c r="E5">
        <v>1.5228651768536332</v>
      </c>
      <c r="F5">
        <v>1.931416639897205</v>
      </c>
    </row>
    <row r="6" spans="2:6" ht="15">
      <c r="B6" s="147" t="s">
        <v>266</v>
      </c>
      <c r="C6">
        <v>0.63492063492063489</v>
      </c>
      <c r="D6">
        <v>1.5730553947114456</v>
      </c>
      <c r="E6">
        <v>0.79547136303093091</v>
      </c>
      <c r="F6">
        <v>5.9428204304529386E-2</v>
      </c>
    </row>
    <row r="7" spans="2:6" ht="15">
      <c r="B7" s="147" t="s">
        <v>267</v>
      </c>
      <c r="C7">
        <v>0.85396825396825393</v>
      </c>
      <c r="D7">
        <v>0.90909090909090906</v>
      </c>
      <c r="E7">
        <v>0.539440580139115</v>
      </c>
      <c r="F7">
        <v>0.205187921619017</v>
      </c>
    </row>
    <row r="8" spans="2:6" ht="15">
      <c r="B8" s="147" t="s">
        <v>268</v>
      </c>
      <c r="C8">
        <v>2.2698412698412702</v>
      </c>
      <c r="D8">
        <v>0.84925690021231426</v>
      </c>
      <c r="E8">
        <v>0.8139706970549061</v>
      </c>
      <c r="F8">
        <v>1.0721169290073882</v>
      </c>
    </row>
    <row r="9" spans="2:6">
      <c r="B9" t="s">
        <v>446</v>
      </c>
      <c r="C9">
        <v>1</v>
      </c>
      <c r="D9">
        <v>1</v>
      </c>
      <c r="E9">
        <v>1</v>
      </c>
      <c r="F9">
        <v>1</v>
      </c>
    </row>
    <row r="10" spans="2:6">
      <c r="B10" t="s">
        <v>157</v>
      </c>
      <c r="C10">
        <v>0.74812607078476823</v>
      </c>
      <c r="D10">
        <v>0.34244731648915966</v>
      </c>
      <c r="E10">
        <v>0.40917335350561174</v>
      </c>
      <c r="F10">
        <v>0.85509417909741114</v>
      </c>
    </row>
    <row r="11" spans="2:6">
      <c r="B11" t="s">
        <v>291</v>
      </c>
      <c r="C11">
        <v>0.33457215000291224</v>
      </c>
      <c r="D11">
        <v>0.15314709567642912</v>
      </c>
      <c r="E11">
        <v>0.18298788660401991</v>
      </c>
      <c r="F11">
        <v>0.38240974232523817</v>
      </c>
    </row>
    <row r="12" spans="2:6" ht="15">
      <c r="B12" s="147" t="s">
        <v>269</v>
      </c>
      <c r="C12">
        <v>8.8888888888888906E-2</v>
      </c>
      <c r="D12">
        <v>4.9218297625940939E-2</v>
      </c>
      <c r="E12">
        <v>0.56755956785555717</v>
      </c>
      <c r="F12">
        <v>0.92354641824606476</v>
      </c>
    </row>
    <row r="13" spans="2:6" ht="15">
      <c r="B13" s="147" t="s">
        <v>270</v>
      </c>
      <c r="C13">
        <v>0.4285714285714286</v>
      </c>
      <c r="D13">
        <v>0.15441034549314805</v>
      </c>
      <c r="E13">
        <v>0.65857629125351491</v>
      </c>
      <c r="F13">
        <v>0.64808866045615154</v>
      </c>
    </row>
    <row r="14" spans="2:6" ht="15">
      <c r="B14" s="147" t="s">
        <v>271</v>
      </c>
      <c r="C14">
        <v>0.16825396825396827</v>
      </c>
      <c r="D14">
        <v>0.84829183555298193</v>
      </c>
      <c r="E14">
        <v>0.74737309456859558</v>
      </c>
      <c r="F14">
        <v>1.1644715708319946</v>
      </c>
    </row>
    <row r="15" spans="2:6" ht="15">
      <c r="B15" s="147" t="s">
        <v>272</v>
      </c>
      <c r="C15">
        <v>0.41269841269841273</v>
      </c>
      <c r="D15">
        <v>0.24995174676703338</v>
      </c>
      <c r="E15">
        <v>1.1099600414385082</v>
      </c>
      <c r="F15">
        <v>0.84323803405075481</v>
      </c>
    </row>
    <row r="16" spans="2:6" ht="15">
      <c r="B16" s="147" t="s">
        <v>273</v>
      </c>
      <c r="C16">
        <v>0.31746031746031744</v>
      </c>
      <c r="D16">
        <v>0.12931866435051148</v>
      </c>
      <c r="E16">
        <v>0.55498002071925412</v>
      </c>
      <c r="F16">
        <v>1.1725024092515257</v>
      </c>
    </row>
    <row r="17" spans="2:6">
      <c r="B17" t="s">
        <v>446</v>
      </c>
      <c r="C17">
        <v>0.28317460317460319</v>
      </c>
      <c r="D17">
        <v>0.28623817795792317</v>
      </c>
      <c r="E17">
        <v>0.72768980316708598</v>
      </c>
      <c r="F17">
        <v>0.95036941856729829</v>
      </c>
    </row>
    <row r="18" spans="2:6">
      <c r="B18" t="s">
        <v>157</v>
      </c>
      <c r="C18">
        <v>0.15003820794983252</v>
      </c>
      <c r="D18">
        <v>0.32225834121876873</v>
      </c>
      <c r="E18">
        <v>0.2273571011490608</v>
      </c>
      <c r="F18">
        <v>0.22290864764158874</v>
      </c>
    </row>
    <row r="19" spans="2:6">
      <c r="B19" t="s">
        <v>291</v>
      </c>
      <c r="C19">
        <v>7.5019103974916262E-2</v>
      </c>
      <c r="D19">
        <v>0.16112917060938436</v>
      </c>
      <c r="E19">
        <v>0.13126468355058321</v>
      </c>
      <c r="F19">
        <v>0.11145432382079437</v>
      </c>
    </row>
    <row r="23" spans="2:6">
      <c r="B23" s="5"/>
    </row>
  </sheetData>
  <phoneticPr fontId="24" type="noConversion"/>
  <pageMargins left="0.75" right="0.75" top="1" bottom="1" header="0.5" footer="0.5"/>
  <colBreaks count="1" manualBreakCount="1">
    <brk id="5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23"/>
  <sheetViews>
    <sheetView workbookViewId="0">
      <selection activeCell="A15" sqref="A15:A19"/>
    </sheetView>
  </sheetViews>
  <sheetFormatPr baseColWidth="10" defaultRowHeight="13"/>
  <sheetData>
    <row r="2" spans="1:8">
      <c r="A2" s="5" t="s">
        <v>136</v>
      </c>
      <c r="B2" s="5">
        <v>0</v>
      </c>
      <c r="C2" s="5">
        <v>15</v>
      </c>
      <c r="D2" s="5">
        <v>30</v>
      </c>
      <c r="E2" s="5">
        <v>45</v>
      </c>
      <c r="F2" s="5">
        <v>60</v>
      </c>
      <c r="G2" s="5">
        <v>90</v>
      </c>
      <c r="H2" s="5">
        <v>120</v>
      </c>
    </row>
    <row r="3" spans="1:8" ht="15">
      <c r="A3" s="147" t="s">
        <v>264</v>
      </c>
      <c r="B3" s="5">
        <v>100</v>
      </c>
      <c r="C3" s="7">
        <v>46.540880503144699</v>
      </c>
      <c r="D3" s="7">
        <v>45.283018867924532</v>
      </c>
      <c r="E3" s="7">
        <v>44.025157232704402</v>
      </c>
      <c r="F3" s="7">
        <v>46.540880503144656</v>
      </c>
      <c r="G3" s="7">
        <v>52.830188679245282</v>
      </c>
      <c r="H3" s="7">
        <v>71.698113207547166</v>
      </c>
    </row>
    <row r="4" spans="1:8" ht="15">
      <c r="A4" s="147" t="s">
        <v>265</v>
      </c>
      <c r="B4" s="5">
        <v>100</v>
      </c>
      <c r="C4" s="7">
        <v>59.090909090909093</v>
      </c>
      <c r="D4" s="7">
        <v>67.272727272727266</v>
      </c>
      <c r="E4" s="7">
        <v>66.363636363636374</v>
      </c>
      <c r="F4" s="7">
        <v>60.909090909090914</v>
      </c>
      <c r="G4" s="7">
        <v>63.636363636363633</v>
      </c>
      <c r="H4" s="7">
        <v>79.090909090909093</v>
      </c>
    </row>
    <row r="5" spans="1:8" ht="15">
      <c r="A5" s="147" t="s">
        <v>266</v>
      </c>
      <c r="B5" s="5">
        <v>100</v>
      </c>
      <c r="C5" s="7">
        <v>60.606060606060609</v>
      </c>
      <c r="D5" s="7">
        <v>55.303030303030297</v>
      </c>
      <c r="E5" s="7">
        <v>57.575757575757578</v>
      </c>
      <c r="F5" s="7">
        <v>78.787878787878782</v>
      </c>
      <c r="G5" s="7">
        <v>74.242424242424249</v>
      </c>
      <c r="H5" s="7">
        <v>76.515151515151516</v>
      </c>
    </row>
    <row r="6" spans="1:8" ht="15">
      <c r="A6" s="147" t="s">
        <v>267</v>
      </c>
      <c r="B6" s="5">
        <v>100</v>
      </c>
      <c r="C6" s="7">
        <v>55.725190839694662</v>
      </c>
      <c r="D6" s="7">
        <v>45.038167938931295</v>
      </c>
      <c r="E6" s="7">
        <v>42.748091603053432</v>
      </c>
      <c r="F6" s="7">
        <v>40.458015267175576</v>
      </c>
      <c r="G6" s="7">
        <v>51.145038167938928</v>
      </c>
      <c r="H6" s="7">
        <v>59.541984732824424</v>
      </c>
    </row>
    <row r="7" spans="1:8" ht="15">
      <c r="A7" s="147" t="s">
        <v>268</v>
      </c>
      <c r="B7" s="5">
        <v>100</v>
      </c>
      <c r="C7" s="7">
        <v>64.661654135338338</v>
      </c>
      <c r="D7" s="7">
        <v>80.451127819548873</v>
      </c>
      <c r="E7" s="7">
        <v>63.157894736842103</v>
      </c>
      <c r="F7" s="7">
        <v>61.65413533834586</v>
      </c>
      <c r="G7" s="7">
        <v>69.924812030075188</v>
      </c>
      <c r="H7" s="7">
        <v>74.436090225563916</v>
      </c>
    </row>
    <row r="8" spans="1:8" ht="15">
      <c r="A8" s="147" t="s">
        <v>274</v>
      </c>
      <c r="B8" s="5">
        <v>100</v>
      </c>
      <c r="C8" s="7">
        <v>59.848484848484851</v>
      </c>
      <c r="D8" s="7">
        <v>52.272727272727273</v>
      </c>
      <c r="E8" s="7">
        <v>59.090909090909093</v>
      </c>
      <c r="F8" s="7">
        <v>51.515151515151516</v>
      </c>
      <c r="G8" s="7">
        <v>60.606060606060609</v>
      </c>
      <c r="H8" s="7">
        <v>62.121212121212125</v>
      </c>
    </row>
    <row r="9" spans="1:8" ht="15">
      <c r="A9" s="147" t="s">
        <v>275</v>
      </c>
      <c r="B9" s="5">
        <v>100</v>
      </c>
      <c r="C9" s="7">
        <v>73.039215686274503</v>
      </c>
      <c r="D9" s="7">
        <v>64.705882352941174</v>
      </c>
      <c r="E9" s="7">
        <v>63.725490196078425</v>
      </c>
      <c r="F9" s="7">
        <v>67.156862745098039</v>
      </c>
      <c r="G9" s="7">
        <v>67.156862745098039</v>
      </c>
      <c r="H9" s="7"/>
    </row>
    <row r="10" spans="1:8" ht="15">
      <c r="A10" s="147" t="s">
        <v>33</v>
      </c>
      <c r="B10" s="5">
        <v>100</v>
      </c>
      <c r="C10" s="7">
        <v>93.233082706766908</v>
      </c>
      <c r="D10" s="7">
        <v>57.894736842105267</v>
      </c>
      <c r="E10" s="7">
        <v>54.887218045112782</v>
      </c>
      <c r="F10" s="7">
        <v>48.120300751879697</v>
      </c>
      <c r="G10" s="7">
        <v>41.353383458646611</v>
      </c>
      <c r="H10" s="7"/>
    </row>
    <row r="11" spans="1:8" ht="15">
      <c r="A11" s="147" t="s">
        <v>34</v>
      </c>
      <c r="B11" s="5">
        <v>100</v>
      </c>
      <c r="C11" s="7">
        <v>65.6488549618321</v>
      </c>
      <c r="D11" s="7">
        <v>45.038167938931295</v>
      </c>
      <c r="E11" s="7">
        <v>25.190839694656486</v>
      </c>
      <c r="F11" s="7">
        <v>20.610687022900763</v>
      </c>
      <c r="G11" s="7">
        <v>19.847328244274809</v>
      </c>
      <c r="H11" s="7"/>
    </row>
    <row r="12" spans="1:8">
      <c r="A12" s="5" t="s">
        <v>250</v>
      </c>
      <c r="B12" s="5">
        <f>AVERAGE(B3:B11)</f>
        <v>100</v>
      </c>
      <c r="C12" s="7">
        <f>AVERAGE(C3:C11)</f>
        <v>64.266037042056197</v>
      </c>
      <c r="D12" s="7">
        <f t="shared" ref="D12:H12" si="0">AVERAGE(D3:D11)</f>
        <v>57.028842956540807</v>
      </c>
      <c r="E12" s="7">
        <f t="shared" si="0"/>
        <v>52.973888282083415</v>
      </c>
      <c r="F12" s="7">
        <f t="shared" si="0"/>
        <v>52.861444760073972</v>
      </c>
      <c r="G12" s="7">
        <f t="shared" si="0"/>
        <v>55.638051312236378</v>
      </c>
      <c r="H12" s="7">
        <f t="shared" si="0"/>
        <v>70.567243482201363</v>
      </c>
    </row>
    <row r="13" spans="1:8">
      <c r="A13" s="5" t="s">
        <v>466</v>
      </c>
      <c r="B13" s="5">
        <f>STDEV(B3:B8)</f>
        <v>0</v>
      </c>
      <c r="C13" s="7">
        <f>STDEV(C3:C10)</f>
        <v>13.952958007745799</v>
      </c>
      <c r="D13" s="7">
        <f t="shared" ref="D13:H13" si="1">STDEV(D3:D10)</f>
        <v>11.967784142029512</v>
      </c>
      <c r="E13" s="7">
        <f t="shared" si="1"/>
        <v>8.8560854117571193</v>
      </c>
      <c r="F13" s="7">
        <f t="shared" si="1"/>
        <v>12.573706118046456</v>
      </c>
      <c r="G13" s="7">
        <f t="shared" si="1"/>
        <v>10.977720100861028</v>
      </c>
      <c r="H13" s="7">
        <f t="shared" si="1"/>
        <v>7.9645351788834757</v>
      </c>
    </row>
    <row r="14" spans="1:8">
      <c r="A14" s="5" t="s">
        <v>471</v>
      </c>
      <c r="B14" s="5">
        <f>B13/SQRT(6)</f>
        <v>0</v>
      </c>
      <c r="C14" s="7">
        <f>C13/SQRT(9)</f>
        <v>4.6509860025819334</v>
      </c>
      <c r="D14" s="7">
        <f t="shared" ref="D14:H14" si="2">D13/SQRT(9)</f>
        <v>3.989261380676504</v>
      </c>
      <c r="E14" s="7">
        <f t="shared" si="2"/>
        <v>2.9520284705857063</v>
      </c>
      <c r="F14" s="7">
        <f t="shared" si="2"/>
        <v>4.1912353726821516</v>
      </c>
      <c r="G14" s="7">
        <f t="shared" si="2"/>
        <v>3.6592400336203426</v>
      </c>
      <c r="H14" s="7">
        <f t="shared" si="2"/>
        <v>2.6548450596278252</v>
      </c>
    </row>
    <row r="15" spans="1:8" ht="15">
      <c r="A15" s="147" t="s">
        <v>174</v>
      </c>
      <c r="B15" s="5">
        <v>100</v>
      </c>
      <c r="C15" s="7">
        <v>57.368421052631582</v>
      </c>
      <c r="D15" s="7">
        <v>66.315789473684205</v>
      </c>
      <c r="E15" s="7">
        <v>81.05263157894737</v>
      </c>
      <c r="F15" s="7">
        <v>87.368421052631589</v>
      </c>
      <c r="G15" s="7">
        <v>96.315789473684205</v>
      </c>
      <c r="H15" s="7">
        <v>102.10526315789474</v>
      </c>
    </row>
    <row r="16" spans="1:8" ht="15">
      <c r="A16" s="147" t="s">
        <v>175</v>
      </c>
      <c r="B16" s="5">
        <v>100</v>
      </c>
      <c r="C16" s="7">
        <v>76.129032258064512</v>
      </c>
      <c r="D16" s="7">
        <v>67.096774193548399</v>
      </c>
      <c r="E16" s="7">
        <v>72.903225806451616</v>
      </c>
      <c r="F16" s="7">
        <v>83.225806451612911</v>
      </c>
      <c r="G16" s="7">
        <v>86.451612903225808</v>
      </c>
      <c r="H16" s="7">
        <v>82.58064516129032</v>
      </c>
    </row>
    <row r="17" spans="1:8" ht="15">
      <c r="A17" s="147" t="s">
        <v>271</v>
      </c>
      <c r="B17" s="5">
        <v>100</v>
      </c>
      <c r="C17" s="7">
        <v>104.92957746478872</v>
      </c>
      <c r="D17" s="7">
        <v>102.8169014084507</v>
      </c>
      <c r="E17" s="7">
        <v>100</v>
      </c>
      <c r="F17" s="7">
        <v>95</v>
      </c>
      <c r="G17" s="7">
        <v>92.25352112676056</v>
      </c>
      <c r="H17" s="7">
        <v>98.591549295774655</v>
      </c>
    </row>
    <row r="18" spans="1:8" ht="15">
      <c r="A18" s="147" t="s">
        <v>272</v>
      </c>
      <c r="B18" s="5">
        <v>100</v>
      </c>
      <c r="C18" s="7">
        <v>65.693430656934311</v>
      </c>
      <c r="D18" s="7">
        <v>54.744525547445257</v>
      </c>
      <c r="E18" s="7">
        <v>54.014598540145982</v>
      </c>
      <c r="F18" s="7">
        <v>54.014598540145982</v>
      </c>
      <c r="G18" s="7">
        <v>61.313868613138688</v>
      </c>
      <c r="H18" s="7">
        <v>79.56204379562044</v>
      </c>
    </row>
    <row r="19" spans="1:8" ht="15">
      <c r="A19" s="147" t="s">
        <v>273</v>
      </c>
      <c r="B19" s="5">
        <v>100</v>
      </c>
      <c r="C19" s="7">
        <v>88.39779005524862</v>
      </c>
      <c r="D19" s="7">
        <v>70.718232044198885</v>
      </c>
      <c r="E19" s="7">
        <v>64.088397790055254</v>
      </c>
      <c r="F19" s="7">
        <v>75.690607734806619</v>
      </c>
      <c r="G19" s="7">
        <v>73.480662983425418</v>
      </c>
      <c r="H19" s="7"/>
    </row>
    <row r="20" spans="1:8" ht="15">
      <c r="A20" s="147" t="s">
        <v>176</v>
      </c>
      <c r="B20" s="5">
        <v>100</v>
      </c>
      <c r="C20" s="7">
        <v>93.333333333333329</v>
      </c>
      <c r="D20" s="7">
        <v>86</v>
      </c>
      <c r="E20" s="7">
        <v>84.666666666666671</v>
      </c>
      <c r="F20" s="7">
        <v>74.666666666666671</v>
      </c>
      <c r="G20" s="7">
        <v>68.666666666666671</v>
      </c>
      <c r="H20" s="7"/>
    </row>
    <row r="21" spans="1:8">
      <c r="A21" s="5" t="s">
        <v>250</v>
      </c>
      <c r="B21" s="5">
        <f t="shared" ref="B21:H21" si="3">AVERAGE(B15:B20)</f>
        <v>100</v>
      </c>
      <c r="C21" s="13">
        <f t="shared" si="3"/>
        <v>80.975264136833502</v>
      </c>
      <c r="D21" s="13">
        <f t="shared" si="3"/>
        <v>74.615370444554586</v>
      </c>
      <c r="E21" s="13">
        <f t="shared" si="3"/>
        <v>76.120920063711154</v>
      </c>
      <c r="F21" s="13">
        <f t="shared" si="3"/>
        <v>78.32768340764396</v>
      </c>
      <c r="G21" s="13">
        <f t="shared" si="3"/>
        <v>79.747020294483562</v>
      </c>
      <c r="H21" s="13">
        <f t="shared" si="3"/>
        <v>90.709875352645042</v>
      </c>
    </row>
    <row r="22" spans="1:8">
      <c r="A22" s="5" t="s">
        <v>466</v>
      </c>
      <c r="B22" s="5">
        <f>STDEV(B15:B18)</f>
        <v>0</v>
      </c>
      <c r="C22" s="13">
        <f>STDEV(C15:C20)</f>
        <v>17.865767997044966</v>
      </c>
      <c r="D22" s="13">
        <f>STDEV(D15:D20)</f>
        <v>17.090269964728392</v>
      </c>
      <c r="E22" s="13">
        <f>STDEV(E15:E20)</f>
        <v>16.194978369714367</v>
      </c>
      <c r="F22" s="13">
        <f>STDEV(F15:F20)</f>
        <v>14.107983516656406</v>
      </c>
      <c r="G22" s="13">
        <f>STDEV(G15:G20)</f>
        <v>13.983638929873466</v>
      </c>
      <c r="H22" s="13">
        <f>STDEV(H15:H18)</f>
        <v>11.289141970726678</v>
      </c>
    </row>
    <row r="23" spans="1:8">
      <c r="A23" s="5" t="s">
        <v>252</v>
      </c>
      <c r="B23" s="5">
        <f>B22/SQRT(7)</f>
        <v>0</v>
      </c>
      <c r="C23" s="13">
        <f>C22/SQRT(6)</f>
        <v>7.293669242617602</v>
      </c>
      <c r="D23" s="13">
        <f>D22/SQRT(6)</f>
        <v>6.9770734966662715</v>
      </c>
      <c r="E23" s="13">
        <f>E22/SQRT(6)</f>
        <v>6.6115722335351297</v>
      </c>
      <c r="F23" s="13">
        <f>F22/SQRT(6)</f>
        <v>5.7595601525673361</v>
      </c>
      <c r="G23" s="13">
        <f>G22/SQRT(6)</f>
        <v>5.7087966875847656</v>
      </c>
      <c r="H23" s="13">
        <f t="shared" ref="H23" si="4">H22/SQRT(5)</f>
        <v>5.0486577708381581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8"/>
  <sheetViews>
    <sheetView workbookViewId="0">
      <selection activeCell="A11" sqref="A11"/>
    </sheetView>
  </sheetViews>
  <sheetFormatPr baseColWidth="10" defaultRowHeight="13"/>
  <sheetData>
    <row r="1" spans="1:11">
      <c r="A1" s="143" t="s">
        <v>139</v>
      </c>
    </row>
    <row r="2" spans="1:11">
      <c r="A2" s="5" t="s">
        <v>137</v>
      </c>
      <c r="B2" s="5">
        <v>4</v>
      </c>
      <c r="C2" s="5">
        <v>5</v>
      </c>
      <c r="D2" s="5">
        <v>6</v>
      </c>
      <c r="E2" s="5">
        <v>7</v>
      </c>
      <c r="F2" s="5">
        <v>8</v>
      </c>
      <c r="G2" s="5">
        <v>9</v>
      </c>
      <c r="H2" s="8">
        <v>10</v>
      </c>
      <c r="I2" s="8">
        <v>11</v>
      </c>
      <c r="J2" s="5">
        <v>12</v>
      </c>
      <c r="K2" s="8">
        <v>13</v>
      </c>
    </row>
    <row r="3" spans="1:11" ht="15">
      <c r="A3" s="147" t="s">
        <v>138</v>
      </c>
      <c r="B3" s="5">
        <v>17</v>
      </c>
      <c r="C3" s="5">
        <v>21</v>
      </c>
      <c r="D3" s="5">
        <v>21.5</v>
      </c>
      <c r="E3" s="5">
        <v>24.2</v>
      </c>
      <c r="F3" s="5">
        <v>25</v>
      </c>
      <c r="G3" s="8">
        <v>25</v>
      </c>
      <c r="H3" s="8">
        <v>27.3</v>
      </c>
      <c r="I3" s="8">
        <v>25.6</v>
      </c>
      <c r="J3" s="5">
        <v>24.5</v>
      </c>
      <c r="K3" s="5">
        <v>25.2</v>
      </c>
    </row>
    <row r="4" spans="1:11" ht="15">
      <c r="A4" s="147" t="s">
        <v>265</v>
      </c>
      <c r="B4" s="5">
        <v>17.2</v>
      </c>
      <c r="C4" s="5">
        <v>25.3</v>
      </c>
      <c r="D4" s="5">
        <v>27.3</v>
      </c>
      <c r="E4" s="5">
        <v>31.6</v>
      </c>
      <c r="F4" s="5">
        <v>33</v>
      </c>
      <c r="G4" s="8">
        <v>37.6</v>
      </c>
      <c r="H4" s="8">
        <v>39.9</v>
      </c>
      <c r="I4" s="8">
        <v>41.5</v>
      </c>
      <c r="J4" s="5">
        <v>41.4</v>
      </c>
      <c r="K4" s="5">
        <v>44.9</v>
      </c>
    </row>
    <row r="5" spans="1:11" ht="15">
      <c r="A5" s="147" t="s">
        <v>266</v>
      </c>
      <c r="B5" s="8">
        <v>20</v>
      </c>
      <c r="C5" s="8">
        <v>23.2</v>
      </c>
      <c r="D5" s="5">
        <v>25.3</v>
      </c>
      <c r="E5" s="8">
        <v>28.3</v>
      </c>
      <c r="F5" s="5">
        <v>31.6</v>
      </c>
      <c r="G5" s="5">
        <v>32.9</v>
      </c>
      <c r="H5" s="5">
        <v>33.5</v>
      </c>
      <c r="I5" s="5">
        <v>36.799999999999997</v>
      </c>
      <c r="J5" s="5">
        <v>35.5</v>
      </c>
      <c r="K5" s="5">
        <v>39.200000000000003</v>
      </c>
    </row>
    <row r="6" spans="1:11" ht="15">
      <c r="A6" s="147" t="s">
        <v>267</v>
      </c>
      <c r="B6" s="8">
        <v>19.3</v>
      </c>
      <c r="C6" s="8">
        <v>23.1</v>
      </c>
      <c r="D6" s="5">
        <v>25.7</v>
      </c>
      <c r="E6" s="8">
        <v>28.4</v>
      </c>
      <c r="F6" s="5">
        <v>30.1</v>
      </c>
      <c r="G6" s="5">
        <v>32</v>
      </c>
      <c r="H6" s="5">
        <v>33.1</v>
      </c>
      <c r="I6" s="5">
        <v>34.5</v>
      </c>
      <c r="J6" s="5">
        <v>34.1</v>
      </c>
      <c r="K6" s="5">
        <v>36.200000000000003</v>
      </c>
    </row>
    <row r="7" spans="1:11" ht="15">
      <c r="A7" s="147" t="s">
        <v>268</v>
      </c>
      <c r="B7" s="8">
        <v>21.9</v>
      </c>
      <c r="C7" s="8">
        <v>25.6</v>
      </c>
      <c r="D7" s="5">
        <v>26.6</v>
      </c>
      <c r="E7" s="8">
        <v>29.3</v>
      </c>
      <c r="F7" s="5">
        <v>31.9</v>
      </c>
      <c r="G7" s="5">
        <v>32.700000000000003</v>
      </c>
      <c r="H7" s="5">
        <v>33</v>
      </c>
      <c r="I7" s="5">
        <v>34.6</v>
      </c>
      <c r="J7" s="5">
        <v>33.700000000000003</v>
      </c>
      <c r="K7" s="5">
        <v>36.700000000000003</v>
      </c>
    </row>
    <row r="8" spans="1:11">
      <c r="A8" s="5" t="s">
        <v>441</v>
      </c>
      <c r="B8" s="5">
        <f>AVERAGE(B3:B7)</f>
        <v>19.080000000000002</v>
      </c>
      <c r="C8" s="5">
        <f t="shared" ref="C8:H8" si="0">AVERAGE(C3:C7)</f>
        <v>23.639999999999997</v>
      </c>
      <c r="D8" s="5">
        <f t="shared" si="0"/>
        <v>25.28</v>
      </c>
      <c r="E8" s="5">
        <f t="shared" si="0"/>
        <v>28.360000000000003</v>
      </c>
      <c r="F8" s="5">
        <f t="shared" si="0"/>
        <v>30.32</v>
      </c>
      <c r="G8" s="5">
        <f t="shared" si="0"/>
        <v>32.04</v>
      </c>
      <c r="H8" s="5">
        <f t="shared" si="0"/>
        <v>33.36</v>
      </c>
      <c r="I8" s="5">
        <f>AVERAGE(I3:I7)</f>
        <v>34.599999999999994</v>
      </c>
      <c r="J8" s="5">
        <f>AVERAGE(J3:J7)</f>
        <v>33.839999999999996</v>
      </c>
      <c r="K8" s="5">
        <f>AVERAGE(K3:K7)</f>
        <v>36.44</v>
      </c>
    </row>
    <row r="9" spans="1:11">
      <c r="A9" s="5" t="s">
        <v>550</v>
      </c>
      <c r="B9" s="12">
        <f t="shared" ref="B9:K9" si="1">STDEV(B3:B7)</f>
        <v>2.0437710243566549</v>
      </c>
      <c r="C9" s="12">
        <f t="shared" si="1"/>
        <v>1.8742998692845676</v>
      </c>
      <c r="D9" s="12">
        <f t="shared" si="1"/>
        <v>2.2521101216414547</v>
      </c>
      <c r="E9" s="12">
        <f t="shared" si="1"/>
        <v>2.6782456944798776</v>
      </c>
      <c r="F9" s="12">
        <f t="shared" si="1"/>
        <v>3.1491268631162104</v>
      </c>
      <c r="G9" s="12">
        <f t="shared" si="1"/>
        <v>4.5180748112443023</v>
      </c>
      <c r="H9" s="12">
        <f t="shared" si="1"/>
        <v>4.4640788523501307</v>
      </c>
      <c r="I9" s="12">
        <f t="shared" si="1"/>
        <v>5.7762444546608904</v>
      </c>
      <c r="J9" s="12">
        <f t="shared" si="1"/>
        <v>6.0669596998826725</v>
      </c>
      <c r="K9" s="12">
        <f t="shared" si="1"/>
        <v>7.170285907828255</v>
      </c>
    </row>
    <row r="10" spans="1:11">
      <c r="A10" s="5" t="s">
        <v>467</v>
      </c>
      <c r="B10" s="12">
        <f>B9/SQRT(5)</f>
        <v>0.91400218818117174</v>
      </c>
      <c r="C10" s="12">
        <f t="shared" ref="C10:K10" si="2">C9/SQRT(5)</f>
        <v>0.83821238358785266</v>
      </c>
      <c r="D10" s="12">
        <f t="shared" si="2"/>
        <v>1.0071742649611226</v>
      </c>
      <c r="E10" s="12">
        <f t="shared" si="2"/>
        <v>1.1977478866606279</v>
      </c>
      <c r="F10" s="12">
        <f t="shared" si="2"/>
        <v>1.4083323471397042</v>
      </c>
      <c r="G10" s="12">
        <f t="shared" si="2"/>
        <v>2.0205444810743582</v>
      </c>
      <c r="H10" s="12">
        <f t="shared" si="2"/>
        <v>1.9963967541548278</v>
      </c>
      <c r="I10" s="12">
        <f t="shared" si="2"/>
        <v>2.5832150510555905</v>
      </c>
      <c r="J10" s="12">
        <f t="shared" si="2"/>
        <v>2.7132268611378754</v>
      </c>
      <c r="K10" s="12">
        <f t="shared" si="2"/>
        <v>3.2066493416025539</v>
      </c>
    </row>
    <row r="11" spans="1:11" ht="15">
      <c r="A11" s="147" t="s">
        <v>144</v>
      </c>
      <c r="B11" s="5">
        <v>13.5</v>
      </c>
      <c r="C11" s="5">
        <v>18.8</v>
      </c>
      <c r="D11" s="5">
        <v>16.899999999999999</v>
      </c>
      <c r="E11" s="5">
        <v>19.7</v>
      </c>
      <c r="F11" s="5">
        <v>18.2</v>
      </c>
      <c r="G11" s="5">
        <v>21.6</v>
      </c>
      <c r="H11" s="8">
        <v>21.2</v>
      </c>
      <c r="I11" s="8">
        <v>22.3</v>
      </c>
      <c r="J11" s="5">
        <v>18.7</v>
      </c>
      <c r="K11" s="5">
        <v>21</v>
      </c>
    </row>
    <row r="12" spans="1:11" ht="15">
      <c r="A12" s="147" t="s">
        <v>175</v>
      </c>
      <c r="B12" s="5">
        <v>12.4</v>
      </c>
      <c r="C12" s="5">
        <v>17</v>
      </c>
      <c r="D12" s="5">
        <v>18.600000000000001</v>
      </c>
      <c r="E12" s="5">
        <v>17.2</v>
      </c>
      <c r="F12" s="5">
        <v>20</v>
      </c>
      <c r="G12" s="5">
        <v>18.2</v>
      </c>
      <c r="H12" s="8">
        <v>19.899999999999999</v>
      </c>
      <c r="I12" s="8">
        <v>20.2</v>
      </c>
      <c r="J12" s="5">
        <v>17.600000000000001</v>
      </c>
      <c r="K12" s="5">
        <v>19.600000000000001</v>
      </c>
    </row>
    <row r="13" spans="1:11" ht="15">
      <c r="A13" s="147" t="s">
        <v>271</v>
      </c>
      <c r="B13" s="5">
        <v>10.7</v>
      </c>
      <c r="C13" s="5">
        <v>15.8</v>
      </c>
      <c r="D13" s="5">
        <v>16.5</v>
      </c>
      <c r="E13" s="5">
        <v>16.100000000000001</v>
      </c>
      <c r="F13" s="5">
        <v>16.8</v>
      </c>
      <c r="G13" s="5">
        <v>19.100000000000001</v>
      </c>
      <c r="H13" s="8">
        <v>15.2</v>
      </c>
      <c r="I13" s="8">
        <v>18.600000000000001</v>
      </c>
      <c r="J13" s="5">
        <v>18.3</v>
      </c>
      <c r="K13" s="5">
        <v>17.8</v>
      </c>
    </row>
    <row r="14" spans="1:11" ht="15">
      <c r="A14" s="147" t="s">
        <v>272</v>
      </c>
      <c r="B14" s="5">
        <v>11.3</v>
      </c>
      <c r="C14" s="5">
        <v>15.2</v>
      </c>
      <c r="D14" s="5">
        <v>12.7</v>
      </c>
      <c r="E14" s="5">
        <v>16.5</v>
      </c>
      <c r="F14" s="5">
        <v>17.2</v>
      </c>
      <c r="G14" s="5">
        <v>17.899999999999999</v>
      </c>
      <c r="H14" s="8">
        <v>18.399999999999999</v>
      </c>
      <c r="I14" s="8">
        <v>16.8</v>
      </c>
      <c r="J14" s="5">
        <v>20.9</v>
      </c>
      <c r="K14" s="5">
        <v>19.2</v>
      </c>
    </row>
    <row r="15" spans="1:11" ht="15">
      <c r="A15" s="147" t="s">
        <v>273</v>
      </c>
      <c r="B15" s="5">
        <v>9.4</v>
      </c>
      <c r="C15" s="5">
        <v>12.4</v>
      </c>
      <c r="D15" s="5">
        <v>14.8</v>
      </c>
      <c r="E15" s="5">
        <v>13.6</v>
      </c>
      <c r="F15" s="5">
        <v>14.6</v>
      </c>
      <c r="G15" s="5">
        <v>15.1</v>
      </c>
      <c r="H15" s="5">
        <v>17.2</v>
      </c>
      <c r="I15" s="5">
        <v>18.399999999999999</v>
      </c>
      <c r="J15" s="5">
        <v>16</v>
      </c>
      <c r="K15" s="5">
        <v>16.899999999999999</v>
      </c>
    </row>
    <row r="16" spans="1:11">
      <c r="A16" s="5" t="s">
        <v>468</v>
      </c>
      <c r="B16" s="5">
        <f t="shared" ref="B16:H16" si="3">AVERAGE(B11:B15)</f>
        <v>11.459999999999997</v>
      </c>
      <c r="C16" s="5">
        <f t="shared" si="3"/>
        <v>15.84</v>
      </c>
      <c r="D16" s="5">
        <f t="shared" si="3"/>
        <v>15.9</v>
      </c>
      <c r="E16" s="5">
        <f t="shared" si="3"/>
        <v>16.619999999999997</v>
      </c>
      <c r="F16" s="5">
        <f>AVERAGE(F11:F15)</f>
        <v>17.36</v>
      </c>
      <c r="G16" s="5">
        <f t="shared" si="3"/>
        <v>18.38</v>
      </c>
      <c r="H16" s="5">
        <f t="shared" si="3"/>
        <v>18.38</v>
      </c>
      <c r="I16" s="5">
        <f>AVERAGE(I11:I15)</f>
        <v>19.260000000000002</v>
      </c>
      <c r="J16" s="5">
        <f>AVERAGE(J11:J15)</f>
        <v>18.3</v>
      </c>
      <c r="K16" s="5">
        <f>AVERAGE(K11:K15)</f>
        <v>18.899999999999999</v>
      </c>
    </row>
    <row r="17" spans="1:11">
      <c r="A17" s="5" t="s">
        <v>551</v>
      </c>
      <c r="B17" s="12">
        <f t="shared" ref="B17:K17" si="4">STDEV(B11:B15)</f>
        <v>1.5725775020647059</v>
      </c>
      <c r="C17" s="12">
        <f t="shared" si="4"/>
        <v>2.3638950907347862</v>
      </c>
      <c r="D17" s="12">
        <f t="shared" si="4"/>
        <v>2.2416511771459842</v>
      </c>
      <c r="E17" s="12">
        <f t="shared" si="4"/>
        <v>2.1924871721403565</v>
      </c>
      <c r="F17" s="12">
        <f t="shared" si="4"/>
        <v>1.9768662069042546</v>
      </c>
      <c r="G17" s="12">
        <f t="shared" si="4"/>
        <v>2.3402991261802479</v>
      </c>
      <c r="H17" s="12">
        <f t="shared" si="4"/>
        <v>2.3328094650013762</v>
      </c>
      <c r="I17" s="12">
        <f t="shared" si="4"/>
        <v>2.0827865949251381</v>
      </c>
      <c r="J17" s="12">
        <f t="shared" si="4"/>
        <v>1.7818529681205493</v>
      </c>
      <c r="K17" s="12">
        <f t="shared" si="4"/>
        <v>1.5968719422671169</v>
      </c>
    </row>
    <row r="18" spans="1:11">
      <c r="A18" s="5" t="s">
        <v>467</v>
      </c>
      <c r="B18" s="12">
        <f>B17/SQRT(5)</f>
        <v>0.70327803890069962</v>
      </c>
      <c r="C18" s="12">
        <f t="shared" ref="C18:K18" si="5">C17/SQRT(5)</f>
        <v>1.0571660229122031</v>
      </c>
      <c r="D18" s="12">
        <f t="shared" si="5"/>
        <v>1.0024968827881686</v>
      </c>
      <c r="E18" s="12">
        <f t="shared" si="5"/>
        <v>0.98051007134042401</v>
      </c>
      <c r="F18" s="12">
        <f t="shared" si="5"/>
        <v>0.8840814442120154</v>
      </c>
      <c r="G18" s="12">
        <f t="shared" si="5"/>
        <v>1.0466135867644784</v>
      </c>
      <c r="H18" s="12">
        <f t="shared" si="5"/>
        <v>1.0432641084595986</v>
      </c>
      <c r="I18" s="12">
        <f t="shared" si="5"/>
        <v>0.93145048177558543</v>
      </c>
      <c r="J18" s="12">
        <f t="shared" si="5"/>
        <v>0.79686887252546268</v>
      </c>
      <c r="K18" s="12">
        <f t="shared" si="5"/>
        <v>0.71414284285427854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P16"/>
  <sheetViews>
    <sheetView workbookViewId="0">
      <selection activeCell="C24" sqref="C24"/>
    </sheetView>
  </sheetViews>
  <sheetFormatPr baseColWidth="10" defaultRowHeight="13"/>
  <cols>
    <col min="1" max="1" width="18.42578125" bestFit="1" customWidth="1"/>
  </cols>
  <sheetData>
    <row r="2" spans="1:16">
      <c r="A2" t="s">
        <v>514</v>
      </c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</row>
    <row r="3" spans="1:16" ht="15">
      <c r="A3" s="152" t="s">
        <v>140</v>
      </c>
      <c r="B3">
        <v>0</v>
      </c>
      <c r="C3">
        <v>7</v>
      </c>
      <c r="D3">
        <v>12</v>
      </c>
      <c r="E3">
        <v>20</v>
      </c>
      <c r="F3">
        <v>24</v>
      </c>
      <c r="G3">
        <v>28</v>
      </c>
      <c r="H3">
        <v>31</v>
      </c>
      <c r="I3">
        <v>34</v>
      </c>
      <c r="J3">
        <v>37</v>
      </c>
      <c r="K3">
        <v>40</v>
      </c>
      <c r="L3">
        <v>44</v>
      </c>
      <c r="M3">
        <v>48</v>
      </c>
      <c r="N3">
        <v>50</v>
      </c>
      <c r="O3">
        <v>51</v>
      </c>
      <c r="P3" t="s">
        <v>552</v>
      </c>
    </row>
    <row r="4" spans="1:16" ht="15">
      <c r="A4" s="152" t="s">
        <v>141</v>
      </c>
      <c r="B4">
        <v>0</v>
      </c>
      <c r="C4">
        <v>4</v>
      </c>
      <c r="D4">
        <v>10</v>
      </c>
      <c r="E4">
        <v>15</v>
      </c>
      <c r="F4">
        <v>19</v>
      </c>
      <c r="G4">
        <v>24</v>
      </c>
      <c r="H4">
        <v>27</v>
      </c>
      <c r="I4">
        <v>30</v>
      </c>
      <c r="J4">
        <v>33</v>
      </c>
      <c r="K4">
        <v>37</v>
      </c>
      <c r="L4">
        <v>40</v>
      </c>
      <c r="M4">
        <v>43</v>
      </c>
      <c r="N4">
        <v>46</v>
      </c>
      <c r="O4">
        <v>47</v>
      </c>
    </row>
    <row r="5" spans="1:16" ht="15">
      <c r="A5" s="152" t="s">
        <v>142</v>
      </c>
      <c r="B5">
        <v>0</v>
      </c>
      <c r="C5">
        <v>3</v>
      </c>
      <c r="D5">
        <v>6</v>
      </c>
      <c r="E5">
        <v>10</v>
      </c>
      <c r="F5">
        <v>15</v>
      </c>
      <c r="G5">
        <v>20</v>
      </c>
      <c r="H5">
        <v>24</v>
      </c>
      <c r="I5">
        <v>27</v>
      </c>
      <c r="J5">
        <v>30</v>
      </c>
      <c r="K5">
        <v>34</v>
      </c>
      <c r="L5">
        <v>37</v>
      </c>
      <c r="M5">
        <v>40</v>
      </c>
      <c r="N5">
        <v>44</v>
      </c>
      <c r="O5">
        <v>46</v>
      </c>
    </row>
    <row r="6" spans="1:16" ht="15">
      <c r="A6" s="152" t="s">
        <v>143</v>
      </c>
      <c r="B6">
        <v>0</v>
      </c>
      <c r="C6">
        <v>5</v>
      </c>
      <c r="D6">
        <v>12</v>
      </c>
      <c r="E6">
        <v>19</v>
      </c>
      <c r="F6">
        <v>23</v>
      </c>
      <c r="G6">
        <v>26</v>
      </c>
      <c r="H6">
        <v>29</v>
      </c>
      <c r="I6">
        <v>32</v>
      </c>
      <c r="J6">
        <v>36</v>
      </c>
      <c r="K6">
        <v>39</v>
      </c>
      <c r="L6">
        <v>43</v>
      </c>
      <c r="M6">
        <v>44</v>
      </c>
      <c r="N6">
        <v>45</v>
      </c>
      <c r="O6">
        <v>45</v>
      </c>
    </row>
    <row r="7" spans="1:16">
      <c r="A7" t="s">
        <v>468</v>
      </c>
      <c r="B7">
        <f>AVERAGE(B3:B6)</f>
        <v>0</v>
      </c>
      <c r="C7">
        <f t="shared" ref="C7:O7" si="0">AVERAGE(C3:C6)</f>
        <v>4.75</v>
      </c>
      <c r="D7">
        <f t="shared" si="0"/>
        <v>10</v>
      </c>
      <c r="E7">
        <f t="shared" si="0"/>
        <v>16</v>
      </c>
      <c r="F7">
        <f t="shared" si="0"/>
        <v>20.25</v>
      </c>
      <c r="G7">
        <f t="shared" si="0"/>
        <v>24.5</v>
      </c>
      <c r="H7">
        <f t="shared" si="0"/>
        <v>27.75</v>
      </c>
      <c r="I7">
        <f t="shared" si="0"/>
        <v>30.75</v>
      </c>
      <c r="J7">
        <f t="shared" si="0"/>
        <v>34</v>
      </c>
      <c r="K7">
        <f t="shared" si="0"/>
        <v>37.5</v>
      </c>
      <c r="L7">
        <f t="shared" si="0"/>
        <v>41</v>
      </c>
      <c r="M7">
        <f t="shared" si="0"/>
        <v>43.75</v>
      </c>
      <c r="N7">
        <f t="shared" si="0"/>
        <v>46.25</v>
      </c>
      <c r="O7">
        <f t="shared" si="0"/>
        <v>47.25</v>
      </c>
    </row>
    <row r="8" spans="1:16">
      <c r="A8" t="s">
        <v>553</v>
      </c>
      <c r="B8">
        <f>STDEV(B3:B6)</f>
        <v>0</v>
      </c>
      <c r="C8" s="11">
        <f t="shared" ref="C8:O8" si="1">STDEV(C3:C6)</f>
        <v>1.707825127659933</v>
      </c>
      <c r="D8" s="11">
        <f t="shared" si="1"/>
        <v>2.8284271247461903</v>
      </c>
      <c r="E8" s="11">
        <f t="shared" si="1"/>
        <v>4.5460605656619517</v>
      </c>
      <c r="F8" s="11">
        <f t="shared" si="1"/>
        <v>4.1129875597510219</v>
      </c>
      <c r="G8" s="11">
        <f t="shared" si="1"/>
        <v>3.415650255319866</v>
      </c>
      <c r="H8" s="11">
        <f t="shared" si="1"/>
        <v>2.9860788111948193</v>
      </c>
      <c r="I8" s="11">
        <f t="shared" si="1"/>
        <v>2.9860788111948193</v>
      </c>
      <c r="J8" s="11">
        <f t="shared" si="1"/>
        <v>3.1622776601683795</v>
      </c>
      <c r="K8" s="11">
        <f t="shared" si="1"/>
        <v>2.6457513110645907</v>
      </c>
      <c r="L8" s="11">
        <f t="shared" si="1"/>
        <v>3.1622776601683795</v>
      </c>
      <c r="M8" s="11">
        <f t="shared" si="1"/>
        <v>3.3040379335998349</v>
      </c>
      <c r="N8" s="11">
        <f t="shared" si="1"/>
        <v>2.6299556396765835</v>
      </c>
      <c r="O8" s="11">
        <f t="shared" si="1"/>
        <v>2.6299556396765835</v>
      </c>
    </row>
    <row r="9" spans="1:16">
      <c r="A9" t="s">
        <v>467</v>
      </c>
      <c r="B9">
        <f>B8/SQRT(3)</f>
        <v>0</v>
      </c>
      <c r="C9" s="11">
        <f t="shared" ref="C9:O9" si="2">C8/SQRT(3)</f>
        <v>0.98601329718326935</v>
      </c>
      <c r="D9" s="11">
        <f t="shared" si="2"/>
        <v>1.6329931618554523</v>
      </c>
      <c r="E9" s="11">
        <f t="shared" si="2"/>
        <v>2.6246692913372702</v>
      </c>
      <c r="F9" s="11">
        <f t="shared" si="2"/>
        <v>2.3746344747958346</v>
      </c>
      <c r="G9" s="11">
        <f t="shared" si="2"/>
        <v>1.9720265943665387</v>
      </c>
      <c r="H9" s="11">
        <f t="shared" si="2"/>
        <v>1.7240134054647667</v>
      </c>
      <c r="I9" s="11">
        <f t="shared" si="2"/>
        <v>1.7240134054647667</v>
      </c>
      <c r="J9" s="11">
        <f t="shared" si="2"/>
        <v>1.825741858350554</v>
      </c>
      <c r="K9" s="11">
        <f t="shared" si="2"/>
        <v>1.5275252316519468</v>
      </c>
      <c r="L9" s="11">
        <f t="shared" si="2"/>
        <v>1.825741858350554</v>
      </c>
      <c r="M9" s="11">
        <f t="shared" si="2"/>
        <v>1.9075871903765997</v>
      </c>
      <c r="N9" s="11">
        <f t="shared" si="2"/>
        <v>1.5184055965240499</v>
      </c>
      <c r="O9" s="11">
        <f t="shared" si="2"/>
        <v>1.5184055965240499</v>
      </c>
    </row>
    <row r="10" spans="1:16" ht="15">
      <c r="A10" s="152" t="s">
        <v>145</v>
      </c>
      <c r="B10">
        <v>0</v>
      </c>
      <c r="C10">
        <v>5</v>
      </c>
      <c r="D10">
        <v>8</v>
      </c>
      <c r="E10">
        <v>14</v>
      </c>
      <c r="F10">
        <v>17</v>
      </c>
      <c r="G10">
        <v>20</v>
      </c>
      <c r="H10">
        <v>23</v>
      </c>
      <c r="I10">
        <v>27</v>
      </c>
      <c r="J10">
        <v>29</v>
      </c>
      <c r="K10">
        <v>30</v>
      </c>
      <c r="L10">
        <v>32</v>
      </c>
      <c r="M10">
        <v>33</v>
      </c>
      <c r="N10">
        <v>35</v>
      </c>
      <c r="O10">
        <v>35</v>
      </c>
    </row>
    <row r="11" spans="1:16" ht="15">
      <c r="A11" s="152" t="s">
        <v>146</v>
      </c>
      <c r="B11">
        <v>0</v>
      </c>
      <c r="C11">
        <v>4</v>
      </c>
      <c r="D11">
        <v>5</v>
      </c>
      <c r="E11">
        <v>10</v>
      </c>
      <c r="F11">
        <v>13</v>
      </c>
      <c r="G11">
        <v>17</v>
      </c>
      <c r="H11">
        <v>21</v>
      </c>
      <c r="I11">
        <v>23</v>
      </c>
      <c r="J11">
        <v>27</v>
      </c>
      <c r="K11">
        <v>28</v>
      </c>
      <c r="L11">
        <v>30</v>
      </c>
      <c r="M11">
        <v>32</v>
      </c>
      <c r="N11">
        <v>33</v>
      </c>
      <c r="O11">
        <v>33</v>
      </c>
    </row>
    <row r="12" spans="1:16" ht="15">
      <c r="A12" s="152" t="s">
        <v>147</v>
      </c>
      <c r="B12">
        <v>0</v>
      </c>
      <c r="C12">
        <v>3</v>
      </c>
      <c r="D12">
        <v>5</v>
      </c>
      <c r="E12">
        <v>10</v>
      </c>
      <c r="F12">
        <v>14</v>
      </c>
      <c r="G12">
        <v>18</v>
      </c>
      <c r="H12">
        <v>21</v>
      </c>
      <c r="I12">
        <v>23</v>
      </c>
      <c r="J12">
        <v>25</v>
      </c>
      <c r="K12">
        <v>27</v>
      </c>
      <c r="L12">
        <v>29</v>
      </c>
      <c r="M12">
        <v>31</v>
      </c>
      <c r="N12">
        <v>32</v>
      </c>
      <c r="O12">
        <v>32</v>
      </c>
    </row>
    <row r="13" spans="1:16" ht="15">
      <c r="A13" s="152" t="s">
        <v>148</v>
      </c>
      <c r="B13">
        <v>0</v>
      </c>
      <c r="C13">
        <v>3</v>
      </c>
      <c r="D13">
        <v>7</v>
      </c>
      <c r="E13">
        <v>12</v>
      </c>
      <c r="F13">
        <v>15</v>
      </c>
      <c r="G13">
        <v>18</v>
      </c>
      <c r="H13">
        <v>22</v>
      </c>
      <c r="I13">
        <v>24</v>
      </c>
      <c r="J13">
        <v>25</v>
      </c>
      <c r="K13">
        <v>27</v>
      </c>
      <c r="L13">
        <v>31</v>
      </c>
      <c r="M13">
        <v>31</v>
      </c>
      <c r="N13">
        <v>31</v>
      </c>
      <c r="O13">
        <v>32</v>
      </c>
    </row>
    <row r="14" spans="1:16">
      <c r="A14" t="s">
        <v>468</v>
      </c>
      <c r="B14">
        <f>AVERAGE(B10:B13)</f>
        <v>0</v>
      </c>
      <c r="C14">
        <f t="shared" ref="C14:O14" si="3">AVERAGE(C10:C13)</f>
        <v>3.75</v>
      </c>
      <c r="D14">
        <f t="shared" si="3"/>
        <v>6.25</v>
      </c>
      <c r="E14">
        <f t="shared" si="3"/>
        <v>11.5</v>
      </c>
      <c r="F14">
        <f t="shared" si="3"/>
        <v>14.75</v>
      </c>
      <c r="G14">
        <f t="shared" si="3"/>
        <v>18.25</v>
      </c>
      <c r="H14">
        <f t="shared" si="3"/>
        <v>21.75</v>
      </c>
      <c r="I14">
        <f t="shared" si="3"/>
        <v>24.25</v>
      </c>
      <c r="J14">
        <f t="shared" si="3"/>
        <v>26.5</v>
      </c>
      <c r="K14">
        <f t="shared" si="3"/>
        <v>28</v>
      </c>
      <c r="L14">
        <f t="shared" si="3"/>
        <v>30.5</v>
      </c>
      <c r="M14">
        <f t="shared" si="3"/>
        <v>31.75</v>
      </c>
      <c r="N14">
        <f t="shared" si="3"/>
        <v>32.75</v>
      </c>
      <c r="O14">
        <f t="shared" si="3"/>
        <v>33</v>
      </c>
    </row>
    <row r="15" spans="1:16">
      <c r="A15" t="s">
        <v>553</v>
      </c>
      <c r="B15">
        <f>STDEV(B10:B13)</f>
        <v>0</v>
      </c>
      <c r="C15" s="11">
        <f t="shared" ref="C15:O15" si="4">STDEV(C10:C13)</f>
        <v>0.9574271077563381</v>
      </c>
      <c r="D15" s="11">
        <f t="shared" si="4"/>
        <v>1.5</v>
      </c>
      <c r="E15" s="11">
        <f t="shared" si="4"/>
        <v>1.9148542155126762</v>
      </c>
      <c r="F15" s="11">
        <f t="shared" si="4"/>
        <v>1.707825127659933</v>
      </c>
      <c r="G15" s="11">
        <f t="shared" si="4"/>
        <v>1.2583057392117916</v>
      </c>
      <c r="H15" s="11">
        <f t="shared" si="4"/>
        <v>0.9574271077563381</v>
      </c>
      <c r="I15" s="11">
        <f t="shared" si="4"/>
        <v>1.8929694486000912</v>
      </c>
      <c r="J15" s="11">
        <f t="shared" si="4"/>
        <v>1.9148542155126762</v>
      </c>
      <c r="K15" s="11">
        <f t="shared" si="4"/>
        <v>1.4142135623730951</v>
      </c>
      <c r="L15" s="11">
        <f t="shared" si="4"/>
        <v>1.2909944487358056</v>
      </c>
      <c r="M15" s="11">
        <f t="shared" si="4"/>
        <v>0.9574271077563381</v>
      </c>
      <c r="N15" s="11">
        <f t="shared" si="4"/>
        <v>1.707825127659933</v>
      </c>
      <c r="O15" s="11">
        <f t="shared" si="4"/>
        <v>1.4142135623730951</v>
      </c>
    </row>
    <row r="16" spans="1:16">
      <c r="A16" t="s">
        <v>467</v>
      </c>
      <c r="B16">
        <f>B15/SQRT(3)</f>
        <v>0</v>
      </c>
      <c r="C16" s="11">
        <f t="shared" ref="C16:O16" si="5">C15/SQRT(3)</f>
        <v>0.55277079839256671</v>
      </c>
      <c r="D16" s="11">
        <f>D15/SQRT(3)</f>
        <v>0.86602540378443871</v>
      </c>
      <c r="E16" s="11">
        <f t="shared" si="5"/>
        <v>1.1055415967851334</v>
      </c>
      <c r="F16" s="11">
        <f t="shared" si="5"/>
        <v>0.98601329718326935</v>
      </c>
      <c r="G16" s="11">
        <f t="shared" si="5"/>
        <v>0.72648315725677892</v>
      </c>
      <c r="H16" s="11">
        <f t="shared" si="5"/>
        <v>0.55277079839256671</v>
      </c>
      <c r="I16" s="11">
        <f t="shared" si="5"/>
        <v>1.0929064207170001</v>
      </c>
      <c r="J16" s="11">
        <f t="shared" si="5"/>
        <v>1.1055415967851334</v>
      </c>
      <c r="K16" s="11">
        <f t="shared" si="5"/>
        <v>0.81649658092772615</v>
      </c>
      <c r="L16" s="11">
        <f t="shared" si="5"/>
        <v>0.7453559924999299</v>
      </c>
      <c r="M16" s="11">
        <f t="shared" si="5"/>
        <v>0.55277079839256671</v>
      </c>
      <c r="N16" s="11">
        <f t="shared" si="5"/>
        <v>0.98601329718326935</v>
      </c>
      <c r="O16" s="11">
        <f t="shared" si="5"/>
        <v>0.81649658092772615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XFD16"/>
  <sheetViews>
    <sheetView workbookViewId="0">
      <selection activeCell="K19" sqref="K19"/>
    </sheetView>
  </sheetViews>
  <sheetFormatPr baseColWidth="10" defaultRowHeight="13"/>
  <sheetData>
    <row r="2" spans="1:8 16384:16384">
      <c r="A2" t="s">
        <v>485</v>
      </c>
      <c r="B2" s="3" t="s">
        <v>554</v>
      </c>
      <c r="C2" s="3" t="s">
        <v>443</v>
      </c>
      <c r="D2" s="3"/>
    </row>
    <row r="3" spans="1:8 16384:16384">
      <c r="A3" s="143" t="s">
        <v>149</v>
      </c>
      <c r="B3">
        <v>1.0000000021466751</v>
      </c>
      <c r="C3" s="10">
        <v>4.8401394537600257</v>
      </c>
    </row>
    <row r="4" spans="1:8 16384:16384">
      <c r="A4" s="143" t="s">
        <v>192</v>
      </c>
      <c r="B4" s="10">
        <v>0.76073287232650999</v>
      </c>
      <c r="C4" s="10">
        <v>3.2079268371386664</v>
      </c>
    </row>
    <row r="5" spans="1:8 16384:16384">
      <c r="A5" s="143" t="s">
        <v>193</v>
      </c>
      <c r="B5" s="10">
        <v>1.0794159838958799</v>
      </c>
      <c r="C5" s="10">
        <v>3.6772682597935979</v>
      </c>
    </row>
    <row r="6" spans="1:8 16384:16384">
      <c r="A6" s="143" t="s">
        <v>194</v>
      </c>
      <c r="B6" s="10">
        <v>1.360074857130761</v>
      </c>
      <c r="C6" s="10">
        <v>2.7495740054367745</v>
      </c>
    </row>
    <row r="7" spans="1:8 16384:16384">
      <c r="A7" s="143" t="s">
        <v>195</v>
      </c>
      <c r="B7" s="10">
        <v>0.91658215970419299</v>
      </c>
      <c r="C7" s="10">
        <v>1.5581191924450732</v>
      </c>
    </row>
    <row r="8" spans="1:8 16384:16384">
      <c r="A8" s="143" t="s">
        <v>24</v>
      </c>
      <c r="B8" s="10">
        <v>0.45283217305296802</v>
      </c>
      <c r="C8" s="10">
        <v>6.5206525213470501</v>
      </c>
    </row>
    <row r="9" spans="1:8 16384:16384">
      <c r="A9" s="143" t="s">
        <v>25</v>
      </c>
      <c r="B9" s="10">
        <v>1.6813263763231501</v>
      </c>
      <c r="C9" s="10"/>
    </row>
    <row r="10" spans="1:8 16384:16384">
      <c r="A10" s="143" t="s">
        <v>22</v>
      </c>
      <c r="B10" s="154">
        <f>AVERAGE(B3:B9)</f>
        <v>1.0358520606543054</v>
      </c>
      <c r="C10" s="154">
        <f>AVERAGE(C3:C9)</f>
        <v>3.7589467116535311</v>
      </c>
    </row>
    <row r="11" spans="1:8 16384:16384">
      <c r="A11" s="143" t="s">
        <v>23</v>
      </c>
      <c r="B11" s="154">
        <f>STDEV(B3:B9)</f>
        <v>0.39890867080241138</v>
      </c>
      <c r="C11" s="154">
        <f>STDEV(C3:C9)</f>
        <v>1.730246573517654</v>
      </c>
      <c r="D11" s="3"/>
    </row>
    <row r="12" spans="1:8 16384:16384">
      <c r="A12" s="143" t="s">
        <v>202</v>
      </c>
      <c r="B12" s="154">
        <f>B11/SQRT(7)</f>
        <v>0.15077330553864471</v>
      </c>
      <c r="C12" s="154">
        <f>C11/SQRT(6)</f>
        <v>0.70637020571953901</v>
      </c>
      <c r="D12" s="17"/>
      <c r="E12" s="17"/>
      <c r="F12" s="17"/>
      <c r="G12" s="17"/>
      <c r="H12" s="17"/>
      <c r="XFD12" s="143">
        <f>XFD11/SQRT(7)</f>
        <v>0</v>
      </c>
    </row>
    <row r="13" spans="1:8 16384:16384">
      <c r="B13" s="17"/>
      <c r="C13" s="17"/>
      <c r="D13" s="17"/>
      <c r="E13" s="17"/>
      <c r="F13" s="17"/>
      <c r="G13" s="17"/>
    </row>
    <row r="14" spans="1:8 16384:16384">
      <c r="B14" s="10"/>
      <c r="C14" s="10"/>
    </row>
    <row r="15" spans="1:8 16384:16384">
      <c r="B15" s="10"/>
      <c r="C15" s="10"/>
    </row>
    <row r="16" spans="1:8 16384:16384">
      <c r="B16" s="10"/>
      <c r="C16" s="10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12"/>
  <sheetViews>
    <sheetView workbookViewId="0">
      <selection activeCell="D20" sqref="D20"/>
    </sheetView>
  </sheetViews>
  <sheetFormatPr baseColWidth="10" defaultRowHeight="13"/>
  <sheetData>
    <row r="2" spans="1:7">
      <c r="B2" s="3" t="s">
        <v>444</v>
      </c>
      <c r="C2" s="3" t="s">
        <v>484</v>
      </c>
    </row>
    <row r="3" spans="1:7">
      <c r="A3" t="s">
        <v>513</v>
      </c>
      <c r="B3" s="46">
        <v>1</v>
      </c>
      <c r="C3" s="46">
        <v>5</v>
      </c>
    </row>
    <row r="4" spans="1:7">
      <c r="A4" t="s">
        <v>497</v>
      </c>
      <c r="B4" s="46">
        <v>0.8256</v>
      </c>
      <c r="C4" s="46">
        <v>6.2</v>
      </c>
    </row>
    <row r="5" spans="1:7">
      <c r="A5" t="s">
        <v>369</v>
      </c>
      <c r="B5" s="46">
        <v>0.89</v>
      </c>
      <c r="C5" s="46">
        <v>4.7</v>
      </c>
    </row>
    <row r="6" spans="1:7">
      <c r="A6" t="s">
        <v>370</v>
      </c>
      <c r="B6" s="46">
        <v>0.98699999999999999</v>
      </c>
      <c r="C6" s="46">
        <v>3.8</v>
      </c>
    </row>
    <row r="7" spans="1:7">
      <c r="A7" t="s">
        <v>371</v>
      </c>
      <c r="B7" s="46">
        <v>0.78900000000000003</v>
      </c>
      <c r="C7" s="46">
        <v>5</v>
      </c>
    </row>
    <row r="8" spans="1:7">
      <c r="A8" t="s">
        <v>510</v>
      </c>
      <c r="B8" s="46">
        <v>1.1000000000000001</v>
      </c>
      <c r="C8" s="46">
        <v>8</v>
      </c>
    </row>
    <row r="9" spans="1:7">
      <c r="A9" t="s">
        <v>511</v>
      </c>
      <c r="B9" s="46">
        <f>AVERAGE(B3:B8)</f>
        <v>0.93193333333333328</v>
      </c>
      <c r="C9" s="46">
        <f>AVERAGE(C3:C8)</f>
        <v>5.45</v>
      </c>
    </row>
    <row r="10" spans="1:7">
      <c r="A10" t="s">
        <v>507</v>
      </c>
      <c r="B10" s="47">
        <f>STDEV(B3:B8)</f>
        <v>0.11781929666513379</v>
      </c>
      <c r="C10" s="47">
        <f>STDEV(C3:C8)</f>
        <v>1.4666287873896358</v>
      </c>
    </row>
    <row r="11" spans="1:7">
      <c r="A11" t="s">
        <v>512</v>
      </c>
      <c r="B11" s="46">
        <f>B10/SQRT(6)</f>
        <v>4.809952644719559E-2</v>
      </c>
      <c r="C11" s="46">
        <f>C10/SQRT(6)</f>
        <v>0.59874869519690732</v>
      </c>
      <c r="D11" s="23"/>
      <c r="E11" s="23"/>
      <c r="F11" s="23"/>
      <c r="G11" s="23"/>
    </row>
    <row r="12" spans="1:7">
      <c r="B12" s="23"/>
      <c r="C12" s="23"/>
      <c r="D12" s="23"/>
      <c r="E12" s="23"/>
      <c r="F12" s="23"/>
      <c r="G12" s="23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15"/>
  <sheetViews>
    <sheetView tabSelected="1" workbookViewId="0">
      <selection activeCell="K56" sqref="K56"/>
    </sheetView>
  </sheetViews>
  <sheetFormatPr baseColWidth="10" defaultRowHeight="13"/>
  <cols>
    <col min="1" max="1" width="5.140625" bestFit="1" customWidth="1"/>
    <col min="2" max="2" width="12.7109375" bestFit="1" customWidth="1"/>
    <col min="3" max="3" width="5.140625" bestFit="1" customWidth="1"/>
    <col min="4" max="4" width="16.140625" bestFit="1" customWidth="1"/>
  </cols>
  <sheetData>
    <row r="2" spans="1:8">
      <c r="B2" s="20" t="s">
        <v>486</v>
      </c>
      <c r="C2" s="21"/>
      <c r="D2" s="173" t="s">
        <v>21</v>
      </c>
      <c r="E2" s="3"/>
    </row>
    <row r="3" spans="1:8">
      <c r="A3" t="s">
        <v>496</v>
      </c>
      <c r="B3" s="22">
        <v>0.99999999891163582</v>
      </c>
      <c r="C3" s="26" t="s">
        <v>496</v>
      </c>
      <c r="D3" s="9">
        <v>8.0418289174358382</v>
      </c>
    </row>
    <row r="4" spans="1:8">
      <c r="A4" t="s">
        <v>497</v>
      </c>
      <c r="B4" s="9">
        <v>1.0001403401946007</v>
      </c>
      <c r="C4" s="17" t="s">
        <v>509</v>
      </c>
      <c r="D4" s="9">
        <v>5.4164143772219555</v>
      </c>
    </row>
    <row r="5" spans="1:8">
      <c r="A5" t="s">
        <v>369</v>
      </c>
      <c r="B5" s="9">
        <v>1.0576656847080304</v>
      </c>
      <c r="C5" s="17" t="s">
        <v>369</v>
      </c>
      <c r="D5" s="9">
        <v>1.3627522666926191</v>
      </c>
    </row>
    <row r="6" spans="1:8">
      <c r="A6" t="s">
        <v>370</v>
      </c>
      <c r="B6">
        <v>1.55</v>
      </c>
      <c r="C6" t="s">
        <v>370</v>
      </c>
      <c r="D6" s="9">
        <v>1.8919410787428421</v>
      </c>
    </row>
    <row r="7" spans="1:8">
      <c r="C7" t="s">
        <v>371</v>
      </c>
      <c r="D7" s="9">
        <v>1.9433401642996222</v>
      </c>
    </row>
    <row r="8" spans="1:8">
      <c r="C8" t="s">
        <v>510</v>
      </c>
      <c r="D8" s="9">
        <v>1.2051753195559751</v>
      </c>
    </row>
    <row r="9" spans="1:8">
      <c r="A9" t="s">
        <v>506</v>
      </c>
      <c r="B9" s="26">
        <f>AVERAGE(B3:B8)</f>
        <v>1.1519515059535668</v>
      </c>
      <c r="C9" t="s">
        <v>506</v>
      </c>
      <c r="D9" s="26">
        <f>AVERAGE(D3:D8)</f>
        <v>3.310242020658142</v>
      </c>
    </row>
    <row r="10" spans="1:8">
      <c r="A10" t="s">
        <v>507</v>
      </c>
      <c r="B10" s="156">
        <f>STDEV(B3:B6)</f>
        <v>0.26675101389497363</v>
      </c>
      <c r="C10" s="157" t="s">
        <v>507</v>
      </c>
      <c r="D10" s="156">
        <f>STDEV(D3:D8)</f>
        <v>2.7902651114887282</v>
      </c>
      <c r="E10" s="3"/>
    </row>
    <row r="11" spans="1:8">
      <c r="A11" t="s">
        <v>508</v>
      </c>
      <c r="B11" s="157">
        <f>B10/SQRT(4)</f>
        <v>0.13337550694748682</v>
      </c>
      <c r="C11" s="157" t="s">
        <v>508</v>
      </c>
      <c r="D11" s="157">
        <f>D10/SQRT(6)</f>
        <v>1.1391209617062334</v>
      </c>
      <c r="E11" s="17"/>
    </row>
    <row r="12" spans="1:8">
      <c r="B12" s="17"/>
      <c r="C12" s="17"/>
      <c r="D12" s="17"/>
      <c r="E12" s="17"/>
      <c r="F12" s="17"/>
      <c r="G12" s="17"/>
      <c r="H12" s="17"/>
    </row>
    <row r="13" spans="1:8">
      <c r="B13" s="9"/>
      <c r="C13" s="17"/>
      <c r="D13" s="9"/>
    </row>
    <row r="14" spans="1:8">
      <c r="B14" s="9"/>
      <c r="C14" s="17"/>
      <c r="D14" s="9"/>
    </row>
    <row r="15" spans="1:8">
      <c r="B15" s="9"/>
      <c r="C15" s="17"/>
      <c r="D15" s="9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B16"/>
  <sheetViews>
    <sheetView workbookViewId="0">
      <selection activeCell="L20" sqref="L20"/>
    </sheetView>
  </sheetViews>
  <sheetFormatPr baseColWidth="10" defaultRowHeight="13"/>
  <sheetData>
    <row r="2" spans="1:2">
      <c r="A2" t="s">
        <v>293</v>
      </c>
    </row>
    <row r="3" spans="1:2">
      <c r="A3" s="43" t="s">
        <v>341</v>
      </c>
      <c r="B3">
        <v>1</v>
      </c>
    </row>
    <row r="4" spans="1:2">
      <c r="A4" s="43" t="s">
        <v>544</v>
      </c>
      <c r="B4">
        <v>1.1000000000000001</v>
      </c>
    </row>
    <row r="5" spans="1:2">
      <c r="A5" s="43" t="s">
        <v>545</v>
      </c>
      <c r="B5">
        <v>1.2</v>
      </c>
    </row>
    <row r="6" spans="1:2">
      <c r="A6" s="43" t="s">
        <v>546</v>
      </c>
      <c r="B6">
        <v>0.9</v>
      </c>
    </row>
    <row r="7" spans="1:2">
      <c r="A7" s="43" t="s">
        <v>504</v>
      </c>
      <c r="B7">
        <v>0.9</v>
      </c>
    </row>
    <row r="8" spans="1:2">
      <c r="A8" t="s">
        <v>449</v>
      </c>
      <c r="B8">
        <f>AVERAGE(B3:B7)</f>
        <v>1.02</v>
      </c>
    </row>
    <row r="9" spans="1:2">
      <c r="A9" t="s">
        <v>450</v>
      </c>
      <c r="B9" s="158">
        <f>STDEV(B3:B7)</f>
        <v>0.13038404810405174</v>
      </c>
    </row>
    <row r="10" spans="1:2" ht="15">
      <c r="A10" s="43" t="s">
        <v>547</v>
      </c>
      <c r="B10">
        <v>0.05</v>
      </c>
    </row>
    <row r="11" spans="1:2" ht="15">
      <c r="A11" s="43" t="s">
        <v>548</v>
      </c>
      <c r="B11">
        <v>0.2</v>
      </c>
    </row>
    <row r="12" spans="1:2" ht="15">
      <c r="A12" s="43" t="s">
        <v>549</v>
      </c>
      <c r="B12">
        <v>0.2</v>
      </c>
    </row>
    <row r="13" spans="1:2" ht="15">
      <c r="A13" s="43" t="s">
        <v>489</v>
      </c>
      <c r="B13">
        <v>0.2</v>
      </c>
    </row>
    <row r="14" spans="1:2" ht="15">
      <c r="A14" s="43" t="s">
        <v>505</v>
      </c>
      <c r="B14">
        <v>0.1</v>
      </c>
    </row>
    <row r="15" spans="1:2">
      <c r="A15" t="s">
        <v>451</v>
      </c>
      <c r="B15">
        <f>AVERAGE(B10:B14)</f>
        <v>0.15</v>
      </c>
    </row>
    <row r="16" spans="1:2">
      <c r="A16" t="s">
        <v>450</v>
      </c>
      <c r="B16" s="158">
        <f>STDEV(B10:B14)</f>
        <v>7.0710678118654807E-2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17"/>
  <sheetViews>
    <sheetView workbookViewId="0">
      <selection activeCell="D15" sqref="D15"/>
    </sheetView>
  </sheetViews>
  <sheetFormatPr baseColWidth="10" defaultRowHeight="13"/>
  <cols>
    <col min="1" max="1" width="12.140625" bestFit="1" customWidth="1"/>
    <col min="2" max="2" width="7.28515625" customWidth="1"/>
    <col min="5" max="5" width="12" bestFit="1" customWidth="1"/>
  </cols>
  <sheetData>
    <row r="1" spans="1:2">
      <c r="A1" t="s">
        <v>373</v>
      </c>
    </row>
    <row r="2" spans="1:2">
      <c r="A2" s="45" t="s">
        <v>372</v>
      </c>
      <c r="B2" s="159">
        <v>1.1407766990291262</v>
      </c>
    </row>
    <row r="3" spans="1:2">
      <c r="A3" s="45" t="s">
        <v>501</v>
      </c>
      <c r="B3" s="159">
        <v>0.7928802588996765</v>
      </c>
    </row>
    <row r="4" spans="1:2">
      <c r="A4" s="45" t="s">
        <v>502</v>
      </c>
      <c r="B4" s="159">
        <v>1.1245954692556634</v>
      </c>
    </row>
    <row r="5" spans="1:2">
      <c r="A5" s="45" t="s">
        <v>314</v>
      </c>
      <c r="B5" s="159">
        <v>0.67961165048543692</v>
      </c>
    </row>
    <row r="6" spans="1:2">
      <c r="A6" s="45" t="s">
        <v>315</v>
      </c>
      <c r="B6" s="159">
        <v>1.262135922330097</v>
      </c>
    </row>
    <row r="7" spans="1:2">
      <c r="A7" t="s">
        <v>446</v>
      </c>
      <c r="B7" s="159">
        <v>1</v>
      </c>
    </row>
    <row r="8" spans="1:2">
      <c r="A8" t="s">
        <v>157</v>
      </c>
      <c r="B8" s="159">
        <v>0.24980223847203495</v>
      </c>
    </row>
    <row r="9" spans="1:2">
      <c r="A9" t="s">
        <v>291</v>
      </c>
      <c r="B9" s="159">
        <v>0.11171495723101667</v>
      </c>
    </row>
    <row r="10" spans="1:2">
      <c r="A10" s="45" t="s">
        <v>316</v>
      </c>
      <c r="B10" s="159">
        <v>0.41262135922330101</v>
      </c>
    </row>
    <row r="11" spans="1:2">
      <c r="A11" s="45" t="s">
        <v>317</v>
      </c>
      <c r="B11" s="159">
        <v>0.24676375404530748</v>
      </c>
    </row>
    <row r="12" spans="1:2">
      <c r="A12" s="45" t="s">
        <v>318</v>
      </c>
      <c r="B12" s="159">
        <v>0.4045307443365696</v>
      </c>
    </row>
    <row r="13" spans="1:2">
      <c r="A13" s="45" t="s">
        <v>319</v>
      </c>
      <c r="B13" s="159">
        <v>0.4773462783171521</v>
      </c>
    </row>
    <row r="14" spans="1:2">
      <c r="A14" s="45" t="s">
        <v>503</v>
      </c>
      <c r="B14" s="159">
        <v>0.41262135922330101</v>
      </c>
    </row>
    <row r="15" spans="1:2">
      <c r="A15" t="s">
        <v>446</v>
      </c>
      <c r="B15" s="159">
        <v>0.39077669902912626</v>
      </c>
    </row>
    <row r="16" spans="1:2">
      <c r="A16" t="s">
        <v>157</v>
      </c>
      <c r="B16" s="159">
        <v>8.5699434801717683E-2</v>
      </c>
    </row>
    <row r="17" spans="1:2">
      <c r="A17" t="s">
        <v>291</v>
      </c>
      <c r="B17" s="159">
        <v>3.8325952369990389E-2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T21"/>
  <sheetViews>
    <sheetView workbookViewId="0">
      <selection activeCell="A5" sqref="A5"/>
    </sheetView>
  </sheetViews>
  <sheetFormatPr baseColWidth="10" defaultRowHeight="13"/>
  <cols>
    <col min="1" max="1" width="16.140625" bestFit="1" customWidth="1"/>
  </cols>
  <sheetData>
    <row r="2" spans="1:20">
      <c r="A2" t="s">
        <v>158</v>
      </c>
      <c r="B2">
        <v>0</v>
      </c>
      <c r="C2">
        <v>7</v>
      </c>
      <c r="D2">
        <v>15</v>
      </c>
      <c r="E2">
        <v>21</v>
      </c>
      <c r="F2">
        <v>28</v>
      </c>
      <c r="G2">
        <v>36</v>
      </c>
      <c r="H2">
        <v>45</v>
      </c>
      <c r="I2">
        <v>51</v>
      </c>
      <c r="J2">
        <v>58</v>
      </c>
      <c r="K2">
        <v>65</v>
      </c>
      <c r="L2">
        <v>72</v>
      </c>
      <c r="M2">
        <v>80</v>
      </c>
      <c r="N2">
        <v>86</v>
      </c>
      <c r="O2">
        <v>93</v>
      </c>
      <c r="P2">
        <v>103</v>
      </c>
      <c r="Q2">
        <v>110</v>
      </c>
      <c r="R2">
        <v>115</v>
      </c>
    </row>
    <row r="3" spans="1:20" ht="15">
      <c r="A3" s="152" t="s">
        <v>26</v>
      </c>
      <c r="B3">
        <v>100</v>
      </c>
      <c r="C3" s="24">
        <v>112.32876712328765</v>
      </c>
      <c r="D3" s="24">
        <v>108.90410958904111</v>
      </c>
      <c r="E3" s="24">
        <v>118.49315068493152</v>
      </c>
      <c r="F3" s="24">
        <v>126.71232876712328</v>
      </c>
      <c r="G3" s="24">
        <v>126.71232876712328</v>
      </c>
      <c r="H3" s="24">
        <v>123.97260273972603</v>
      </c>
      <c r="I3" s="24">
        <v>135.61643835616439</v>
      </c>
      <c r="J3" s="24">
        <v>124.65753424657532</v>
      </c>
      <c r="K3" s="24">
        <v>126.71232876712328</v>
      </c>
      <c r="L3" s="24">
        <v>134.24657534246575</v>
      </c>
      <c r="M3" s="24">
        <v>149.3150684931507</v>
      </c>
      <c r="N3" s="24">
        <v>144.52054794520549</v>
      </c>
      <c r="O3" s="24">
        <v>142.46575342465755</v>
      </c>
      <c r="P3" s="24">
        <v>136.98630136986301</v>
      </c>
      <c r="Q3" s="24">
        <v>139.72602739726028</v>
      </c>
      <c r="R3" s="24">
        <v>140.41095890410961</v>
      </c>
    </row>
    <row r="4" spans="1:20" ht="15">
      <c r="A4" s="152" t="s">
        <v>27</v>
      </c>
      <c r="B4">
        <v>100</v>
      </c>
      <c r="C4" s="24">
        <v>107.85714285714285</v>
      </c>
      <c r="D4" s="24">
        <v>112.85714285714286</v>
      </c>
      <c r="E4" s="24">
        <v>121.42857142857142</v>
      </c>
      <c r="F4" s="24">
        <v>128.57142857142858</v>
      </c>
      <c r="G4" s="24">
        <v>125.71428571428574</v>
      </c>
      <c r="H4" s="24">
        <v>127.14285714285715</v>
      </c>
      <c r="I4" s="24">
        <v>140</v>
      </c>
      <c r="J4" s="24">
        <v>128.57142857142858</v>
      </c>
      <c r="K4" s="24">
        <v>133.57142857142856</v>
      </c>
      <c r="L4" s="24">
        <v>140</v>
      </c>
      <c r="M4" s="24">
        <v>152.14285714285717</v>
      </c>
      <c r="N4" s="24">
        <v>149.28571428571428</v>
      </c>
      <c r="O4" s="24">
        <v>145</v>
      </c>
      <c r="P4" s="24">
        <v>141.42857142857144</v>
      </c>
      <c r="Q4" s="24">
        <v>140</v>
      </c>
      <c r="R4" s="24">
        <v>140</v>
      </c>
      <c r="S4" s="24"/>
    </row>
    <row r="5" spans="1:20" ht="15">
      <c r="A5" s="152" t="s">
        <v>28</v>
      </c>
      <c r="B5">
        <v>100</v>
      </c>
      <c r="C5" s="24">
        <v>118.0232558139535</v>
      </c>
      <c r="D5" s="24">
        <v>116.86046511627907</v>
      </c>
      <c r="E5" s="24">
        <v>124.41860465116279</v>
      </c>
      <c r="F5" s="24">
        <v>143.6046511627907</v>
      </c>
      <c r="G5" s="24">
        <v>152.90697674418604</v>
      </c>
      <c r="H5" s="24">
        <v>141.27906976744185</v>
      </c>
      <c r="I5" s="24">
        <v>141.86046511627907</v>
      </c>
      <c r="J5" s="24">
        <v>143.6046511627907</v>
      </c>
      <c r="K5" s="24">
        <v>143.02325581395351</v>
      </c>
      <c r="L5" s="24">
        <v>145.34883720930233</v>
      </c>
      <c r="M5" s="24">
        <v>148.25581395348837</v>
      </c>
      <c r="N5" s="24">
        <v>150</v>
      </c>
      <c r="O5" s="24">
        <v>161.04651162790697</v>
      </c>
      <c r="P5" s="24">
        <v>172.09302325581396</v>
      </c>
      <c r="Q5" s="24">
        <v>172.09302325581396</v>
      </c>
      <c r="R5" s="24">
        <v>168.6046511627907</v>
      </c>
      <c r="S5" s="24"/>
    </row>
    <row r="6" spans="1:20" ht="15">
      <c r="A6" s="152" t="s">
        <v>29</v>
      </c>
      <c r="B6">
        <v>100</v>
      </c>
      <c r="C6" s="24">
        <v>112.57485029940119</v>
      </c>
      <c r="D6" s="24">
        <v>111.97604790419162</v>
      </c>
      <c r="E6" s="24">
        <v>114.37125748502996</v>
      </c>
      <c r="F6" s="24">
        <v>123.95209580838325</v>
      </c>
      <c r="G6" s="24">
        <v>130.53892215568862</v>
      </c>
      <c r="H6" s="24">
        <v>131.13772455089821</v>
      </c>
      <c r="I6" s="24">
        <v>133.53293413173654</v>
      </c>
      <c r="J6" s="24">
        <v>124.55089820359282</v>
      </c>
      <c r="K6" s="24">
        <v>128.74251497005989</v>
      </c>
      <c r="L6" s="24">
        <v>131.73652694610777</v>
      </c>
      <c r="M6" s="24">
        <v>137.7245508982036</v>
      </c>
      <c r="N6" s="24">
        <v>139.52095808383234</v>
      </c>
      <c r="O6" s="24">
        <v>141.91616766467067</v>
      </c>
      <c r="P6" s="24">
        <v>143.7125748502994</v>
      </c>
      <c r="Q6" s="24">
        <v>144.91017964071858</v>
      </c>
      <c r="R6" s="24">
        <v>147.30538922155688</v>
      </c>
      <c r="S6" s="24"/>
    </row>
    <row r="7" spans="1:20" ht="15">
      <c r="A7" s="152" t="s">
        <v>30</v>
      </c>
      <c r="B7">
        <v>100</v>
      </c>
      <c r="C7" s="24">
        <v>119.10112359550563</v>
      </c>
      <c r="D7" s="24">
        <v>121.34831460674158</v>
      </c>
      <c r="E7" s="24">
        <v>121.91011235955057</v>
      </c>
      <c r="F7" s="24">
        <v>132.02247191011236</v>
      </c>
      <c r="G7" s="24">
        <v>135.95505617977528</v>
      </c>
      <c r="H7" s="24">
        <v>135.3932584269663</v>
      </c>
      <c r="I7" s="24">
        <v>137.07865168539323</v>
      </c>
      <c r="J7" s="24">
        <v>127.52808988764043</v>
      </c>
      <c r="K7" s="24">
        <v>137.64044943820224</v>
      </c>
      <c r="L7" s="24">
        <v>138.76404494382021</v>
      </c>
      <c r="M7" s="24">
        <v>144.38202247191009</v>
      </c>
      <c r="N7" s="24">
        <v>143.25842696629212</v>
      </c>
      <c r="O7" s="24">
        <v>141.57303370786516</v>
      </c>
      <c r="P7" s="24">
        <v>142.69662921348313</v>
      </c>
      <c r="Q7" s="24">
        <v>150.56179775280899</v>
      </c>
      <c r="R7" s="24">
        <v>151.68539325842696</v>
      </c>
      <c r="S7" s="24"/>
    </row>
    <row r="8" spans="1:20" ht="15">
      <c r="A8" s="152" t="s">
        <v>31</v>
      </c>
      <c r="B8">
        <v>100</v>
      </c>
      <c r="C8" s="24">
        <v>117.91907514450865</v>
      </c>
      <c r="D8" s="24">
        <v>121.96531791907515</v>
      </c>
      <c r="E8" s="24">
        <v>123.69942196531791</v>
      </c>
      <c r="F8" s="24">
        <v>130.05780346820808</v>
      </c>
      <c r="G8" s="24">
        <v>143.35260115606937</v>
      </c>
      <c r="H8" s="24">
        <v>136.99421965317919</v>
      </c>
      <c r="I8" s="24">
        <v>140.46242774566474</v>
      </c>
      <c r="J8" s="24">
        <v>126.58959537572252</v>
      </c>
      <c r="K8" s="24">
        <v>138.72832369942196</v>
      </c>
      <c r="L8" s="24">
        <v>140.46242774566474</v>
      </c>
      <c r="M8" s="24">
        <v>139.30635838150289</v>
      </c>
      <c r="N8" s="24">
        <v>143.35260115606937</v>
      </c>
      <c r="O8" s="24">
        <v>141.61849710982659</v>
      </c>
      <c r="P8" s="24">
        <v>146.82080924855489</v>
      </c>
      <c r="Q8" s="24">
        <v>150.28901734104045</v>
      </c>
      <c r="R8" s="24">
        <v>145.08670520231215</v>
      </c>
      <c r="S8" s="24"/>
    </row>
    <row r="9" spans="1:20" ht="15">
      <c r="A9" s="152" t="s">
        <v>32</v>
      </c>
      <c r="B9">
        <v>100</v>
      </c>
      <c r="C9" s="24">
        <v>125.58139534883721</v>
      </c>
      <c r="D9" s="24">
        <v>131.7829457364341</v>
      </c>
      <c r="E9" s="24">
        <v>140.31007751937986</v>
      </c>
      <c r="F9" s="24">
        <v>147.28682170542635</v>
      </c>
      <c r="G9" s="24">
        <v>168.99224806201551</v>
      </c>
      <c r="H9" s="24">
        <v>164.34108527131781</v>
      </c>
      <c r="I9" s="24">
        <v>164.34108527131781</v>
      </c>
      <c r="J9" s="24">
        <v>155.81395348837211</v>
      </c>
      <c r="K9" s="24">
        <v>161.24031007751938</v>
      </c>
      <c r="L9" s="24">
        <v>168.99224806201551</v>
      </c>
      <c r="M9" s="24">
        <v>172.86821705426357</v>
      </c>
      <c r="N9" s="24">
        <v>170.54263565891472</v>
      </c>
      <c r="O9" s="24">
        <v>172.86821705426357</v>
      </c>
      <c r="P9" s="24">
        <v>180.62015503875969</v>
      </c>
      <c r="Q9" s="24">
        <v>190.69767441860466</v>
      </c>
      <c r="R9" s="24">
        <v>196.12403100775194</v>
      </c>
    </row>
    <row r="10" spans="1:20" ht="15">
      <c r="A10" s="152" t="s">
        <v>7</v>
      </c>
      <c r="B10">
        <v>100</v>
      </c>
      <c r="C10" s="24">
        <v>131.96721311475412</v>
      </c>
      <c r="D10" s="24">
        <v>136.88524590163937</v>
      </c>
      <c r="E10" s="24">
        <v>138.52459016393442</v>
      </c>
      <c r="F10" s="24">
        <v>144.26229508196724</v>
      </c>
      <c r="G10" s="24">
        <v>155.73770491803282</v>
      </c>
      <c r="H10" s="24">
        <v>157.37704918032787</v>
      </c>
      <c r="I10" s="24">
        <v>163.11475409836063</v>
      </c>
      <c r="J10" s="24">
        <v>168.03278688524591</v>
      </c>
      <c r="K10" s="24">
        <v>173.7704918032787</v>
      </c>
      <c r="L10" s="24">
        <v>174.59016393442624</v>
      </c>
      <c r="M10" s="24">
        <v>181.96721311475409</v>
      </c>
      <c r="N10" s="24">
        <v>174.59016393442624</v>
      </c>
      <c r="O10" s="24">
        <v>182.78688524590166</v>
      </c>
      <c r="P10" s="24">
        <v>185.24590163934428</v>
      </c>
      <c r="Q10" s="24">
        <v>185.24590163934428</v>
      </c>
      <c r="R10" s="24">
        <v>184.42622950819674</v>
      </c>
    </row>
    <row r="11" spans="1:20" ht="15">
      <c r="A11" s="152" t="s">
        <v>8</v>
      </c>
      <c r="B11">
        <v>100</v>
      </c>
      <c r="C11" s="24">
        <v>128.07017543859649</v>
      </c>
      <c r="D11" s="24">
        <v>134.21052631578948</v>
      </c>
      <c r="E11" s="24">
        <v>132.45614035087718</v>
      </c>
      <c r="F11" s="24">
        <v>138.59649122807019</v>
      </c>
      <c r="G11" s="24">
        <v>139.4736842105263</v>
      </c>
      <c r="H11" s="24">
        <v>139.4736842105263</v>
      </c>
      <c r="I11" s="24">
        <v>150.87719298245611</v>
      </c>
      <c r="J11" s="24">
        <v>143.85964912280699</v>
      </c>
      <c r="K11" s="24">
        <v>135.08771929824562</v>
      </c>
      <c r="L11" s="24">
        <v>152.63157894736841</v>
      </c>
      <c r="M11" s="24">
        <v>165.78947368421052</v>
      </c>
      <c r="N11" s="24">
        <v>164.03508771929825</v>
      </c>
      <c r="O11" s="24">
        <v>154.38596491228071</v>
      </c>
      <c r="P11" s="24">
        <v>155.26315789473685</v>
      </c>
      <c r="Q11" s="24">
        <v>149.12280701754386</v>
      </c>
      <c r="R11" s="24">
        <v>150</v>
      </c>
      <c r="T11" s="24"/>
    </row>
    <row r="12" spans="1:20" ht="15">
      <c r="A12" s="152" t="s">
        <v>9</v>
      </c>
      <c r="B12">
        <v>100</v>
      </c>
      <c r="C12" s="24">
        <v>125.68807339449539</v>
      </c>
      <c r="D12" s="24">
        <v>145.87155963302752</v>
      </c>
      <c r="E12" s="24">
        <v>146.78899082568805</v>
      </c>
      <c r="F12" s="24">
        <v>154.12844036697248</v>
      </c>
      <c r="G12" s="24">
        <v>157.79816513761466</v>
      </c>
      <c r="H12" s="24">
        <v>157.79816513761466</v>
      </c>
      <c r="I12" s="24">
        <v>169.72477064220183</v>
      </c>
      <c r="J12" s="24">
        <v>158.71559633027522</v>
      </c>
      <c r="K12" s="24">
        <v>173.39449541284401</v>
      </c>
      <c r="L12" s="24">
        <v>177.06422018348624</v>
      </c>
      <c r="M12" s="24">
        <v>194.49541284403668</v>
      </c>
      <c r="N12" s="24">
        <v>183.48623853211009</v>
      </c>
      <c r="O12" s="24">
        <v>170.64220183486239</v>
      </c>
      <c r="P12" s="24">
        <v>172.47706422018351</v>
      </c>
      <c r="Q12" s="24">
        <v>174.3119266055046</v>
      </c>
      <c r="R12" s="24">
        <v>174.3119266055046</v>
      </c>
      <c r="T12" s="24"/>
    </row>
    <row r="13" spans="1:20">
      <c r="T13" s="24"/>
    </row>
    <row r="14" spans="1:20">
      <c r="T14" s="24"/>
    </row>
    <row r="15" spans="1:20">
      <c r="R15">
        <v>115</v>
      </c>
      <c r="T15" s="24"/>
    </row>
    <row r="16" spans="1:20"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>
        <v>175.03044630853401</v>
      </c>
    </row>
    <row r="17" spans="3:18"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>
        <v>144.56061066559573</v>
      </c>
    </row>
    <row r="19" spans="3:18">
      <c r="R19">
        <v>115</v>
      </c>
    </row>
    <row r="20" spans="3:18"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>
        <v>8.3666700108570868</v>
      </c>
    </row>
    <row r="21" spans="3:18"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>
        <v>1.9418589096376873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11"/>
  <sheetViews>
    <sheetView workbookViewId="0">
      <selection activeCell="C3" sqref="C3"/>
    </sheetView>
  </sheetViews>
  <sheetFormatPr baseColWidth="10" defaultRowHeight="13"/>
  <cols>
    <col min="2" max="4" width="13.42578125" bestFit="1" customWidth="1"/>
    <col min="5" max="5" width="13" bestFit="1" customWidth="1"/>
    <col min="6" max="6" width="13.42578125" bestFit="1" customWidth="1"/>
    <col min="7" max="7" width="13" bestFit="1" customWidth="1"/>
    <col min="8" max="8" width="13.42578125" bestFit="1" customWidth="1"/>
    <col min="9" max="9" width="13" bestFit="1" customWidth="1"/>
  </cols>
  <sheetData>
    <row r="2" spans="1:9">
      <c r="B2" s="181" t="s">
        <v>447</v>
      </c>
      <c r="C2" s="181"/>
      <c r="D2" s="181" t="s">
        <v>448</v>
      </c>
      <c r="E2" s="181"/>
      <c r="F2" s="181" t="s">
        <v>288</v>
      </c>
      <c r="G2" s="181"/>
      <c r="H2" s="181" t="s">
        <v>454</v>
      </c>
      <c r="I2" s="181"/>
    </row>
    <row r="3" spans="1:9" ht="15">
      <c r="B3" s="152" t="s">
        <v>10</v>
      </c>
      <c r="C3" s="152" t="s">
        <v>11</v>
      </c>
      <c r="D3" s="152" t="s">
        <v>10</v>
      </c>
      <c r="E3" s="152" t="s">
        <v>11</v>
      </c>
      <c r="F3" s="152" t="s">
        <v>10</v>
      </c>
      <c r="G3" s="152" t="s">
        <v>11</v>
      </c>
      <c r="H3" s="152" t="s">
        <v>10</v>
      </c>
      <c r="I3" s="152" t="s">
        <v>11</v>
      </c>
    </row>
    <row r="4" spans="1:9">
      <c r="A4" t="s">
        <v>496</v>
      </c>
      <c r="B4">
        <v>1</v>
      </c>
      <c r="C4">
        <v>0.56000000000000005</v>
      </c>
      <c r="D4">
        <v>1</v>
      </c>
      <c r="E4">
        <v>0.36</v>
      </c>
      <c r="F4">
        <v>1</v>
      </c>
      <c r="G4">
        <v>0.84</v>
      </c>
      <c r="H4">
        <v>1</v>
      </c>
      <c r="I4">
        <v>0.9</v>
      </c>
    </row>
    <row r="5" spans="1:9">
      <c r="A5" t="s">
        <v>497</v>
      </c>
      <c r="B5">
        <v>1</v>
      </c>
      <c r="C5">
        <v>0.6</v>
      </c>
      <c r="D5">
        <v>1</v>
      </c>
      <c r="E5">
        <v>0.5</v>
      </c>
      <c r="F5">
        <v>1</v>
      </c>
      <c r="G5">
        <v>0.98</v>
      </c>
      <c r="H5">
        <v>1</v>
      </c>
      <c r="I5">
        <v>0.86</v>
      </c>
    </row>
    <row r="6" spans="1:9">
      <c r="A6" t="s">
        <v>369</v>
      </c>
      <c r="B6">
        <v>1</v>
      </c>
      <c r="C6">
        <v>0.7</v>
      </c>
      <c r="D6">
        <v>1</v>
      </c>
      <c r="E6">
        <v>0.4</v>
      </c>
      <c r="F6">
        <v>1</v>
      </c>
      <c r="G6">
        <v>1.1000000000000001</v>
      </c>
      <c r="H6">
        <v>1</v>
      </c>
      <c r="I6">
        <v>0.98</v>
      </c>
    </row>
    <row r="7" spans="1:9">
      <c r="A7" t="s">
        <v>370</v>
      </c>
      <c r="B7">
        <v>1</v>
      </c>
      <c r="C7">
        <v>0.39</v>
      </c>
      <c r="D7">
        <v>1</v>
      </c>
      <c r="E7">
        <v>0.39</v>
      </c>
      <c r="F7">
        <v>1</v>
      </c>
      <c r="G7">
        <v>0.97</v>
      </c>
      <c r="H7">
        <v>1</v>
      </c>
      <c r="I7">
        <v>1.1200000000000001</v>
      </c>
    </row>
    <row r="8" spans="1:9">
      <c r="A8" t="s">
        <v>371</v>
      </c>
      <c r="B8">
        <v>1</v>
      </c>
      <c r="C8">
        <v>0.55000000000000004</v>
      </c>
      <c r="D8">
        <v>1</v>
      </c>
      <c r="E8">
        <v>0.4</v>
      </c>
      <c r="F8">
        <v>1</v>
      </c>
      <c r="G8">
        <v>0.98</v>
      </c>
      <c r="H8">
        <v>1</v>
      </c>
      <c r="I8">
        <v>0.97</v>
      </c>
    </row>
    <row r="9" spans="1:9">
      <c r="A9" t="s">
        <v>292</v>
      </c>
      <c r="B9" s="16">
        <f>AVERAGE(B4:B8)</f>
        <v>1</v>
      </c>
      <c r="C9" s="14">
        <f t="shared" ref="C9:I9" si="0">AVERAGE(C4:C8)</f>
        <v>0.55999999999999994</v>
      </c>
      <c r="D9">
        <f t="shared" si="0"/>
        <v>1</v>
      </c>
      <c r="E9">
        <f t="shared" si="0"/>
        <v>0.41</v>
      </c>
      <c r="F9">
        <f t="shared" si="0"/>
        <v>1</v>
      </c>
      <c r="G9" s="15">
        <f t="shared" si="0"/>
        <v>0.97399999999999987</v>
      </c>
      <c r="H9">
        <f t="shared" si="0"/>
        <v>1</v>
      </c>
      <c r="I9" s="15">
        <f t="shared" si="0"/>
        <v>0.96599999999999997</v>
      </c>
    </row>
    <row r="10" spans="1:9">
      <c r="A10" t="s">
        <v>156</v>
      </c>
      <c r="B10" s="16">
        <f>STDEV(B4:B8)</f>
        <v>0</v>
      </c>
      <c r="C10" s="14">
        <f>STDEV(C4:C8)</f>
        <v>0.11202678251204067</v>
      </c>
      <c r="D10">
        <v>0</v>
      </c>
      <c r="E10" s="15">
        <f>STDEV(E4:E8)</f>
        <v>5.2915026221292308E-2</v>
      </c>
      <c r="F10">
        <v>0</v>
      </c>
      <c r="G10" s="15">
        <f>STDEV(G4:G8)</f>
        <v>9.2086915465773356E-2</v>
      </c>
      <c r="H10">
        <v>0</v>
      </c>
      <c r="I10" s="15">
        <f>STDEV(I4:I8)</f>
        <v>9.9398189118313982E-2</v>
      </c>
    </row>
    <row r="11" spans="1:9">
      <c r="A11" t="s">
        <v>487</v>
      </c>
      <c r="B11" s="25">
        <f>B10/SQRT(5)</f>
        <v>0</v>
      </c>
      <c r="C11" s="25">
        <f>C10/SQRT(5)</f>
        <v>5.0099900199501515E-2</v>
      </c>
      <c r="D11" s="25">
        <f t="shared" ref="D11:I11" si="1">D10/SQRT(5)</f>
        <v>0</v>
      </c>
      <c r="E11" s="25">
        <f t="shared" si="1"/>
        <v>2.3664319132398685E-2</v>
      </c>
      <c r="F11" s="25">
        <f t="shared" si="1"/>
        <v>0</v>
      </c>
      <c r="G11" s="25">
        <f t="shared" si="1"/>
        <v>4.1182520563949186E-2</v>
      </c>
      <c r="H11" s="25">
        <f t="shared" si="1"/>
        <v>0</v>
      </c>
      <c r="I11" s="25">
        <f t="shared" si="1"/>
        <v>4.4452221541785984E-2</v>
      </c>
    </row>
  </sheetData>
  <sheetCalcPr fullCalcOnLoad="1"/>
  <mergeCells count="4">
    <mergeCell ref="B2:C2"/>
    <mergeCell ref="D2:E2"/>
    <mergeCell ref="F2:G2"/>
    <mergeCell ref="H2:I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43"/>
  <sheetViews>
    <sheetView workbookViewId="0">
      <selection activeCell="A26" sqref="A26:A33"/>
    </sheetView>
  </sheetViews>
  <sheetFormatPr baseColWidth="10" defaultRowHeight="13"/>
  <cols>
    <col min="1" max="1" width="12.7109375" bestFit="1" customWidth="1"/>
  </cols>
  <sheetData>
    <row r="1" spans="1:16">
      <c r="A1" s="5" t="s">
        <v>56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>
      <c r="A2" s="5" t="s">
        <v>514</v>
      </c>
      <c r="B2" s="5">
        <v>0</v>
      </c>
      <c r="C2" s="5">
        <v>1</v>
      </c>
      <c r="D2" s="5">
        <v>2</v>
      </c>
      <c r="E2" s="8">
        <v>3</v>
      </c>
      <c r="F2" s="8">
        <v>4</v>
      </c>
      <c r="G2" s="5">
        <v>5</v>
      </c>
      <c r="H2" s="5">
        <v>6</v>
      </c>
      <c r="I2" s="5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5"/>
    </row>
    <row r="3" spans="1:16" ht="15">
      <c r="A3" s="147" t="s">
        <v>264</v>
      </c>
      <c r="B3" s="5">
        <v>1.5</v>
      </c>
      <c r="C3" s="5">
        <v>5.0999999999999996</v>
      </c>
      <c r="D3" s="5">
        <v>9.4</v>
      </c>
      <c r="E3" s="5">
        <v>11.2</v>
      </c>
      <c r="F3" s="5">
        <v>12.7</v>
      </c>
      <c r="G3" s="5">
        <v>17.600000000000001</v>
      </c>
      <c r="H3" s="5">
        <v>20</v>
      </c>
      <c r="I3" s="148">
        <v>23.4</v>
      </c>
      <c r="J3" s="148">
        <v>24.1</v>
      </c>
      <c r="K3" s="8">
        <v>25.4</v>
      </c>
      <c r="L3" s="8">
        <v>26</v>
      </c>
      <c r="M3" s="8">
        <v>26</v>
      </c>
      <c r="N3" s="8">
        <v>26.6</v>
      </c>
      <c r="O3" s="8">
        <v>22.1</v>
      </c>
      <c r="P3" s="5"/>
    </row>
    <row r="4" spans="1:16" ht="15">
      <c r="A4" s="147" t="s">
        <v>265</v>
      </c>
      <c r="B4" s="5">
        <v>1.7</v>
      </c>
      <c r="C4" s="5">
        <v>4.9000000000000004</v>
      </c>
      <c r="D4" s="5">
        <v>9.3000000000000007</v>
      </c>
      <c r="E4" s="5">
        <v>12.8</v>
      </c>
      <c r="F4" s="5">
        <v>14.2</v>
      </c>
      <c r="G4" s="5">
        <v>17.100000000000001</v>
      </c>
      <c r="H4" s="5">
        <v>19.8</v>
      </c>
      <c r="I4" s="148">
        <v>19</v>
      </c>
      <c r="J4" s="148">
        <v>20.8</v>
      </c>
      <c r="K4" s="8">
        <v>19.899999999999999</v>
      </c>
      <c r="L4" s="8">
        <v>20.399999999999999</v>
      </c>
      <c r="M4" s="8">
        <v>24.6</v>
      </c>
      <c r="N4" s="8">
        <v>26.2</v>
      </c>
      <c r="O4" s="8">
        <v>26.5</v>
      </c>
      <c r="P4" s="5"/>
    </row>
    <row r="5" spans="1:16" ht="15">
      <c r="A5" s="147" t="s">
        <v>266</v>
      </c>
      <c r="B5" s="5">
        <v>2.1</v>
      </c>
      <c r="C5" s="5">
        <v>4.0999999999999996</v>
      </c>
      <c r="D5" s="5">
        <v>10</v>
      </c>
      <c r="E5" s="5">
        <v>11.5</v>
      </c>
      <c r="F5" s="5">
        <v>13</v>
      </c>
      <c r="G5" s="5">
        <v>17</v>
      </c>
      <c r="H5" s="5">
        <v>19.8</v>
      </c>
      <c r="I5" s="148">
        <v>19.600000000000001</v>
      </c>
      <c r="J5" s="148">
        <v>20</v>
      </c>
      <c r="K5" s="8">
        <v>21.2</v>
      </c>
      <c r="L5" s="8">
        <v>22.2</v>
      </c>
      <c r="M5" s="8">
        <v>25.5</v>
      </c>
      <c r="N5" s="8">
        <v>27.9</v>
      </c>
      <c r="O5" s="8">
        <v>20.399999999999999</v>
      </c>
      <c r="P5" s="5"/>
    </row>
    <row r="6" spans="1:16" ht="15">
      <c r="A6" s="147" t="s">
        <v>267</v>
      </c>
      <c r="B6" s="5">
        <v>1.8</v>
      </c>
      <c r="C6" s="5">
        <v>4.2</v>
      </c>
      <c r="D6" s="5">
        <v>10.1</v>
      </c>
      <c r="E6" s="5">
        <v>10.3</v>
      </c>
      <c r="F6" s="5">
        <v>11.6</v>
      </c>
      <c r="G6" s="5">
        <v>19.399999999999999</v>
      </c>
      <c r="H6" s="5">
        <v>21.6</v>
      </c>
      <c r="I6" s="148">
        <v>20</v>
      </c>
      <c r="J6" s="148">
        <v>21</v>
      </c>
      <c r="K6" s="5">
        <v>19.899999999999999</v>
      </c>
      <c r="L6" s="8">
        <v>21.2</v>
      </c>
      <c r="M6" s="5">
        <v>27.2</v>
      </c>
      <c r="N6" s="5">
        <v>24.1</v>
      </c>
      <c r="O6" s="5">
        <v>25.2</v>
      </c>
      <c r="P6" s="5"/>
    </row>
    <row r="7" spans="1:16" ht="15">
      <c r="A7" s="147" t="s">
        <v>268</v>
      </c>
      <c r="B7" s="5">
        <v>1.8</v>
      </c>
      <c r="C7" s="5">
        <v>5.4</v>
      </c>
      <c r="D7" s="5">
        <v>10.7</v>
      </c>
      <c r="E7" s="5">
        <v>11</v>
      </c>
      <c r="F7" s="5">
        <v>12.1</v>
      </c>
      <c r="G7" s="5">
        <v>18</v>
      </c>
      <c r="H7" s="5">
        <v>22</v>
      </c>
      <c r="I7" s="148">
        <v>21</v>
      </c>
      <c r="J7" s="148">
        <v>21</v>
      </c>
      <c r="K7" s="5">
        <v>21.5</v>
      </c>
      <c r="L7" s="5">
        <v>22.6</v>
      </c>
      <c r="M7" s="5">
        <v>25.1</v>
      </c>
      <c r="N7" s="5">
        <v>24.2</v>
      </c>
      <c r="O7" s="5">
        <v>22.6</v>
      </c>
      <c r="P7" s="5"/>
    </row>
    <row r="8" spans="1:16" ht="15">
      <c r="A8" s="147" t="s">
        <v>274</v>
      </c>
      <c r="B8" s="5">
        <v>1.8</v>
      </c>
      <c r="C8" s="5">
        <v>5.5</v>
      </c>
      <c r="D8" s="5">
        <v>9.5</v>
      </c>
      <c r="E8" s="5">
        <v>11.8</v>
      </c>
      <c r="F8" s="5">
        <v>13.3</v>
      </c>
      <c r="G8" s="5">
        <v>20.2</v>
      </c>
      <c r="H8" s="5">
        <v>25.5</v>
      </c>
      <c r="I8" s="148">
        <v>21.1</v>
      </c>
      <c r="J8" s="148">
        <v>20</v>
      </c>
      <c r="K8" s="5">
        <v>20.9</v>
      </c>
      <c r="L8" s="5">
        <v>22</v>
      </c>
      <c r="M8" s="5">
        <v>23.8</v>
      </c>
      <c r="N8" s="5">
        <v>24.9</v>
      </c>
      <c r="O8" s="5">
        <v>26</v>
      </c>
      <c r="P8" s="5"/>
    </row>
    <row r="9" spans="1:16" ht="15">
      <c r="A9" s="147" t="s">
        <v>275</v>
      </c>
      <c r="B9" s="5">
        <v>1.8</v>
      </c>
      <c r="C9" s="5">
        <v>5.6</v>
      </c>
      <c r="D9" s="5">
        <v>9.5</v>
      </c>
      <c r="E9" s="8">
        <v>12.3</v>
      </c>
      <c r="F9" s="5">
        <v>13.7</v>
      </c>
      <c r="G9" s="5">
        <v>15.5</v>
      </c>
      <c r="H9" s="5">
        <v>19.3</v>
      </c>
      <c r="I9" s="148">
        <v>23</v>
      </c>
      <c r="J9" s="148">
        <v>25</v>
      </c>
      <c r="K9" s="5">
        <v>26.1</v>
      </c>
      <c r="L9" s="5">
        <v>27</v>
      </c>
      <c r="M9" s="5">
        <v>25.4</v>
      </c>
      <c r="N9" s="5">
        <v>25.5</v>
      </c>
      <c r="O9" s="5">
        <v>27.5</v>
      </c>
      <c r="P9" s="5"/>
    </row>
    <row r="10" spans="1:16" ht="15">
      <c r="A10" s="147" t="s">
        <v>33</v>
      </c>
      <c r="B10" s="5">
        <v>1.9</v>
      </c>
      <c r="C10" s="5">
        <v>5.9</v>
      </c>
      <c r="D10" s="5">
        <v>7.8</v>
      </c>
      <c r="E10" s="5">
        <v>10.3</v>
      </c>
      <c r="F10" s="5">
        <v>15.1</v>
      </c>
      <c r="G10" s="5">
        <v>14.4</v>
      </c>
      <c r="H10" s="5">
        <v>20.3</v>
      </c>
      <c r="I10" s="148">
        <v>23.8</v>
      </c>
      <c r="J10" s="148">
        <v>26.7</v>
      </c>
      <c r="K10" s="5">
        <v>28.4</v>
      </c>
      <c r="L10" s="5">
        <v>29.3</v>
      </c>
      <c r="M10" s="5">
        <v>24.3</v>
      </c>
      <c r="N10" s="5">
        <v>23.3</v>
      </c>
      <c r="O10" s="5">
        <v>30.6</v>
      </c>
      <c r="P10" s="5"/>
    </row>
    <row r="11" spans="1:16" ht="15">
      <c r="A11" s="147" t="s">
        <v>34</v>
      </c>
      <c r="B11" s="5">
        <v>2</v>
      </c>
      <c r="C11" s="5">
        <v>6.3</v>
      </c>
      <c r="D11" s="5">
        <v>8.9</v>
      </c>
      <c r="E11" s="5">
        <v>11</v>
      </c>
      <c r="F11" s="5">
        <v>13</v>
      </c>
      <c r="G11" s="5">
        <v>22.5</v>
      </c>
      <c r="H11" s="5">
        <v>22</v>
      </c>
      <c r="I11" s="148">
        <v>28.3</v>
      </c>
      <c r="J11" s="148">
        <v>30.7</v>
      </c>
      <c r="K11" s="5">
        <v>32</v>
      </c>
      <c r="L11" s="5">
        <v>33.700000000000003</v>
      </c>
      <c r="M11" s="5">
        <v>25</v>
      </c>
      <c r="N11" s="5">
        <v>27.8</v>
      </c>
      <c r="O11" s="5">
        <v>35.6</v>
      </c>
      <c r="P11" s="5"/>
    </row>
    <row r="12" spans="1:16" ht="15">
      <c r="A12" s="147" t="s">
        <v>35</v>
      </c>
      <c r="B12" s="5">
        <v>2</v>
      </c>
      <c r="C12" s="5">
        <v>5.5</v>
      </c>
      <c r="D12" s="5">
        <v>7.9</v>
      </c>
      <c r="E12" s="5">
        <v>11.2</v>
      </c>
      <c r="F12" s="5">
        <v>15.5</v>
      </c>
      <c r="G12" s="5">
        <v>19.8</v>
      </c>
      <c r="H12" s="5">
        <v>17.8</v>
      </c>
      <c r="I12" s="148">
        <v>20.100000000000001</v>
      </c>
      <c r="J12" s="148">
        <v>24.8</v>
      </c>
      <c r="K12" s="5">
        <v>23.5</v>
      </c>
      <c r="L12" s="5">
        <v>23.8</v>
      </c>
      <c r="M12" s="5">
        <v>27.4</v>
      </c>
      <c r="N12" s="5">
        <v>28.7</v>
      </c>
      <c r="O12" s="5">
        <v>29.7</v>
      </c>
      <c r="P12" s="5"/>
    </row>
    <row r="13" spans="1:16" ht="15">
      <c r="A13" s="147" t="s">
        <v>36</v>
      </c>
      <c r="B13" s="5">
        <v>1.8</v>
      </c>
      <c r="C13" s="5">
        <v>5.8</v>
      </c>
      <c r="D13" s="5">
        <v>7.4</v>
      </c>
      <c r="E13" s="5">
        <v>9.5</v>
      </c>
      <c r="F13" s="5">
        <v>14.8</v>
      </c>
      <c r="G13" s="5">
        <v>18.600000000000001</v>
      </c>
      <c r="H13" s="5">
        <v>19.600000000000001</v>
      </c>
      <c r="I13" s="148">
        <v>22.1</v>
      </c>
      <c r="J13" s="148">
        <v>22.4</v>
      </c>
      <c r="K13" s="5">
        <v>25.5</v>
      </c>
      <c r="L13" s="5">
        <v>26.7</v>
      </c>
      <c r="M13" s="5"/>
      <c r="N13" s="5"/>
      <c r="O13" s="5">
        <v>31.2</v>
      </c>
      <c r="P13" s="5"/>
    </row>
    <row r="14" spans="1:16" ht="15">
      <c r="A14" s="147" t="s">
        <v>37</v>
      </c>
      <c r="B14" s="5"/>
      <c r="C14" s="5">
        <v>5.3</v>
      </c>
      <c r="D14" s="5">
        <v>8.1</v>
      </c>
      <c r="E14" s="5">
        <v>11.6</v>
      </c>
      <c r="F14" s="5">
        <v>15.5</v>
      </c>
      <c r="G14" s="5">
        <v>17</v>
      </c>
      <c r="H14" s="5">
        <v>17.3</v>
      </c>
      <c r="I14" s="148">
        <v>24.3</v>
      </c>
      <c r="J14" s="148">
        <v>26.6</v>
      </c>
      <c r="K14" s="5">
        <v>27.3</v>
      </c>
      <c r="L14" s="5">
        <v>28</v>
      </c>
      <c r="M14" s="5"/>
      <c r="N14" s="5"/>
      <c r="O14" s="5">
        <v>25.4</v>
      </c>
      <c r="P14" s="5"/>
    </row>
    <row r="15" spans="1:16" ht="15">
      <c r="A15" s="147" t="s">
        <v>38</v>
      </c>
      <c r="B15" s="5"/>
      <c r="C15" s="5">
        <v>5.4</v>
      </c>
      <c r="D15" s="5">
        <v>8.9</v>
      </c>
      <c r="E15" s="5">
        <v>12.2</v>
      </c>
      <c r="F15" s="5">
        <v>15.4</v>
      </c>
      <c r="G15" s="5">
        <v>15.7</v>
      </c>
      <c r="H15" s="5">
        <v>16.2</v>
      </c>
      <c r="I15" s="148">
        <v>18.5</v>
      </c>
      <c r="J15" s="148">
        <v>21.3</v>
      </c>
      <c r="K15" s="5"/>
      <c r="L15" s="5"/>
      <c r="M15" s="5"/>
      <c r="N15" s="5"/>
      <c r="O15" s="5"/>
      <c r="P15" s="5"/>
    </row>
    <row r="16" spans="1:16" ht="15">
      <c r="A16" s="147" t="s">
        <v>39</v>
      </c>
      <c r="B16" s="5"/>
      <c r="C16" s="5">
        <v>5</v>
      </c>
      <c r="D16" s="5">
        <v>8.6</v>
      </c>
      <c r="E16" s="5">
        <v>12.6</v>
      </c>
      <c r="F16" s="5">
        <v>15.6</v>
      </c>
      <c r="G16" s="5">
        <v>19.899999999999999</v>
      </c>
      <c r="H16" s="5">
        <v>16.8</v>
      </c>
      <c r="I16" s="148">
        <v>20</v>
      </c>
      <c r="J16" s="148">
        <v>23.6</v>
      </c>
      <c r="K16" s="5"/>
      <c r="L16" s="5"/>
      <c r="M16" s="5"/>
      <c r="N16" s="5"/>
      <c r="O16" s="5"/>
      <c r="P16" s="5"/>
    </row>
    <row r="17" spans="1:16" ht="15">
      <c r="A17" s="147" t="s">
        <v>40</v>
      </c>
      <c r="B17" s="5"/>
      <c r="C17" s="5">
        <v>5.5</v>
      </c>
      <c r="D17" s="5">
        <v>8.5</v>
      </c>
      <c r="E17" s="5">
        <v>11.3</v>
      </c>
      <c r="F17" s="5">
        <v>12.4</v>
      </c>
      <c r="G17" s="5">
        <v>16.399999999999999</v>
      </c>
      <c r="H17" s="5"/>
      <c r="I17" s="148">
        <v>18.3</v>
      </c>
      <c r="J17" s="148"/>
      <c r="K17" s="5"/>
      <c r="L17" s="5"/>
      <c r="M17" s="5"/>
      <c r="N17" s="5"/>
      <c r="O17" s="5"/>
      <c r="P17" s="5"/>
    </row>
    <row r="18" spans="1:16" ht="15">
      <c r="A18" s="147" t="s">
        <v>41</v>
      </c>
      <c r="B18" s="5"/>
      <c r="C18" s="5">
        <v>5.6</v>
      </c>
      <c r="D18" s="5">
        <v>11</v>
      </c>
      <c r="E18" s="5">
        <v>12.3</v>
      </c>
      <c r="F18" s="5">
        <v>16.600000000000001</v>
      </c>
      <c r="G18" s="5">
        <v>15</v>
      </c>
      <c r="H18" s="5"/>
      <c r="I18" s="148">
        <v>18.2</v>
      </c>
      <c r="J18" s="148"/>
      <c r="K18" s="5"/>
      <c r="L18" s="5"/>
      <c r="M18" s="5"/>
      <c r="N18" s="5"/>
      <c r="O18" s="5"/>
      <c r="P18" s="5"/>
    </row>
    <row r="19" spans="1:16" ht="15">
      <c r="A19" s="147" t="s">
        <v>42</v>
      </c>
      <c r="B19" s="5"/>
      <c r="C19" s="5">
        <v>7.3</v>
      </c>
      <c r="D19" s="5">
        <v>7</v>
      </c>
      <c r="E19" s="5">
        <v>10.9</v>
      </c>
      <c r="F19" s="5">
        <v>14.9</v>
      </c>
      <c r="G19" s="5">
        <v>15.5</v>
      </c>
      <c r="H19" s="5"/>
      <c r="I19" s="148">
        <v>18.600000000000001</v>
      </c>
      <c r="J19" s="148"/>
      <c r="K19" s="5"/>
      <c r="L19" s="5"/>
      <c r="M19" s="5"/>
      <c r="N19" s="5"/>
      <c r="O19" s="5"/>
      <c r="P19" s="5"/>
    </row>
    <row r="20" spans="1:16" ht="15">
      <c r="A20" s="147" t="s">
        <v>171</v>
      </c>
      <c r="B20" s="5"/>
      <c r="C20" s="5">
        <v>7.3</v>
      </c>
      <c r="D20" s="5">
        <v>7</v>
      </c>
      <c r="E20" s="5">
        <v>8.3000000000000007</v>
      </c>
      <c r="F20" s="5">
        <v>13.3</v>
      </c>
      <c r="G20" s="5"/>
      <c r="H20" s="5"/>
      <c r="I20" s="148">
        <v>19.399999999999999</v>
      </c>
      <c r="J20" s="148"/>
      <c r="K20" s="5"/>
      <c r="L20" s="5"/>
      <c r="M20" s="5"/>
      <c r="N20" s="5"/>
      <c r="O20" s="5"/>
      <c r="P20" s="5"/>
    </row>
    <row r="21" spans="1:16" ht="15">
      <c r="A21" s="147" t="s">
        <v>172</v>
      </c>
      <c r="B21" s="5"/>
      <c r="C21" s="5">
        <v>7</v>
      </c>
      <c r="D21" s="5">
        <v>7.1</v>
      </c>
      <c r="E21" s="5">
        <v>8.4</v>
      </c>
      <c r="F21" s="5">
        <v>13.2</v>
      </c>
      <c r="G21" s="5"/>
      <c r="H21" s="5"/>
      <c r="I21" s="148">
        <v>23</v>
      </c>
      <c r="J21" s="148"/>
      <c r="K21" s="5"/>
      <c r="L21" s="5"/>
      <c r="M21" s="5"/>
      <c r="N21" s="5"/>
      <c r="O21" s="5"/>
      <c r="P21" s="5"/>
    </row>
    <row r="22" spans="1:16" ht="15">
      <c r="A22" s="147" t="s">
        <v>173</v>
      </c>
      <c r="B22" s="5"/>
      <c r="C22" s="5">
        <v>7.1</v>
      </c>
      <c r="D22" s="5">
        <v>12.2</v>
      </c>
      <c r="E22" s="5">
        <v>9.4</v>
      </c>
      <c r="F22" s="5">
        <v>12</v>
      </c>
      <c r="G22" s="5"/>
      <c r="H22" s="5"/>
      <c r="I22" s="148"/>
      <c r="J22" s="148"/>
      <c r="K22" s="5"/>
      <c r="L22" s="5"/>
      <c r="M22" s="5"/>
      <c r="N22" s="5"/>
      <c r="O22" s="5"/>
      <c r="P22" s="5"/>
    </row>
    <row r="23" spans="1:16">
      <c r="A23" s="5" t="s">
        <v>389</v>
      </c>
      <c r="B23" s="69">
        <f t="shared" ref="B23:O23" si="0">AVERAGE(B3:B22)</f>
        <v>1.8363636363636366</v>
      </c>
      <c r="C23" s="69">
        <f t="shared" si="0"/>
        <v>5.6899999999999995</v>
      </c>
      <c r="D23" s="69">
        <f t="shared" si="0"/>
        <v>8.9450000000000003</v>
      </c>
      <c r="E23" s="69">
        <f t="shared" si="0"/>
        <v>10.995000000000001</v>
      </c>
      <c r="F23" s="69">
        <f t="shared" si="0"/>
        <v>13.895000000000001</v>
      </c>
      <c r="G23" s="69">
        <f t="shared" si="0"/>
        <v>17.623529411764704</v>
      </c>
      <c r="H23" s="69">
        <f t="shared" si="0"/>
        <v>19.857142857142861</v>
      </c>
      <c r="I23" s="69">
        <f t="shared" si="0"/>
        <v>21.142105263157895</v>
      </c>
      <c r="J23" s="69">
        <f t="shared" si="0"/>
        <v>23.428571428571434</v>
      </c>
      <c r="K23" s="69">
        <f t="shared" si="0"/>
        <v>24.3</v>
      </c>
      <c r="L23" s="69">
        <f t="shared" si="0"/>
        <v>25.241666666666671</v>
      </c>
      <c r="M23" s="69">
        <f t="shared" si="0"/>
        <v>25.430000000000003</v>
      </c>
      <c r="N23" s="69">
        <f t="shared" si="0"/>
        <v>25.919999999999998</v>
      </c>
      <c r="O23" s="69">
        <f t="shared" si="0"/>
        <v>26.899999999999995</v>
      </c>
      <c r="P23" s="5"/>
    </row>
    <row r="24" spans="1:16">
      <c r="A24" s="5" t="s">
        <v>331</v>
      </c>
      <c r="B24" s="69">
        <f t="shared" ref="B24:O24" si="1">STDEVA(B3:B22)</f>
        <v>0.16292775867068771</v>
      </c>
      <c r="C24" s="69">
        <f t="shared" si="1"/>
        <v>0.91645771143141985</v>
      </c>
      <c r="D24" s="69">
        <f t="shared" si="1"/>
        <v>1.4158780054495486</v>
      </c>
      <c r="E24" s="69">
        <f t="shared" si="1"/>
        <v>1.295528747979785</v>
      </c>
      <c r="F24" s="69">
        <f t="shared" si="1"/>
        <v>1.4434880999636861</v>
      </c>
      <c r="G24" s="69">
        <f t="shared" si="1"/>
        <v>2.1956005476192653</v>
      </c>
      <c r="H24" s="69">
        <f t="shared" si="1"/>
        <v>2.4519111182642677</v>
      </c>
      <c r="I24" s="69">
        <f t="shared" si="1"/>
        <v>2.6361410747685379</v>
      </c>
      <c r="J24" s="69">
        <f t="shared" si="1"/>
        <v>3.116563336909238</v>
      </c>
      <c r="K24" s="69">
        <f t="shared" si="1"/>
        <v>3.8062150132740289</v>
      </c>
      <c r="L24" s="69">
        <f t="shared" si="1"/>
        <v>3.9313329530680337</v>
      </c>
      <c r="M24" s="69">
        <f t="shared" si="1"/>
        <v>1.1671903586532826</v>
      </c>
      <c r="N24" s="69">
        <f t="shared" si="1"/>
        <v>1.8280530019060386</v>
      </c>
      <c r="O24" s="69">
        <f t="shared" si="1"/>
        <v>4.3270817375728852</v>
      </c>
      <c r="P24" s="5"/>
    </row>
    <row r="25" spans="1:16">
      <c r="A25" s="5" t="s">
        <v>332</v>
      </c>
      <c r="B25" s="69">
        <f>B24/SQRT(11)</f>
        <v>4.912456758584044E-2</v>
      </c>
      <c r="C25" s="69">
        <f>C24/SQRT(20)</f>
        <v>0.20492617412645409</v>
      </c>
      <c r="D25" s="69">
        <f>D24/SQRT(20)</f>
        <v>0.3165999468032008</v>
      </c>
      <c r="E25" s="69">
        <f>E24/SQRT(20)</f>
        <v>0.28968903472879926</v>
      </c>
      <c r="F25" s="69">
        <f>F24/SQRT(20)</f>
        <v>0.32277375162308136</v>
      </c>
      <c r="G25" s="69">
        <f>G24/SQRT(17)</f>
        <v>0.53251135114695347</v>
      </c>
      <c r="H25" s="69">
        <f>H24/SQRT(14)</f>
        <v>0.65530081052618949</v>
      </c>
      <c r="I25" s="69">
        <f>I24/SQRT(19)</f>
        <v>0.60477223925435553</v>
      </c>
      <c r="J25" s="69">
        <f>J24/SQRT(14)</f>
        <v>0.83293658792109249</v>
      </c>
      <c r="K25" s="69">
        <f>K24/SQRT(12)</f>
        <v>1.0987596312536778</v>
      </c>
      <c r="L25" s="69">
        <f>L24/SQRT(12)</f>
        <v>1.134878069363938</v>
      </c>
      <c r="M25" s="69">
        <f>M24/SQRT(10)</f>
        <v>0.36909799963331935</v>
      </c>
      <c r="N25" s="69">
        <f>N24/SQRT(10)</f>
        <v>0.57808111695312092</v>
      </c>
      <c r="O25" s="69">
        <f>O24/SQRT(12)</f>
        <v>1.2491209029966095</v>
      </c>
      <c r="P25" s="5"/>
    </row>
    <row r="26" spans="1:16" ht="15">
      <c r="A26" s="147" t="s">
        <v>174</v>
      </c>
      <c r="B26" s="5">
        <v>1.5</v>
      </c>
      <c r="C26" s="5">
        <v>3.9</v>
      </c>
      <c r="D26" s="5">
        <v>6.3</v>
      </c>
      <c r="E26" s="5">
        <v>7.4</v>
      </c>
      <c r="F26" s="5">
        <v>8.3000000000000007</v>
      </c>
      <c r="G26" s="5">
        <v>7.8</v>
      </c>
      <c r="H26" s="5">
        <v>10.8</v>
      </c>
      <c r="I26" s="148">
        <v>12.3</v>
      </c>
      <c r="J26" s="148">
        <v>14.8</v>
      </c>
      <c r="K26" s="8">
        <v>15.8</v>
      </c>
      <c r="L26" s="8">
        <v>17.3</v>
      </c>
      <c r="M26" s="8">
        <v>17.7</v>
      </c>
      <c r="N26" s="8">
        <v>17.399999999999999</v>
      </c>
      <c r="O26" s="8">
        <v>10.7</v>
      </c>
      <c r="P26" s="5"/>
    </row>
    <row r="27" spans="1:16" ht="15">
      <c r="A27" s="147" t="s">
        <v>175</v>
      </c>
      <c r="B27" s="5">
        <v>1.4</v>
      </c>
      <c r="C27" s="5">
        <v>4.0999999999999996</v>
      </c>
      <c r="D27" s="5">
        <v>7</v>
      </c>
      <c r="E27" s="5">
        <v>5.3</v>
      </c>
      <c r="F27" s="5">
        <v>8.3000000000000007</v>
      </c>
      <c r="G27" s="5">
        <v>11.4</v>
      </c>
      <c r="H27" s="5">
        <v>14.1</v>
      </c>
      <c r="I27" s="148">
        <v>11.1</v>
      </c>
      <c r="J27" s="148">
        <v>11.7</v>
      </c>
      <c r="K27" s="8">
        <v>8.6</v>
      </c>
      <c r="L27" s="8">
        <v>9</v>
      </c>
      <c r="M27" s="8">
        <v>13.4</v>
      </c>
      <c r="N27" s="8">
        <v>13.6</v>
      </c>
      <c r="O27" s="8">
        <v>17.3</v>
      </c>
      <c r="P27" s="5"/>
    </row>
    <row r="28" spans="1:16" ht="15">
      <c r="A28" s="147" t="s">
        <v>271</v>
      </c>
      <c r="B28" s="5">
        <v>1.6</v>
      </c>
      <c r="C28" s="5">
        <v>3.1</v>
      </c>
      <c r="D28" s="5">
        <v>6.4</v>
      </c>
      <c r="E28" s="5">
        <v>4.5</v>
      </c>
      <c r="F28" s="5">
        <v>7.2</v>
      </c>
      <c r="G28" s="5">
        <v>10.8</v>
      </c>
      <c r="H28" s="5">
        <v>18.2</v>
      </c>
      <c r="I28" s="148">
        <v>14.3</v>
      </c>
      <c r="J28" s="148">
        <v>13.2</v>
      </c>
      <c r="K28" s="5">
        <v>12.9</v>
      </c>
      <c r="L28" s="5">
        <v>12.8</v>
      </c>
      <c r="M28" s="5">
        <v>12.5</v>
      </c>
      <c r="N28" s="5">
        <v>16.100000000000001</v>
      </c>
      <c r="O28" s="5">
        <v>16.3</v>
      </c>
      <c r="P28" s="5"/>
    </row>
    <row r="29" spans="1:16" ht="15">
      <c r="A29" s="147" t="s">
        <v>272</v>
      </c>
      <c r="B29" s="5">
        <v>1.7</v>
      </c>
      <c r="C29" s="5">
        <v>2.9</v>
      </c>
      <c r="D29" s="5">
        <v>5.9</v>
      </c>
      <c r="E29" s="5">
        <v>6.4</v>
      </c>
      <c r="F29" s="5">
        <v>9.1999999999999993</v>
      </c>
      <c r="G29" s="5">
        <v>16</v>
      </c>
      <c r="H29" s="5">
        <v>11</v>
      </c>
      <c r="I29" s="148">
        <v>11.9</v>
      </c>
      <c r="J29" s="148">
        <v>13.7</v>
      </c>
      <c r="K29" s="5">
        <v>13.9</v>
      </c>
      <c r="L29" s="5">
        <v>14.5</v>
      </c>
      <c r="M29" s="5">
        <v>14.1</v>
      </c>
      <c r="N29" s="5">
        <v>14.7</v>
      </c>
      <c r="O29" s="5">
        <v>14.7</v>
      </c>
      <c r="P29" s="5"/>
    </row>
    <row r="30" spans="1:16" ht="15">
      <c r="A30" s="147" t="s">
        <v>273</v>
      </c>
      <c r="B30" s="5">
        <v>1.5</v>
      </c>
      <c r="C30" s="5">
        <v>3</v>
      </c>
      <c r="D30" s="5">
        <v>6.9</v>
      </c>
      <c r="E30" s="5">
        <v>8.8000000000000007</v>
      </c>
      <c r="F30" s="5">
        <v>7.5</v>
      </c>
      <c r="G30" s="5">
        <v>15</v>
      </c>
      <c r="H30" s="5">
        <v>19.100000000000001</v>
      </c>
      <c r="I30" s="148">
        <v>19.8</v>
      </c>
      <c r="J30" s="148">
        <v>21.6</v>
      </c>
      <c r="K30" s="5">
        <v>22.9</v>
      </c>
      <c r="L30" s="5">
        <v>23.1</v>
      </c>
      <c r="M30" s="5">
        <v>12.5</v>
      </c>
      <c r="N30" s="5">
        <v>12.2</v>
      </c>
      <c r="O30" s="5">
        <v>23.3</v>
      </c>
      <c r="P30" s="5"/>
    </row>
    <row r="31" spans="1:16" ht="15">
      <c r="A31" s="147" t="s">
        <v>176</v>
      </c>
      <c r="B31" s="5">
        <v>1.5</v>
      </c>
      <c r="C31" s="5">
        <v>2.6</v>
      </c>
      <c r="D31" s="5">
        <v>6.4</v>
      </c>
      <c r="E31" s="5">
        <v>7.8</v>
      </c>
      <c r="F31" s="5">
        <v>11.8</v>
      </c>
      <c r="G31" s="5">
        <v>6.7</v>
      </c>
      <c r="H31" s="5">
        <v>6.5</v>
      </c>
      <c r="I31" s="148">
        <v>13.2</v>
      </c>
      <c r="J31" s="148">
        <v>12.6</v>
      </c>
      <c r="K31" s="5">
        <v>13.4</v>
      </c>
      <c r="L31" s="5">
        <v>12.9</v>
      </c>
      <c r="M31" s="5">
        <v>18.3</v>
      </c>
      <c r="N31" s="5">
        <v>18.2</v>
      </c>
      <c r="O31" s="5">
        <v>24.3</v>
      </c>
      <c r="P31" s="5"/>
    </row>
    <row r="32" spans="1:16" ht="15">
      <c r="A32" s="147" t="s">
        <v>177</v>
      </c>
      <c r="B32" s="5">
        <v>1.6</v>
      </c>
      <c r="C32" s="5">
        <v>3.7</v>
      </c>
      <c r="D32" s="5">
        <v>7.7</v>
      </c>
      <c r="E32" s="5">
        <v>5.8</v>
      </c>
      <c r="F32" s="5">
        <v>9.5</v>
      </c>
      <c r="G32" s="5">
        <v>13.9</v>
      </c>
      <c r="H32" s="5">
        <v>13</v>
      </c>
      <c r="I32" s="148">
        <v>20.7</v>
      </c>
      <c r="J32" s="148">
        <v>23</v>
      </c>
      <c r="K32" s="5">
        <v>23.8</v>
      </c>
      <c r="L32" s="5">
        <v>23.4</v>
      </c>
      <c r="M32" s="5">
        <v>19.899999999999999</v>
      </c>
      <c r="N32" s="5">
        <v>19.899999999999999</v>
      </c>
      <c r="O32" s="5">
        <v>16.600000000000001</v>
      </c>
      <c r="P32" s="5"/>
    </row>
    <row r="33" spans="1:16" ht="15">
      <c r="A33" s="147" t="s">
        <v>178</v>
      </c>
      <c r="B33" s="5">
        <v>1.5</v>
      </c>
      <c r="C33" s="5">
        <v>3.9</v>
      </c>
      <c r="D33" s="5">
        <v>6.1</v>
      </c>
      <c r="E33" s="5">
        <v>8</v>
      </c>
      <c r="F33" s="5">
        <v>7.5</v>
      </c>
      <c r="G33" s="5">
        <v>8.6999999999999993</v>
      </c>
      <c r="H33" s="5">
        <v>11.6</v>
      </c>
      <c r="I33" s="148">
        <v>7.2</v>
      </c>
      <c r="J33" s="148">
        <v>10.5</v>
      </c>
      <c r="K33" s="5"/>
      <c r="L33" s="5"/>
      <c r="M33" s="5">
        <v>19.8</v>
      </c>
      <c r="N33" s="5">
        <v>17.5</v>
      </c>
      <c r="O33" s="5">
        <v>18.899999999999999</v>
      </c>
      <c r="P33" s="5"/>
    </row>
    <row r="34" spans="1:16" ht="15">
      <c r="A34" s="147" t="s">
        <v>179</v>
      </c>
      <c r="B34" s="5">
        <v>1.7</v>
      </c>
      <c r="C34" s="5">
        <v>4.8</v>
      </c>
      <c r="D34" s="5">
        <v>5.3</v>
      </c>
      <c r="E34" s="5">
        <v>7.5</v>
      </c>
      <c r="F34" s="5">
        <v>9.1</v>
      </c>
      <c r="G34" s="5">
        <v>13.5</v>
      </c>
      <c r="H34" s="5">
        <v>11.3</v>
      </c>
      <c r="I34" s="148">
        <v>13.9</v>
      </c>
      <c r="J34" s="148">
        <v>17.5</v>
      </c>
      <c r="K34" s="5"/>
      <c r="L34" s="5"/>
      <c r="M34" s="5"/>
      <c r="N34" s="5">
        <v>18.8</v>
      </c>
      <c r="O34" s="5"/>
      <c r="P34" s="5"/>
    </row>
    <row r="35" spans="1:16" ht="15">
      <c r="A35" s="147" t="s">
        <v>180</v>
      </c>
      <c r="B35" s="5"/>
      <c r="C35" s="5">
        <v>4.3</v>
      </c>
      <c r="D35" s="5">
        <v>4.5</v>
      </c>
      <c r="E35" s="5">
        <v>8.1999999999999993</v>
      </c>
      <c r="F35" s="5">
        <v>11.7</v>
      </c>
      <c r="G35" s="5">
        <v>14.1</v>
      </c>
      <c r="H35" s="5"/>
      <c r="I35" s="148">
        <v>14.3</v>
      </c>
      <c r="J35" s="148"/>
      <c r="K35" s="5"/>
      <c r="L35" s="5"/>
      <c r="M35" s="5"/>
      <c r="N35" s="5"/>
      <c r="O35" s="5"/>
      <c r="P35" s="5"/>
    </row>
    <row r="36" spans="1:16" ht="15">
      <c r="A36" s="147" t="s">
        <v>181</v>
      </c>
      <c r="B36" s="5"/>
      <c r="C36" s="5">
        <v>3.9</v>
      </c>
      <c r="D36" s="5"/>
      <c r="E36" s="5"/>
      <c r="F36" s="5"/>
      <c r="G36" s="5"/>
      <c r="H36" s="5"/>
      <c r="I36" s="148">
        <v>11.9</v>
      </c>
      <c r="J36" s="148"/>
      <c r="K36" s="5"/>
      <c r="L36" s="5"/>
      <c r="M36" s="5"/>
      <c r="N36" s="5"/>
      <c r="O36" s="5"/>
      <c r="P36" s="5"/>
    </row>
    <row r="37" spans="1:16" ht="15">
      <c r="A37" s="147" t="s">
        <v>182</v>
      </c>
      <c r="B37" s="5"/>
      <c r="C37" s="5">
        <v>4.0999999999999996</v>
      </c>
      <c r="D37" s="5"/>
      <c r="E37" s="5"/>
      <c r="F37" s="5"/>
      <c r="G37" s="5"/>
      <c r="H37" s="5"/>
      <c r="I37" s="148">
        <v>11.3</v>
      </c>
      <c r="J37" s="148"/>
      <c r="K37" s="5"/>
      <c r="L37" s="5"/>
      <c r="M37" s="5"/>
      <c r="N37" s="5"/>
      <c r="O37" s="5"/>
      <c r="P37" s="5"/>
    </row>
    <row r="38" spans="1:16" ht="15">
      <c r="A38" s="147" t="s">
        <v>183</v>
      </c>
      <c r="B38" s="5"/>
      <c r="C38" s="5">
        <v>4.5</v>
      </c>
      <c r="D38" s="5"/>
      <c r="E38" s="5"/>
      <c r="F38" s="5"/>
      <c r="G38" s="5"/>
      <c r="H38" s="5"/>
      <c r="I38" s="148">
        <v>15.8</v>
      </c>
      <c r="J38" s="148"/>
      <c r="K38" s="5"/>
      <c r="L38" s="5"/>
      <c r="M38" s="5"/>
      <c r="N38" s="5"/>
      <c r="O38" s="5"/>
      <c r="P38" s="5"/>
    </row>
    <row r="39" spans="1:16" ht="15">
      <c r="A39" s="147" t="s">
        <v>184</v>
      </c>
      <c r="B39" s="5"/>
      <c r="C39" s="5">
        <v>4.2</v>
      </c>
      <c r="D39" s="5"/>
      <c r="E39" s="5"/>
      <c r="F39" s="5"/>
      <c r="G39" s="5"/>
      <c r="H39" s="5"/>
      <c r="I39" s="149"/>
      <c r="J39" s="5"/>
      <c r="K39" s="5"/>
      <c r="L39" s="5"/>
      <c r="M39" s="5"/>
      <c r="N39" s="5"/>
      <c r="O39" s="5"/>
      <c r="P39" s="5"/>
    </row>
    <row r="40" spans="1:16" ht="15">
      <c r="A40" s="147" t="s">
        <v>185</v>
      </c>
      <c r="B40" s="5"/>
      <c r="C40" s="5">
        <v>4.5</v>
      </c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>
      <c r="A41" s="5" t="s">
        <v>389</v>
      </c>
      <c r="B41" s="69">
        <f t="shared" ref="B41:O41" si="2">AVERAGE(B26:B39)</f>
        <v>1.5555555555555554</v>
      </c>
      <c r="C41" s="69">
        <f>AVERAGE(C26:C40)</f>
        <v>3.8333333333333335</v>
      </c>
      <c r="D41" s="69">
        <f t="shared" si="2"/>
        <v>6.25</v>
      </c>
      <c r="E41" s="69">
        <f t="shared" si="2"/>
        <v>6.9700000000000006</v>
      </c>
      <c r="F41" s="69">
        <f t="shared" si="2"/>
        <v>9.01</v>
      </c>
      <c r="G41" s="69">
        <f t="shared" si="2"/>
        <v>11.790000000000001</v>
      </c>
      <c r="H41" s="69">
        <f t="shared" si="2"/>
        <v>12.844444444444441</v>
      </c>
      <c r="I41" s="69">
        <f t="shared" si="2"/>
        <v>13.669230769230772</v>
      </c>
      <c r="J41" s="69">
        <f t="shared" si="2"/>
        <v>15.399999999999999</v>
      </c>
      <c r="K41" s="69">
        <f t="shared" si="2"/>
        <v>15.9</v>
      </c>
      <c r="L41" s="69">
        <f t="shared" si="2"/>
        <v>16.142857142857142</v>
      </c>
      <c r="M41" s="69">
        <f t="shared" si="2"/>
        <v>16.025000000000002</v>
      </c>
      <c r="N41" s="69">
        <f t="shared" si="2"/>
        <v>16.488888888888891</v>
      </c>
      <c r="O41" s="69">
        <f t="shared" si="2"/>
        <v>17.762499999999999</v>
      </c>
      <c r="P41" s="5"/>
    </row>
    <row r="42" spans="1:16">
      <c r="A42" s="5" t="s">
        <v>392</v>
      </c>
      <c r="B42" s="69">
        <f t="shared" ref="B42:O42" si="3">STDEVA(B26:B39)</f>
        <v>0.10137937550497388</v>
      </c>
      <c r="C42" s="69">
        <f t="shared" si="3"/>
        <v>0.65027466724234473</v>
      </c>
      <c r="D42" s="69">
        <f t="shared" si="3"/>
        <v>0.89721792224631836</v>
      </c>
      <c r="E42" s="69">
        <f t="shared" si="3"/>
        <v>1.4008330854649769</v>
      </c>
      <c r="F42" s="69">
        <f t="shared" si="3"/>
        <v>1.6380544014843408</v>
      </c>
      <c r="G42" s="69">
        <f t="shared" si="3"/>
        <v>3.2188507265792827</v>
      </c>
      <c r="H42" s="69">
        <f t="shared" si="3"/>
        <v>3.8920146168504859</v>
      </c>
      <c r="I42" s="69">
        <f t="shared" si="3"/>
        <v>3.5919782421818178</v>
      </c>
      <c r="J42" s="69">
        <f t="shared" si="3"/>
        <v>4.3908996800200333</v>
      </c>
      <c r="K42" s="69">
        <f t="shared" si="3"/>
        <v>5.5371472799628547</v>
      </c>
      <c r="L42" s="69">
        <f t="shared" si="3"/>
        <v>5.4439131583990692</v>
      </c>
      <c r="M42" s="69">
        <f t="shared" si="3"/>
        <v>3.222576608864387</v>
      </c>
      <c r="N42" s="69">
        <f t="shared" si="3"/>
        <v>2.5458026457506548</v>
      </c>
      <c r="O42" s="69">
        <f t="shared" si="3"/>
        <v>4.4345840520037187</v>
      </c>
      <c r="P42" s="5"/>
    </row>
    <row r="43" spans="1:16">
      <c r="A43" s="5" t="s">
        <v>445</v>
      </c>
      <c r="B43" s="69">
        <f>B42/SQRT(9)</f>
        <v>3.3793125168324625E-2</v>
      </c>
      <c r="C43" s="69">
        <f>C42/SQRT(15)</f>
        <v>0.16790019711267806</v>
      </c>
      <c r="D43" s="69">
        <f>D42/SQRT(10)</f>
        <v>0.28372521918222221</v>
      </c>
      <c r="E43" s="69">
        <f>E42/SQRT(10)</f>
        <v>0.44298231717906383</v>
      </c>
      <c r="F43" s="69">
        <f>F42/SQRT(10)</f>
        <v>0.51799828399544157</v>
      </c>
      <c r="G43" s="69">
        <f>G42/SQRT(10)</f>
        <v>1.0178899744078422</v>
      </c>
      <c r="H43" s="69">
        <f>H42/SQRT(9)</f>
        <v>1.2973382056168286</v>
      </c>
      <c r="I43" s="69">
        <f>I42/SQRT(14)</f>
        <v>0.95999656592791971</v>
      </c>
      <c r="J43" s="69">
        <f>J42/SQRT(9)</f>
        <v>1.4636332266733445</v>
      </c>
      <c r="K43" s="69">
        <f>K42/SQRT(7)</f>
        <v>2.0928449536456362</v>
      </c>
      <c r="L43" s="69">
        <f>L42/SQRT(7)</f>
        <v>2.0576057680223019</v>
      </c>
      <c r="M43" s="69">
        <f>M42/SQRT(8)</f>
        <v>1.1393528865105782</v>
      </c>
      <c r="N43" s="69">
        <f>N42/SQRT(9)</f>
        <v>0.84860088191688499</v>
      </c>
      <c r="O43" s="69">
        <f>O42/SQRT(8)</f>
        <v>1.5678622274567733</v>
      </c>
      <c r="P43" s="5"/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K18"/>
  <sheetViews>
    <sheetView workbookViewId="0">
      <selection activeCell="C25" sqref="C25"/>
    </sheetView>
  </sheetViews>
  <sheetFormatPr baseColWidth="10" defaultRowHeight="13"/>
  <cols>
    <col min="1" max="1" width="13.42578125" bestFit="1" customWidth="1"/>
    <col min="2" max="2" width="15.5703125" bestFit="1" customWidth="1"/>
    <col min="3" max="3" width="15" bestFit="1" customWidth="1"/>
    <col min="4" max="4" width="15.5703125" bestFit="1" customWidth="1"/>
    <col min="5" max="5" width="15" bestFit="1" customWidth="1"/>
    <col min="6" max="6" width="15.5703125" bestFit="1" customWidth="1"/>
    <col min="7" max="8" width="15" bestFit="1" customWidth="1"/>
    <col min="9" max="10" width="15.5703125" bestFit="1" customWidth="1"/>
    <col min="11" max="11" width="15" bestFit="1" customWidth="1"/>
  </cols>
  <sheetData>
    <row r="2" spans="1:11" ht="15">
      <c r="A2" t="s">
        <v>586</v>
      </c>
      <c r="B2" s="152" t="s">
        <v>12</v>
      </c>
      <c r="C2" s="152" t="s">
        <v>17</v>
      </c>
      <c r="D2" s="152" t="s">
        <v>13</v>
      </c>
      <c r="E2" s="152" t="s">
        <v>18</v>
      </c>
      <c r="F2" s="152" t="s">
        <v>14</v>
      </c>
      <c r="G2" s="152" t="s">
        <v>19</v>
      </c>
      <c r="H2" s="152" t="s">
        <v>15</v>
      </c>
      <c r="I2" s="152" t="s">
        <v>20</v>
      </c>
      <c r="J2" s="152" t="s">
        <v>16</v>
      </c>
      <c r="K2" s="152" t="s">
        <v>107</v>
      </c>
    </row>
    <row r="3" spans="1:11">
      <c r="A3" t="s">
        <v>572</v>
      </c>
      <c r="B3" s="17">
        <v>23.188692809999999</v>
      </c>
      <c r="C3" s="17">
        <v>22.726927709999998</v>
      </c>
      <c r="D3" s="17">
        <v>34.810963860000001</v>
      </c>
      <c r="E3" s="17">
        <v>20.037202799999999</v>
      </c>
      <c r="F3" s="17">
        <v>24.814059140000001</v>
      </c>
      <c r="G3" s="17">
        <v>14.72088636</v>
      </c>
      <c r="H3" s="17">
        <v>19.693791470000001</v>
      </c>
      <c r="I3" s="17">
        <v>20.340810130000001</v>
      </c>
      <c r="J3" s="17">
        <v>32.642400000000002</v>
      </c>
      <c r="K3" s="17">
        <v>7.1446285710000002</v>
      </c>
    </row>
    <row r="5" spans="1:11" ht="15">
      <c r="A5" t="s">
        <v>587</v>
      </c>
      <c r="B5" s="152" t="s">
        <v>12</v>
      </c>
      <c r="C5" s="152" t="s">
        <v>17</v>
      </c>
      <c r="D5" s="152" t="s">
        <v>13</v>
      </c>
      <c r="E5" s="152" t="s">
        <v>18</v>
      </c>
      <c r="F5" s="152" t="s">
        <v>14</v>
      </c>
      <c r="G5" s="152" t="s">
        <v>19</v>
      </c>
      <c r="H5" s="152" t="s">
        <v>15</v>
      </c>
      <c r="I5" s="152" t="s">
        <v>20</v>
      </c>
      <c r="J5" s="152" t="s">
        <v>16</v>
      </c>
      <c r="K5" s="152" t="s">
        <v>107</v>
      </c>
    </row>
    <row r="6" spans="1:11">
      <c r="A6" t="s">
        <v>572</v>
      </c>
      <c r="B6" s="17">
        <v>8.0599367090000005</v>
      </c>
      <c r="C6" s="17">
        <v>4.8444325900000003</v>
      </c>
      <c r="D6" s="17">
        <v>9.4828612299999993</v>
      </c>
      <c r="E6" s="17">
        <v>5.6638118329999996</v>
      </c>
      <c r="F6" s="17">
        <v>13.798866540000001</v>
      </c>
      <c r="G6" s="17">
        <v>7.85928571</v>
      </c>
      <c r="H6" s="17">
        <v>4.8775295190000003</v>
      </c>
      <c r="I6" s="17">
        <v>7.2509698079999998</v>
      </c>
      <c r="J6" s="17">
        <v>10.406220469999999</v>
      </c>
      <c r="K6" s="17">
        <v>6.2830633279999999</v>
      </c>
    </row>
    <row r="8" spans="1:11">
      <c r="A8" t="s">
        <v>250</v>
      </c>
      <c r="B8" t="s">
        <v>570</v>
      </c>
      <c r="C8" t="s">
        <v>571</v>
      </c>
    </row>
    <row r="9" spans="1:11" ht="15">
      <c r="A9" s="152" t="s">
        <v>108</v>
      </c>
      <c r="B9" s="17">
        <v>27.159385189999998</v>
      </c>
      <c r="C9" s="17">
        <v>9.7997709509999993</v>
      </c>
    </row>
    <row r="10" spans="1:11" ht="15">
      <c r="A10" s="152" t="s">
        <v>109</v>
      </c>
      <c r="B10" s="17">
        <v>16.864687379999999</v>
      </c>
      <c r="C10" s="17">
        <v>5.905624596</v>
      </c>
    </row>
    <row r="12" spans="1:11">
      <c r="A12" t="s">
        <v>254</v>
      </c>
      <c r="B12" t="s">
        <v>570</v>
      </c>
      <c r="C12" t="s">
        <v>571</v>
      </c>
    </row>
    <row r="13" spans="1:11" ht="15">
      <c r="A13" s="152" t="s">
        <v>108</v>
      </c>
      <c r="B13" s="17">
        <v>2.7961583079999999</v>
      </c>
      <c r="C13" s="17">
        <v>1.1398330750000001</v>
      </c>
    </row>
    <row r="14" spans="1:11" ht="15">
      <c r="A14" s="152" t="s">
        <v>109</v>
      </c>
      <c r="B14" s="17">
        <v>2.7523623650000002</v>
      </c>
      <c r="C14" s="17">
        <v>0.55681384300000003</v>
      </c>
    </row>
    <row r="16" spans="1:11">
      <c r="A16" t="s">
        <v>488</v>
      </c>
      <c r="B16" t="s">
        <v>570</v>
      </c>
      <c r="C16" t="s">
        <v>571</v>
      </c>
    </row>
    <row r="17" spans="1:3" ht="15">
      <c r="A17" s="152" t="s">
        <v>108</v>
      </c>
      <c r="B17" s="26">
        <f>B13/SQRT(5)</f>
        <v>1.2504800105077587</v>
      </c>
      <c r="C17" s="26">
        <f>C13/SQRT(5)</f>
        <v>0.5097488477405232</v>
      </c>
    </row>
    <row r="18" spans="1:3" ht="15">
      <c r="A18" s="152" t="s">
        <v>109</v>
      </c>
      <c r="B18" s="26">
        <f>B14/SQRT(5)</f>
        <v>1.2308938693704177</v>
      </c>
      <c r="C18" s="26">
        <f>C14/SQRT(5)</f>
        <v>0.24901472075217909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3"/>
  <sheetViews>
    <sheetView workbookViewId="0">
      <selection activeCell="H33" sqref="H33"/>
    </sheetView>
  </sheetViews>
  <sheetFormatPr baseColWidth="10" defaultRowHeight="13"/>
  <cols>
    <col min="1" max="16384" width="10.7109375" style="28"/>
  </cols>
  <sheetData>
    <row r="1" spans="1:15" s="27" customFormat="1">
      <c r="A1" s="27" t="s">
        <v>321</v>
      </c>
    </row>
    <row r="2" spans="1:15" s="32" customFormat="1">
      <c r="A2" s="31"/>
      <c r="B2" s="31"/>
      <c r="C2" s="32" t="s">
        <v>491</v>
      </c>
      <c r="D2" s="32" t="s">
        <v>492</v>
      </c>
      <c r="E2" s="32" t="s">
        <v>493</v>
      </c>
      <c r="F2" s="32" t="s">
        <v>494</v>
      </c>
      <c r="G2" s="32" t="s">
        <v>495</v>
      </c>
      <c r="H2" s="32" t="s">
        <v>322</v>
      </c>
      <c r="I2" s="32" t="s">
        <v>323</v>
      </c>
      <c r="J2" s="32" t="s">
        <v>324</v>
      </c>
    </row>
    <row r="3" spans="1:15" s="32" customFormat="1">
      <c r="A3" s="184" t="s">
        <v>325</v>
      </c>
      <c r="B3" s="31" t="s">
        <v>374</v>
      </c>
      <c r="C3" s="33">
        <v>1</v>
      </c>
      <c r="D3" s="33">
        <v>1</v>
      </c>
      <c r="E3" s="33">
        <v>1</v>
      </c>
      <c r="F3" s="33">
        <v>1</v>
      </c>
      <c r="G3" s="33">
        <v>1</v>
      </c>
      <c r="H3" s="33">
        <f>AVERAGE(C3:G3)</f>
        <v>1</v>
      </c>
      <c r="I3" s="33">
        <f>STDEV(C3:G3)</f>
        <v>0</v>
      </c>
      <c r="J3" s="33">
        <f>I3/SQRT(5)</f>
        <v>0</v>
      </c>
    </row>
    <row r="4" spans="1:15" s="32" customFormat="1">
      <c r="A4" s="185"/>
      <c r="B4" s="31" t="s">
        <v>375</v>
      </c>
      <c r="C4" s="33">
        <v>10.90777337995697</v>
      </c>
      <c r="D4" s="33">
        <v>19.978589186665101</v>
      </c>
      <c r="E4" s="33">
        <v>10.658509450139</v>
      </c>
      <c r="F4" s="33">
        <v>23.313515216319701</v>
      </c>
      <c r="G4" s="33">
        <v>11.046105908389869</v>
      </c>
      <c r="H4" s="33">
        <f t="shared" ref="H4:H10" si="0">AVERAGE(C4:G4)</f>
        <v>15.180898628294131</v>
      </c>
      <c r="I4" s="33">
        <f t="shared" ref="I4:I10" si="1">STDEV(C4:G4)</f>
        <v>6.0200789314791106</v>
      </c>
      <c r="J4" s="33">
        <f t="shared" ref="J4:J10" si="2">I4/SQRT(5)</f>
        <v>2.6922611441403177</v>
      </c>
    </row>
    <row r="5" spans="1:15" s="32" customFormat="1">
      <c r="A5" s="185"/>
      <c r="B5" s="31" t="s">
        <v>376</v>
      </c>
      <c r="C5" s="33">
        <v>46.690807921204474</v>
      </c>
      <c r="D5" s="33">
        <v>90.31969212289934</v>
      </c>
      <c r="E5" s="33">
        <v>104.66363702815069</v>
      </c>
      <c r="F5" s="33">
        <v>64.343838086166642</v>
      </c>
      <c r="G5" s="33">
        <v>28.833352408453951</v>
      </c>
      <c r="H5" s="33">
        <f t="shared" si="0"/>
        <v>66.970265513375011</v>
      </c>
      <c r="I5" s="33">
        <f t="shared" si="1"/>
        <v>30.97807547919901</v>
      </c>
      <c r="J5" s="33">
        <f t="shared" si="2"/>
        <v>13.853816516721672</v>
      </c>
    </row>
    <row r="6" spans="1:15" s="32" customFormat="1">
      <c r="A6" s="185"/>
      <c r="B6" s="31" t="s">
        <v>377</v>
      </c>
      <c r="C6" s="33">
        <v>38.911661538540898</v>
      </c>
      <c r="D6" s="33">
        <v>38.706173463501401</v>
      </c>
      <c r="E6" s="33">
        <v>34.200000000000003</v>
      </c>
      <c r="F6" s="33">
        <v>33.78</v>
      </c>
      <c r="G6" s="33">
        <v>58.57</v>
      </c>
      <c r="H6" s="33">
        <f t="shared" si="0"/>
        <v>40.833567000408458</v>
      </c>
      <c r="I6" s="33">
        <f t="shared" si="1"/>
        <v>10.20487136117343</v>
      </c>
      <c r="J6" s="33">
        <f t="shared" si="2"/>
        <v>4.5637572130449193</v>
      </c>
    </row>
    <row r="7" spans="1:15" s="32" customFormat="1">
      <c r="A7" s="184" t="s">
        <v>326</v>
      </c>
      <c r="B7" s="31" t="s">
        <v>374</v>
      </c>
      <c r="C7" s="33">
        <v>1</v>
      </c>
      <c r="D7" s="33">
        <v>1</v>
      </c>
      <c r="E7" s="33">
        <v>1</v>
      </c>
      <c r="F7" s="33">
        <v>1</v>
      </c>
      <c r="G7" s="33">
        <v>1</v>
      </c>
      <c r="H7" s="33">
        <f t="shared" si="0"/>
        <v>1</v>
      </c>
      <c r="I7" s="33">
        <f t="shared" si="1"/>
        <v>0</v>
      </c>
      <c r="J7" s="33">
        <f t="shared" si="2"/>
        <v>0</v>
      </c>
    </row>
    <row r="8" spans="1:15" s="32" customFormat="1">
      <c r="A8" s="185"/>
      <c r="B8" s="32" t="s">
        <v>375</v>
      </c>
      <c r="C8" s="33">
        <v>10.2231081051155</v>
      </c>
      <c r="D8" s="33">
        <v>23.470323613161799</v>
      </c>
      <c r="E8" s="33">
        <v>24.234885260748865</v>
      </c>
      <c r="F8" s="33">
        <v>27.63894598263353</v>
      </c>
      <c r="G8" s="33">
        <v>8.4953711076323497</v>
      </c>
      <c r="H8" s="33">
        <f t="shared" si="0"/>
        <v>18.812526813858408</v>
      </c>
      <c r="I8" s="33">
        <f t="shared" si="1"/>
        <v>8.7923906463728869</v>
      </c>
      <c r="J8" s="33">
        <f t="shared" si="2"/>
        <v>3.9320766340046176</v>
      </c>
    </row>
    <row r="9" spans="1:15" s="32" customFormat="1">
      <c r="A9" s="185"/>
      <c r="B9" s="32" t="s">
        <v>376</v>
      </c>
      <c r="C9" s="33">
        <v>39.033999999999999</v>
      </c>
      <c r="D9" s="33">
        <v>25.8690283790386</v>
      </c>
      <c r="E9" s="33">
        <v>21.845058030205809</v>
      </c>
      <c r="F9" s="33">
        <v>28.833352408453951</v>
      </c>
      <c r="G9" s="33">
        <v>34.052499932697728</v>
      </c>
      <c r="H9" s="33">
        <f t="shared" si="0"/>
        <v>29.926787750079217</v>
      </c>
      <c r="I9" s="33">
        <f t="shared" si="1"/>
        <v>6.762732125472338</v>
      </c>
      <c r="J9" s="33">
        <f t="shared" si="2"/>
        <v>3.0243857492355568</v>
      </c>
    </row>
    <row r="10" spans="1:15" s="32" customFormat="1">
      <c r="A10" s="185"/>
      <c r="B10" s="32" t="s">
        <v>377</v>
      </c>
      <c r="C10" s="33">
        <v>20.788599999999999</v>
      </c>
      <c r="D10" s="33">
        <v>35.357583114157102</v>
      </c>
      <c r="E10" s="33">
        <v>17.899999999999999</v>
      </c>
      <c r="F10" s="33">
        <v>14</v>
      </c>
      <c r="G10" s="33">
        <v>25.172982937195901</v>
      </c>
      <c r="H10" s="33">
        <f t="shared" si="0"/>
        <v>22.643833210270596</v>
      </c>
      <c r="I10" s="33">
        <f t="shared" si="1"/>
        <v>8.1960010266915386</v>
      </c>
      <c r="J10" s="33">
        <f t="shared" si="2"/>
        <v>3.6653630878680694</v>
      </c>
    </row>
    <row r="11" spans="1:15" s="32" customFormat="1"/>
    <row r="14" spans="1:15" s="32" customFormat="1">
      <c r="A14" s="32" t="s">
        <v>320</v>
      </c>
    </row>
    <row r="15" spans="1:15" s="32" customFormat="1">
      <c r="C15" s="32" t="s">
        <v>491</v>
      </c>
      <c r="D15" s="32" t="s">
        <v>492</v>
      </c>
      <c r="E15" s="32" t="s">
        <v>493</v>
      </c>
      <c r="F15" s="32" t="s">
        <v>494</v>
      </c>
      <c r="G15" s="32" t="s">
        <v>495</v>
      </c>
      <c r="H15" s="32" t="s">
        <v>327</v>
      </c>
      <c r="I15" s="32" t="s">
        <v>328</v>
      </c>
      <c r="J15" s="32" t="s">
        <v>329</v>
      </c>
    </row>
    <row r="16" spans="1:15" s="27" customFormat="1">
      <c r="A16" s="186" t="s">
        <v>330</v>
      </c>
      <c r="B16" s="27" t="s">
        <v>374</v>
      </c>
      <c r="C16" s="29">
        <v>1</v>
      </c>
      <c r="D16" s="29">
        <v>1</v>
      </c>
      <c r="E16" s="29">
        <v>1</v>
      </c>
      <c r="F16" s="29">
        <v>1</v>
      </c>
      <c r="G16" s="29">
        <v>1</v>
      </c>
      <c r="H16" s="29">
        <f>AVERAGE(C16:G16)</f>
        <v>1</v>
      </c>
      <c r="I16" s="29">
        <f>STDEV(C16:G16)</f>
        <v>0</v>
      </c>
      <c r="J16" s="29">
        <f>I16/SQRT(5)</f>
        <v>0</v>
      </c>
      <c r="L16" s="29"/>
      <c r="M16" s="30"/>
      <c r="N16" s="30"/>
      <c r="O16" s="30"/>
    </row>
    <row r="17" spans="1:15">
      <c r="A17" s="187"/>
      <c r="B17" s="28" t="s">
        <v>375</v>
      </c>
      <c r="C17" s="30">
        <v>4.7562918560796072</v>
      </c>
      <c r="D17" s="30">
        <v>5.0314600265668243</v>
      </c>
      <c r="E17" s="30">
        <v>5.6306078871864207</v>
      </c>
      <c r="F17" s="30">
        <v>12.440312176761982</v>
      </c>
      <c r="G17" s="30">
        <v>6.7307814278100899</v>
      </c>
      <c r="H17" s="30">
        <f t="shared" ref="H17:H23" si="3">AVERAGE(C17:G17)</f>
        <v>6.9178906748809847</v>
      </c>
      <c r="I17" s="30">
        <f t="shared" ref="I17:I23" si="4">STDEV(C17:G17)</f>
        <v>3.1788510555943863</v>
      </c>
      <c r="J17" s="30">
        <f t="shared" ref="J17:J23" si="5">I17/SQRT(5)</f>
        <v>1.421625410131202</v>
      </c>
      <c r="L17" s="29"/>
      <c r="M17" s="30"/>
      <c r="N17" s="30"/>
      <c r="O17" s="30"/>
    </row>
    <row r="18" spans="1:15" s="27" customFormat="1">
      <c r="A18" s="186"/>
      <c r="B18" s="27" t="s">
        <v>376</v>
      </c>
      <c r="C18" s="29">
        <v>19.848012161009439</v>
      </c>
      <c r="D18" s="29">
        <v>25.920672511086767</v>
      </c>
      <c r="E18" s="29">
        <v>26.535994786372452</v>
      </c>
      <c r="F18" s="29">
        <v>24.427060233942615</v>
      </c>
      <c r="G18" s="29">
        <v>12.152157892472614</v>
      </c>
      <c r="H18" s="29">
        <f t="shared" si="3"/>
        <v>21.776779516976777</v>
      </c>
      <c r="I18" s="29">
        <f t="shared" si="4"/>
        <v>5.9832986707610116</v>
      </c>
      <c r="J18" s="29">
        <f t="shared" si="5"/>
        <v>2.6758125115011508</v>
      </c>
      <c r="L18" s="29"/>
      <c r="M18" s="30"/>
      <c r="N18" s="30"/>
      <c r="O18" s="30"/>
    </row>
    <row r="19" spans="1:15">
      <c r="A19" s="187"/>
      <c r="B19" s="28" t="s">
        <v>377</v>
      </c>
      <c r="C19" s="30">
        <v>10.075944069997901</v>
      </c>
      <c r="D19" s="30">
        <v>12.346295060136404</v>
      </c>
      <c r="E19" s="30">
        <v>11.3</v>
      </c>
      <c r="F19" s="30">
        <v>9.57</v>
      </c>
      <c r="G19" s="30">
        <v>12.7</v>
      </c>
      <c r="H19" s="30">
        <f t="shared" si="3"/>
        <v>11.198447826026861</v>
      </c>
      <c r="I19" s="30">
        <f t="shared" si="4"/>
        <v>1.3687934515884563</v>
      </c>
      <c r="J19" s="30">
        <f t="shared" si="5"/>
        <v>0.61214304098167116</v>
      </c>
      <c r="L19" s="29"/>
      <c r="M19" s="30"/>
      <c r="N19" s="30"/>
      <c r="O19" s="30"/>
    </row>
    <row r="20" spans="1:15">
      <c r="A20" s="188" t="s">
        <v>110</v>
      </c>
      <c r="B20" s="28" t="s">
        <v>374</v>
      </c>
      <c r="C20" s="30">
        <v>1</v>
      </c>
      <c r="D20" s="30">
        <v>1</v>
      </c>
      <c r="E20" s="30">
        <v>1</v>
      </c>
      <c r="F20" s="30">
        <v>1</v>
      </c>
      <c r="G20" s="30">
        <v>1</v>
      </c>
      <c r="H20" s="30">
        <f t="shared" si="3"/>
        <v>1</v>
      </c>
      <c r="I20" s="30">
        <f t="shared" si="4"/>
        <v>0</v>
      </c>
      <c r="J20" s="30">
        <f t="shared" si="5"/>
        <v>0</v>
      </c>
      <c r="L20" s="29"/>
      <c r="M20" s="30"/>
      <c r="N20" s="30"/>
      <c r="O20" s="30"/>
    </row>
    <row r="21" spans="1:15">
      <c r="A21" s="189"/>
      <c r="B21" s="28" t="s">
        <v>375</v>
      </c>
      <c r="C21" s="30">
        <v>0.61037612632941929</v>
      </c>
      <c r="D21" s="30">
        <v>5.5982664740479748</v>
      </c>
      <c r="E21" s="30">
        <v>2.3156004236121479</v>
      </c>
      <c r="F21" s="30">
        <v>1.560212398875056</v>
      </c>
      <c r="G21" s="30">
        <v>3.6691324470783711</v>
      </c>
      <c r="H21" s="30">
        <f t="shared" si="3"/>
        <v>2.7507175739885938</v>
      </c>
      <c r="I21" s="30">
        <f t="shared" si="4"/>
        <v>1.9454891182189573</v>
      </c>
      <c r="J21" s="30">
        <f t="shared" si="5"/>
        <v>0.87004918356474259</v>
      </c>
    </row>
    <row r="22" spans="1:15">
      <c r="A22" s="189"/>
      <c r="B22" s="28" t="s">
        <v>376</v>
      </c>
      <c r="C22" s="30">
        <v>16.82619694333054</v>
      </c>
      <c r="D22" s="30">
        <v>9.2066376804871322</v>
      </c>
      <c r="E22" s="30">
        <v>9.7311091573314563</v>
      </c>
      <c r="F22" s="30">
        <v>12</v>
      </c>
      <c r="G22" s="30">
        <v>11.218383753233752</v>
      </c>
      <c r="H22" s="30">
        <f t="shared" si="3"/>
        <v>11.796465506876576</v>
      </c>
      <c r="I22" s="30">
        <f t="shared" si="4"/>
        <v>3.026826231698251</v>
      </c>
      <c r="J22" s="30">
        <f t="shared" si="5"/>
        <v>1.3536378420313635</v>
      </c>
    </row>
    <row r="23" spans="1:15">
      <c r="A23" s="189"/>
      <c r="B23" s="28" t="s">
        <v>377</v>
      </c>
      <c r="C23" s="30">
        <v>5.13</v>
      </c>
      <c r="D23" s="30">
        <v>7.8378407524774101</v>
      </c>
      <c r="E23" s="30">
        <v>6.7126471823017804</v>
      </c>
      <c r="F23" s="30">
        <v>7.1792735014432099</v>
      </c>
      <c r="G23" s="30">
        <v>6.75</v>
      </c>
      <c r="H23" s="30">
        <f t="shared" si="3"/>
        <v>6.7219522872444797</v>
      </c>
      <c r="I23" s="30">
        <f t="shared" si="4"/>
        <v>0.99869103127892456</v>
      </c>
      <c r="J23" s="30">
        <f t="shared" si="5"/>
        <v>0.44662820689180877</v>
      </c>
    </row>
  </sheetData>
  <mergeCells count="4">
    <mergeCell ref="A3:A6"/>
    <mergeCell ref="A7:A10"/>
    <mergeCell ref="A16:A19"/>
    <mergeCell ref="A20:A23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4"/>
  <sheetViews>
    <sheetView workbookViewId="0">
      <selection activeCell="G29" sqref="G29"/>
    </sheetView>
  </sheetViews>
  <sheetFormatPr baseColWidth="10" defaultRowHeight="13"/>
  <sheetData>
    <row r="1" spans="1:3">
      <c r="A1" t="s">
        <v>403</v>
      </c>
    </row>
    <row r="2" spans="1:3">
      <c r="B2" t="s">
        <v>374</v>
      </c>
      <c r="C2" t="s">
        <v>377</v>
      </c>
    </row>
    <row r="3" spans="1:3">
      <c r="A3" s="43" t="s">
        <v>341</v>
      </c>
      <c r="B3" s="36">
        <v>0.80000000000000016</v>
      </c>
      <c r="C3" s="36">
        <v>11.428571428571429</v>
      </c>
    </row>
    <row r="4" spans="1:3">
      <c r="A4" s="43" t="s">
        <v>544</v>
      </c>
      <c r="B4" s="36">
        <v>1.0285714285714287</v>
      </c>
      <c r="C4" s="36">
        <v>12.571428571428573</v>
      </c>
    </row>
    <row r="5" spans="1:3">
      <c r="A5" s="43" t="s">
        <v>545</v>
      </c>
      <c r="B5" s="36">
        <v>1.0285714285714287</v>
      </c>
      <c r="C5" s="36">
        <v>11.428571428571429</v>
      </c>
    </row>
    <row r="6" spans="1:3">
      <c r="A6" s="43" t="s">
        <v>546</v>
      </c>
      <c r="B6" s="36">
        <v>1.142857142857143</v>
      </c>
      <c r="C6" s="36">
        <v>10.285714285714286</v>
      </c>
    </row>
    <row r="7" spans="1:3">
      <c r="A7" t="s">
        <v>446</v>
      </c>
      <c r="B7" s="36">
        <v>1</v>
      </c>
      <c r="C7" s="36">
        <v>11.428571428571429</v>
      </c>
    </row>
    <row r="8" spans="1:3">
      <c r="A8" t="s">
        <v>157</v>
      </c>
      <c r="B8" s="36">
        <v>0.14380637019563214</v>
      </c>
      <c r="C8" s="36">
        <v>0.93313894963170263</v>
      </c>
    </row>
    <row r="9" spans="1:3">
      <c r="A9" t="s">
        <v>291</v>
      </c>
      <c r="B9" s="36">
        <v>7.1903185097816069E-2</v>
      </c>
      <c r="C9" s="36">
        <v>0.46656947481585131</v>
      </c>
    </row>
    <row r="10" spans="1:3" ht="15">
      <c r="A10" s="43" t="s">
        <v>547</v>
      </c>
      <c r="B10" s="36">
        <v>0.80000000000000016</v>
      </c>
      <c r="C10" s="36">
        <v>5.8285714285714292</v>
      </c>
    </row>
    <row r="11" spans="1:3" ht="15">
      <c r="A11" s="43" t="s">
        <v>548</v>
      </c>
      <c r="B11" s="36">
        <v>0.68571428571428572</v>
      </c>
      <c r="C11" s="36">
        <v>5.1428571428571432</v>
      </c>
    </row>
    <row r="12" spans="1:3" ht="15">
      <c r="A12" s="43" t="s">
        <v>549</v>
      </c>
      <c r="B12" s="36">
        <v>0.91428571428571437</v>
      </c>
      <c r="C12" s="36">
        <v>4.1142857142857148</v>
      </c>
    </row>
    <row r="13" spans="1:3" ht="15">
      <c r="A13" s="43" t="s">
        <v>489</v>
      </c>
      <c r="B13" s="36">
        <v>0.85714285714285721</v>
      </c>
      <c r="C13" s="36">
        <v>4.5714285714285721</v>
      </c>
    </row>
    <row r="14" spans="1:3">
      <c r="A14" t="s">
        <v>446</v>
      </c>
      <c r="B14" s="36">
        <v>0.81428571428571439</v>
      </c>
      <c r="C14" s="36">
        <v>4.9142857142857146</v>
      </c>
    </row>
    <row r="15" spans="1:3">
      <c r="A15" t="s">
        <v>157</v>
      </c>
      <c r="B15" s="36">
        <v>9.7590007294852385E-2</v>
      </c>
      <c r="C15" s="36">
        <v>0.7406560798180456</v>
      </c>
    </row>
    <row r="16" spans="1:3">
      <c r="A16" t="s">
        <v>291</v>
      </c>
      <c r="B16" s="36">
        <v>4.8795003647426193E-2</v>
      </c>
      <c r="C16" s="36">
        <v>0.3703280399090228</v>
      </c>
    </row>
    <row r="19" spans="1:12">
      <c r="A19" t="s">
        <v>333</v>
      </c>
    </row>
    <row r="20" spans="1:12">
      <c r="B20" t="s">
        <v>374</v>
      </c>
      <c r="C20" t="s">
        <v>377</v>
      </c>
    </row>
    <row r="21" spans="1:12">
      <c r="A21" s="44" t="s">
        <v>340</v>
      </c>
      <c r="B21" s="36">
        <v>1.1818181818181819</v>
      </c>
      <c r="C21" s="36">
        <v>6.8181818181818183</v>
      </c>
      <c r="E21" s="36"/>
      <c r="F21" s="36"/>
      <c r="G21" s="36"/>
      <c r="H21" s="36"/>
      <c r="I21" s="36"/>
      <c r="J21" s="36"/>
      <c r="K21" s="36"/>
      <c r="L21" s="36"/>
    </row>
    <row r="22" spans="1:12">
      <c r="A22" s="44" t="s">
        <v>343</v>
      </c>
      <c r="B22" s="36">
        <v>0.81818181818181812</v>
      </c>
      <c r="C22" s="36">
        <v>6.3636363636363633</v>
      </c>
      <c r="E22" s="36"/>
      <c r="F22" s="36"/>
      <c r="G22" s="36"/>
      <c r="H22" s="36"/>
      <c r="I22" s="36"/>
      <c r="J22" s="36"/>
      <c r="K22" s="36"/>
      <c r="L22" s="36"/>
    </row>
    <row r="23" spans="1:12">
      <c r="A23" s="44" t="s">
        <v>539</v>
      </c>
      <c r="B23" s="36">
        <v>0.90909090909090917</v>
      </c>
      <c r="C23" s="36">
        <v>5.9090909090909092</v>
      </c>
    </row>
    <row r="24" spans="1:12">
      <c r="A24" s="44" t="s">
        <v>662</v>
      </c>
      <c r="B24" s="36">
        <v>1.0909090909090908</v>
      </c>
      <c r="C24" s="36">
        <v>6.3636363636363633</v>
      </c>
    </row>
    <row r="25" spans="1:12">
      <c r="A25" t="s">
        <v>446</v>
      </c>
      <c r="B25" s="36">
        <v>1</v>
      </c>
      <c r="C25" s="36">
        <v>6.3636363636363633</v>
      </c>
    </row>
    <row r="26" spans="1:12">
      <c r="A26" t="s">
        <v>157</v>
      </c>
      <c r="B26" s="36">
        <v>0.16597653257732323</v>
      </c>
      <c r="C26" s="36">
        <v>0.37113480951259875</v>
      </c>
    </row>
    <row r="27" spans="1:12">
      <c r="A27" t="s">
        <v>291</v>
      </c>
      <c r="B27" s="36">
        <v>8.2988266288661613E-2</v>
      </c>
      <c r="C27" s="36">
        <v>0.18556740475629938</v>
      </c>
    </row>
    <row r="28" spans="1:12" ht="15">
      <c r="A28" s="44" t="s">
        <v>490</v>
      </c>
      <c r="B28" s="36">
        <v>0.86363636363636365</v>
      </c>
      <c r="C28" s="36">
        <v>3.4545454545454546</v>
      </c>
    </row>
    <row r="29" spans="1:12" ht="15">
      <c r="A29" s="44" t="s">
        <v>537</v>
      </c>
      <c r="B29" s="36">
        <v>1.2272727272727273</v>
      </c>
      <c r="C29" s="36">
        <v>3.6818181818181821</v>
      </c>
    </row>
    <row r="30" spans="1:12" ht="15">
      <c r="A30" s="44" t="s">
        <v>660</v>
      </c>
      <c r="B30" s="36">
        <v>0.59090909090909094</v>
      </c>
      <c r="C30" s="36">
        <v>2.3636363636363638</v>
      </c>
    </row>
    <row r="31" spans="1:12" ht="15">
      <c r="A31" s="44" t="s">
        <v>664</v>
      </c>
      <c r="B31" s="36">
        <v>0.95454545454545447</v>
      </c>
      <c r="C31" s="36">
        <v>2.8636363636363638</v>
      </c>
    </row>
    <row r="32" spans="1:12">
      <c r="A32" t="s">
        <v>446</v>
      </c>
      <c r="B32" s="36">
        <v>0.90909090909090906</v>
      </c>
      <c r="C32" s="36">
        <v>3.0909090909090908</v>
      </c>
    </row>
    <row r="33" spans="1:3">
      <c r="A33" t="s">
        <v>157</v>
      </c>
      <c r="B33" s="36">
        <v>0.26243194054073926</v>
      </c>
      <c r="C33" s="36">
        <v>0.59497436109308799</v>
      </c>
    </row>
    <row r="34" spans="1:3">
      <c r="A34" t="s">
        <v>291</v>
      </c>
      <c r="B34" s="36">
        <v>0.13121597027036963</v>
      </c>
      <c r="C34" s="36">
        <v>0.29748718054654399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0"/>
  <sheetViews>
    <sheetView workbookViewId="0">
      <selection activeCell="K36" sqref="K36"/>
    </sheetView>
  </sheetViews>
  <sheetFormatPr baseColWidth="10" defaultRowHeight="13"/>
  <cols>
    <col min="1" max="16384" width="10.7109375" style="64"/>
  </cols>
  <sheetData>
    <row r="1" spans="1:8" s="174" customFormat="1">
      <c r="A1" s="174" t="s">
        <v>617</v>
      </c>
    </row>
    <row r="2" spans="1:8" s="174" customFormat="1">
      <c r="B2" s="174" t="s">
        <v>618</v>
      </c>
      <c r="C2" s="174" t="s">
        <v>619</v>
      </c>
      <c r="D2" s="174" t="s">
        <v>620</v>
      </c>
      <c r="E2" s="174" t="s">
        <v>621</v>
      </c>
      <c r="F2" s="174" t="s">
        <v>622</v>
      </c>
      <c r="G2" s="174" t="s">
        <v>623</v>
      </c>
      <c r="H2" s="174" t="s">
        <v>624</v>
      </c>
    </row>
    <row r="3" spans="1:8" s="145" customFormat="1">
      <c r="A3" s="160" t="s">
        <v>625</v>
      </c>
      <c r="B3" s="145">
        <v>1</v>
      </c>
      <c r="C3" s="145">
        <v>1</v>
      </c>
      <c r="D3" s="145">
        <v>1</v>
      </c>
      <c r="E3" s="145">
        <v>1</v>
      </c>
      <c r="F3" s="145">
        <f>AVERAGE(B3:E3)</f>
        <v>1</v>
      </c>
      <c r="G3" s="145">
        <f>STDEV(B3:E3)</f>
        <v>0</v>
      </c>
      <c r="H3" s="145">
        <f>G3/SQRT(4)</f>
        <v>0</v>
      </c>
    </row>
    <row r="4" spans="1:8" s="131" customFormat="1" ht="15">
      <c r="A4" s="175" t="s">
        <v>626</v>
      </c>
      <c r="B4" s="131">
        <v>0.50235427336086902</v>
      </c>
      <c r="C4" s="131">
        <v>4.2787127506942503E-2</v>
      </c>
      <c r="D4" s="131">
        <v>0.38535285937105201</v>
      </c>
      <c r="E4" s="131">
        <v>0.26397100000000001</v>
      </c>
      <c r="F4" s="177">
        <f>AVERAGE(B4:E4)</f>
        <v>0.29861631505971586</v>
      </c>
      <c r="G4" s="177">
        <f>STDEV(B4:E4)</f>
        <v>0.19636806837441259</v>
      </c>
      <c r="H4" s="177">
        <f>G4/SQRT(4)</f>
        <v>9.8184034187206295E-2</v>
      </c>
    </row>
    <row r="6" spans="1:8" s="131" customFormat="1">
      <c r="A6" s="131" t="s">
        <v>627</v>
      </c>
    </row>
    <row r="7" spans="1:8" s="131" customFormat="1">
      <c r="B7" s="131" t="s">
        <v>618</v>
      </c>
      <c r="C7" s="131" t="s">
        <v>619</v>
      </c>
      <c r="D7" s="131" t="s">
        <v>620</v>
      </c>
      <c r="E7" s="131" t="s">
        <v>621</v>
      </c>
      <c r="F7" s="131" t="s">
        <v>622</v>
      </c>
      <c r="G7" s="131" t="s">
        <v>623</v>
      </c>
      <c r="H7" s="131" t="s">
        <v>624</v>
      </c>
    </row>
    <row r="8" spans="1:8" s="176" customFormat="1">
      <c r="A8" s="127" t="s">
        <v>625</v>
      </c>
      <c r="B8" s="176">
        <v>1</v>
      </c>
      <c r="C8" s="176">
        <v>1</v>
      </c>
      <c r="D8" s="176">
        <v>1</v>
      </c>
      <c r="E8" s="176">
        <v>1</v>
      </c>
      <c r="F8" s="176">
        <f>AVERAGE(B8:E8)</f>
        <v>1</v>
      </c>
      <c r="G8" s="176">
        <f>STDEV(B8:E8)</f>
        <v>0</v>
      </c>
      <c r="H8" s="176">
        <f>G8/SQRT(4)</f>
        <v>0</v>
      </c>
    </row>
    <row r="9" spans="1:8" s="93" customFormat="1" ht="15">
      <c r="A9" s="92" t="s">
        <v>110</v>
      </c>
      <c r="B9" s="178">
        <v>0.31972356710268801</v>
      </c>
      <c r="C9" s="178">
        <v>0.264683746155852</v>
      </c>
      <c r="D9" s="178">
        <v>0.19906270395785799</v>
      </c>
      <c r="E9" s="178">
        <v>0.23</v>
      </c>
      <c r="F9" s="178">
        <f>AVERAGE(B9:E9)</f>
        <v>0.25336750430409949</v>
      </c>
      <c r="G9" s="178">
        <f>STDEV(B9:E9)</f>
        <v>5.172438495791843E-2</v>
      </c>
      <c r="H9" s="178">
        <f>G9/SQRT(4)</f>
        <v>2.5862192478959215E-2</v>
      </c>
    </row>
    <row r="11" spans="1:8" s="93" customFormat="1">
      <c r="A11" s="93" t="s">
        <v>320</v>
      </c>
    </row>
    <row r="12" spans="1:8" s="93" customFormat="1">
      <c r="B12" s="93" t="s">
        <v>131</v>
      </c>
      <c r="C12" s="93" t="s">
        <v>386</v>
      </c>
      <c r="D12" s="93" t="s">
        <v>193</v>
      </c>
      <c r="E12" s="93" t="s">
        <v>370</v>
      </c>
      <c r="F12" s="93" t="s">
        <v>22</v>
      </c>
      <c r="G12" s="93" t="s">
        <v>23</v>
      </c>
      <c r="H12" s="93" t="s">
        <v>202</v>
      </c>
    </row>
    <row r="13" spans="1:8" s="83" customFormat="1">
      <c r="A13" s="80" t="s">
        <v>325</v>
      </c>
      <c r="B13" s="83">
        <v>1</v>
      </c>
      <c r="C13" s="83">
        <v>1</v>
      </c>
      <c r="D13" s="83">
        <v>1</v>
      </c>
      <c r="E13" s="83">
        <v>1</v>
      </c>
      <c r="F13" s="83">
        <f>AVERAGE(B13:E13)</f>
        <v>1</v>
      </c>
      <c r="G13" s="83">
        <f>STDEV(B13:E13)</f>
        <v>0</v>
      </c>
      <c r="H13" s="83">
        <f>G13/SQRT(4)</f>
        <v>0</v>
      </c>
    </row>
    <row r="14" spans="1:8" ht="15">
      <c r="A14" s="75" t="s">
        <v>110</v>
      </c>
      <c r="B14" s="64">
        <v>0.51298068139726838</v>
      </c>
      <c r="C14" s="64">
        <v>0.21245782310305719</v>
      </c>
      <c r="D14" s="64">
        <v>0.68287849197823602</v>
      </c>
      <c r="E14" s="64">
        <v>0.47825000000000001</v>
      </c>
      <c r="F14" s="179">
        <f>AVERAGE(B14:E14)</f>
        <v>0.47164174911964041</v>
      </c>
      <c r="G14" s="179">
        <f>STDEV(B14:E14)</f>
        <v>0.19455063209049214</v>
      </c>
      <c r="H14" s="179">
        <f>G14/SQRT(4)</f>
        <v>9.7275316045246071E-2</v>
      </c>
    </row>
    <row r="17" spans="3:3">
      <c r="C17" s="131"/>
    </row>
    <row r="18" spans="3:3">
      <c r="C18" s="131"/>
    </row>
    <row r="19" spans="3:3">
      <c r="C19" s="131"/>
    </row>
    <row r="20" spans="3:3">
      <c r="C20" s="131"/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F12"/>
  <sheetViews>
    <sheetView workbookViewId="0">
      <selection activeCell="J19" sqref="J19"/>
    </sheetView>
  </sheetViews>
  <sheetFormatPr baseColWidth="10" defaultRowHeight="13"/>
  <cols>
    <col min="1" max="1" width="17.42578125" customWidth="1"/>
  </cols>
  <sheetData>
    <row r="2" spans="1:6">
      <c r="B2" t="s">
        <v>338</v>
      </c>
      <c r="C2" t="s">
        <v>337</v>
      </c>
      <c r="D2" t="s">
        <v>335</v>
      </c>
      <c r="E2" t="s">
        <v>336</v>
      </c>
      <c r="F2" t="s">
        <v>339</v>
      </c>
    </row>
    <row r="3" spans="1:6">
      <c r="A3" s="39" t="s">
        <v>341</v>
      </c>
      <c r="B3" s="41">
        <v>1</v>
      </c>
      <c r="C3" s="41">
        <v>1</v>
      </c>
      <c r="D3" s="41">
        <v>1</v>
      </c>
      <c r="E3" s="41">
        <v>1</v>
      </c>
      <c r="F3" s="41">
        <v>1</v>
      </c>
    </row>
    <row r="4" spans="1:6" ht="15">
      <c r="A4" s="40" t="s">
        <v>342</v>
      </c>
      <c r="B4" s="41">
        <v>0.15913200723327309</v>
      </c>
      <c r="C4" s="41">
        <v>0.39544658776451974</v>
      </c>
      <c r="D4" s="41">
        <v>0.44431730228870409</v>
      </c>
      <c r="E4" s="41">
        <v>0.17912346542840787</v>
      </c>
      <c r="F4" s="41">
        <v>0.50657670762279094</v>
      </c>
    </row>
    <row r="5" spans="1:6">
      <c r="A5" s="39" t="s">
        <v>344</v>
      </c>
      <c r="B5" s="41">
        <v>1</v>
      </c>
      <c r="C5" s="41">
        <v>1</v>
      </c>
      <c r="D5" s="41">
        <v>1</v>
      </c>
      <c r="E5" s="41">
        <v>1</v>
      </c>
      <c r="F5" s="41">
        <v>1</v>
      </c>
    </row>
    <row r="6" spans="1:6" ht="15">
      <c r="A6" s="40" t="s">
        <v>538</v>
      </c>
      <c r="B6" s="41">
        <v>0.23</v>
      </c>
      <c r="C6" s="41">
        <v>0.4602166076323167</v>
      </c>
      <c r="D6" s="41">
        <v>0.49610093650130049</v>
      </c>
      <c r="E6" s="41">
        <v>0.17881228924690898</v>
      </c>
      <c r="F6" s="41">
        <v>0.690403545499087</v>
      </c>
    </row>
    <row r="7" spans="1:6">
      <c r="A7" s="39" t="s">
        <v>659</v>
      </c>
      <c r="B7" s="41">
        <v>1</v>
      </c>
      <c r="C7" s="41">
        <v>1</v>
      </c>
      <c r="D7" s="41">
        <v>1</v>
      </c>
      <c r="E7" s="41">
        <v>1</v>
      </c>
      <c r="F7" s="41">
        <v>1</v>
      </c>
    </row>
    <row r="8" spans="1:6" ht="15">
      <c r="A8" s="40" t="s">
        <v>661</v>
      </c>
      <c r="B8" s="41">
        <v>0.13536585365853657</v>
      </c>
      <c r="C8" s="41">
        <v>0.29850243665295201</v>
      </c>
      <c r="D8" s="41">
        <v>0.34242010235103026</v>
      </c>
      <c r="E8" s="41">
        <v>0.19945287528436093</v>
      </c>
      <c r="F8" s="41">
        <v>0.33210520876395205</v>
      </c>
    </row>
    <row r="9" spans="1:6">
      <c r="A9" s="39" t="s">
        <v>663</v>
      </c>
      <c r="B9" s="41">
        <v>1</v>
      </c>
      <c r="C9" s="41">
        <v>1</v>
      </c>
      <c r="D9" s="41">
        <v>1</v>
      </c>
      <c r="E9" s="41">
        <v>1</v>
      </c>
      <c r="F9" s="41">
        <v>1</v>
      </c>
    </row>
    <row r="10" spans="1:6" ht="15">
      <c r="A10" s="40" t="s">
        <v>665</v>
      </c>
      <c r="B10" s="41">
        <v>0.32928064842958465</v>
      </c>
      <c r="C10" s="41">
        <v>0.43648132136305978</v>
      </c>
      <c r="D10" s="41">
        <v>0.62827607995157486</v>
      </c>
      <c r="E10" s="41">
        <v>0.41346786576003514</v>
      </c>
      <c r="F10" s="41">
        <v>0.4867558883800947</v>
      </c>
    </row>
    <row r="11" spans="1:6">
      <c r="A11" s="39" t="s">
        <v>666</v>
      </c>
      <c r="B11" s="41">
        <v>1</v>
      </c>
      <c r="C11" s="41">
        <v>1</v>
      </c>
      <c r="D11" s="41">
        <v>1</v>
      </c>
      <c r="E11" s="41">
        <v>1</v>
      </c>
      <c r="F11" s="41">
        <v>1</v>
      </c>
    </row>
    <row r="12" spans="1:6" ht="15">
      <c r="A12" s="40" t="s">
        <v>667</v>
      </c>
      <c r="B12" s="41">
        <v>0.38756868131868127</v>
      </c>
      <c r="C12" s="41">
        <v>0.20100769407441427</v>
      </c>
      <c r="D12" s="41">
        <v>0.20520373097692685</v>
      </c>
      <c r="E12" s="41">
        <v>0.10472849854227403</v>
      </c>
      <c r="F12" s="41">
        <v>0.38300351288056211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D9"/>
  <sheetViews>
    <sheetView workbookViewId="0">
      <selection activeCell="G43" sqref="G43"/>
    </sheetView>
  </sheetViews>
  <sheetFormatPr baseColWidth="10" defaultRowHeight="13"/>
  <cols>
    <col min="2" max="2" width="14.28515625" bestFit="1" customWidth="1"/>
    <col min="4" max="4" width="14.28515625" bestFit="1" customWidth="1"/>
  </cols>
  <sheetData>
    <row r="2" spans="1:4">
      <c r="B2" t="s">
        <v>668</v>
      </c>
      <c r="D2" t="s">
        <v>668</v>
      </c>
    </row>
    <row r="3" spans="1:4" ht="15">
      <c r="A3" s="43" t="s">
        <v>341</v>
      </c>
      <c r="B3" s="42">
        <v>7.2055924170616103E-3</v>
      </c>
      <c r="C3" s="43" t="s">
        <v>547</v>
      </c>
      <c r="D3" s="42">
        <v>1.20145734597156E-2</v>
      </c>
    </row>
    <row r="4" spans="1:4" ht="15">
      <c r="A4" s="43" t="s">
        <v>544</v>
      </c>
      <c r="B4" s="42">
        <v>7.8494312796208495E-3</v>
      </c>
      <c r="C4" s="43" t="s">
        <v>548</v>
      </c>
      <c r="D4" s="42">
        <v>1.1580094786729901E-2</v>
      </c>
    </row>
    <row r="5" spans="1:4" ht="15">
      <c r="A5" s="43" t="s">
        <v>545</v>
      </c>
      <c r="B5" s="42">
        <v>7.2560189573459702E-3</v>
      </c>
      <c r="C5" s="43" t="s">
        <v>549</v>
      </c>
      <c r="D5" s="42">
        <v>1.00506398104265E-2</v>
      </c>
    </row>
    <row r="6" spans="1:4" ht="15">
      <c r="A6" s="43" t="s">
        <v>546</v>
      </c>
      <c r="B6" s="42">
        <v>7.4289099526066299E-3</v>
      </c>
      <c r="C6" s="43" t="s">
        <v>489</v>
      </c>
      <c r="D6" s="42">
        <v>1.1261777251184799E-2</v>
      </c>
    </row>
    <row r="7" spans="1:4">
      <c r="A7" t="s">
        <v>446</v>
      </c>
      <c r="B7" s="42">
        <v>7.4349881516587698E-3</v>
      </c>
      <c r="C7" t="s">
        <v>446</v>
      </c>
      <c r="D7" s="42">
        <v>1.12267713270142E-2</v>
      </c>
    </row>
    <row r="8" spans="1:4">
      <c r="A8" t="s">
        <v>157</v>
      </c>
      <c r="B8" s="42">
        <v>2.9237671269733898E-4</v>
      </c>
      <c r="C8" t="s">
        <v>157</v>
      </c>
      <c r="D8" s="37">
        <v>8.4261110573271897E-4</v>
      </c>
    </row>
    <row r="9" spans="1:4">
      <c r="A9" t="s">
        <v>291</v>
      </c>
      <c r="B9" s="42">
        <v>1.46188356348669E-4</v>
      </c>
      <c r="C9" t="s">
        <v>291</v>
      </c>
      <c r="D9" s="37">
        <v>4.2130555286636003E-4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I6"/>
  <sheetViews>
    <sheetView workbookViewId="0">
      <selection activeCell="I34" sqref="I34"/>
    </sheetView>
  </sheetViews>
  <sheetFormatPr baseColWidth="10" defaultRowHeight="13"/>
  <cols>
    <col min="2" max="2" width="14.5703125" bestFit="1" customWidth="1"/>
  </cols>
  <sheetData>
    <row r="2" spans="2:9">
      <c r="B2" s="38"/>
      <c r="C2" s="48" t="s">
        <v>652</v>
      </c>
      <c r="D2" s="48" t="s">
        <v>653</v>
      </c>
      <c r="E2" s="48" t="s">
        <v>654</v>
      </c>
      <c r="F2" s="48" t="s">
        <v>655</v>
      </c>
      <c r="G2" s="48" t="s">
        <v>656</v>
      </c>
      <c r="H2" s="38" t="s">
        <v>657</v>
      </c>
      <c r="I2" s="38" t="s">
        <v>658</v>
      </c>
    </row>
    <row r="3" spans="2:9" ht="15">
      <c r="B3" s="152" t="s">
        <v>111</v>
      </c>
      <c r="C3" s="49">
        <v>1</v>
      </c>
      <c r="D3" s="49">
        <v>1</v>
      </c>
      <c r="E3" s="49">
        <v>1</v>
      </c>
      <c r="F3" s="49">
        <v>1</v>
      </c>
      <c r="G3" s="50">
        <f>AVERAGE(C3:F3)</f>
        <v>1</v>
      </c>
      <c r="H3" s="51">
        <f>STDEV(C3:F3)</f>
        <v>0</v>
      </c>
      <c r="I3" s="51">
        <f>H3/SQRT(4)</f>
        <v>0</v>
      </c>
    </row>
    <row r="4" spans="2:9" ht="15">
      <c r="B4" s="152" t="s">
        <v>117</v>
      </c>
      <c r="C4" s="49">
        <v>0.52276707530648003</v>
      </c>
      <c r="D4" s="49">
        <v>0.405584340817501</v>
      </c>
      <c r="E4" s="49">
        <v>0.502</v>
      </c>
      <c r="F4" s="49">
        <v>0.57093972097920498</v>
      </c>
      <c r="G4" s="50">
        <f t="shared" ref="G4:G6" si="0">AVERAGE(C4:F4)</f>
        <v>0.50032278427579646</v>
      </c>
      <c r="H4" s="51">
        <f t="shared" ref="H4:H6" si="1">STDEV(C4:F4)</f>
        <v>6.9447062982604502E-2</v>
      </c>
      <c r="I4" s="51">
        <f t="shared" ref="I4:I6" si="2">H4/SQRT(4)</f>
        <v>3.4723531491302251E-2</v>
      </c>
    </row>
    <row r="5" spans="2:9" ht="15">
      <c r="B5" s="152" t="s">
        <v>112</v>
      </c>
      <c r="C5" s="49">
        <v>1</v>
      </c>
      <c r="D5" s="49">
        <v>1</v>
      </c>
      <c r="E5" s="49">
        <v>1</v>
      </c>
      <c r="F5" s="49">
        <v>1</v>
      </c>
      <c r="G5" s="50">
        <f t="shared" si="0"/>
        <v>1</v>
      </c>
      <c r="H5" s="51">
        <f t="shared" si="1"/>
        <v>0</v>
      </c>
      <c r="I5" s="51">
        <f t="shared" si="2"/>
        <v>0</v>
      </c>
    </row>
    <row r="6" spans="2:9" ht="15">
      <c r="B6" s="152" t="s">
        <v>118</v>
      </c>
      <c r="C6" s="49">
        <v>0.79700854700854695</v>
      </c>
      <c r="D6" s="49">
        <v>0.74443434802362596</v>
      </c>
      <c r="E6" s="49">
        <v>0.81</v>
      </c>
      <c r="F6" s="49">
        <v>0.81370875995449399</v>
      </c>
      <c r="G6" s="50">
        <f t="shared" si="0"/>
        <v>0.79128791374666674</v>
      </c>
      <c r="H6" s="51">
        <f t="shared" si="1"/>
        <v>3.2045898242509217E-2</v>
      </c>
      <c r="I6" s="51">
        <f t="shared" si="2"/>
        <v>1.6022949121254609E-2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9"/>
  <sheetViews>
    <sheetView workbookViewId="0">
      <selection activeCell="I19" sqref="I19"/>
    </sheetView>
  </sheetViews>
  <sheetFormatPr baseColWidth="10" defaultRowHeight="13"/>
  <cols>
    <col min="1" max="1" width="11.5703125" bestFit="1" customWidth="1"/>
    <col min="2" max="2" width="14.28515625" bestFit="1" customWidth="1"/>
    <col min="3" max="3" width="14.5703125" bestFit="1" customWidth="1"/>
    <col min="5" max="5" width="11.42578125" bestFit="1" customWidth="1"/>
    <col min="7" max="7" width="14" bestFit="1" customWidth="1"/>
  </cols>
  <sheetData>
    <row r="2" spans="1:8">
      <c r="B2" t="s">
        <v>668</v>
      </c>
      <c r="D2" t="s">
        <v>668</v>
      </c>
      <c r="F2" t="s">
        <v>668</v>
      </c>
      <c r="H2" t="s">
        <v>668</v>
      </c>
    </row>
    <row r="3" spans="1:8" ht="15">
      <c r="A3" s="152" t="s">
        <v>113</v>
      </c>
      <c r="B3" s="155">
        <v>7.2055924170616112E-3</v>
      </c>
      <c r="C3" s="161" t="s">
        <v>119</v>
      </c>
      <c r="D3" s="155">
        <v>1.2014573459715639E-2</v>
      </c>
      <c r="E3" s="161" t="s">
        <v>123</v>
      </c>
      <c r="F3" s="155">
        <v>5.6063507109004743E-3</v>
      </c>
      <c r="G3" s="161" t="s">
        <v>127</v>
      </c>
      <c r="H3" s="155">
        <v>5.3285545023696685E-3</v>
      </c>
    </row>
    <row r="4" spans="1:8" ht="15">
      <c r="A4" s="152" t="s">
        <v>114</v>
      </c>
      <c r="B4" s="155">
        <v>7.849431279620853E-3</v>
      </c>
      <c r="C4" s="161" t="s">
        <v>120</v>
      </c>
      <c r="D4" s="155">
        <v>1.1580094786729857E-2</v>
      </c>
      <c r="E4" s="161" t="s">
        <v>124</v>
      </c>
      <c r="F4" s="155">
        <v>7.0723222748815167E-3</v>
      </c>
      <c r="G4" s="161" t="s">
        <v>128</v>
      </c>
      <c r="H4" s="155">
        <v>5.2578672985781989E-3</v>
      </c>
    </row>
    <row r="5" spans="1:8" ht="15">
      <c r="A5" s="152" t="s">
        <v>115</v>
      </c>
      <c r="B5" s="155">
        <v>7.256018957345972E-3</v>
      </c>
      <c r="C5" s="161" t="s">
        <v>121</v>
      </c>
      <c r="D5" s="155">
        <v>1.005063981042654E-2</v>
      </c>
      <c r="E5" s="161" t="s">
        <v>125</v>
      </c>
      <c r="F5" s="155">
        <v>6.3803080568720378E-3</v>
      </c>
      <c r="G5" s="161" t="s">
        <v>129</v>
      </c>
      <c r="H5" s="155">
        <v>5.0939810426540288E-3</v>
      </c>
    </row>
    <row r="6" spans="1:8" ht="15">
      <c r="A6" s="152" t="s">
        <v>116</v>
      </c>
      <c r="B6" s="155">
        <v>7.4289099526066351E-3</v>
      </c>
      <c r="C6" s="161" t="s">
        <v>122</v>
      </c>
      <c r="D6" s="155">
        <v>1.1261777251184834E-2</v>
      </c>
      <c r="E6" s="161" t="s">
        <v>126</v>
      </c>
      <c r="F6" s="155">
        <v>6.3226777251184831E-3</v>
      </c>
      <c r="G6" s="161" t="s">
        <v>130</v>
      </c>
      <c r="H6" s="155">
        <v>5.2191469194312794E-3</v>
      </c>
    </row>
    <row r="7" spans="1:8">
      <c r="A7" t="s">
        <v>446</v>
      </c>
      <c r="B7" s="162">
        <v>7.4349881516587672E-3</v>
      </c>
      <c r="C7" s="162" t="s">
        <v>446</v>
      </c>
      <c r="D7" s="162">
        <v>1.1226771327014218E-2</v>
      </c>
      <c r="E7" s="162" t="s">
        <v>446</v>
      </c>
      <c r="F7" s="162">
        <v>6.3454146919431284E-3</v>
      </c>
      <c r="G7" s="162" t="s">
        <v>446</v>
      </c>
      <c r="H7" s="162">
        <v>5.2248874407582937E-3</v>
      </c>
    </row>
    <row r="8" spans="1:8">
      <c r="A8" t="s">
        <v>157</v>
      </c>
      <c r="B8">
        <v>2.923767126973386E-4</v>
      </c>
      <c r="C8" t="s">
        <v>157</v>
      </c>
      <c r="D8">
        <v>8.426111057327194E-4</v>
      </c>
      <c r="E8" t="s">
        <v>157</v>
      </c>
      <c r="F8">
        <v>5.9898378352683356E-4</v>
      </c>
      <c r="G8" t="s">
        <v>157</v>
      </c>
      <c r="H8">
        <v>9.832593644730317E-5</v>
      </c>
    </row>
    <row r="9" spans="1:8">
      <c r="A9" t="s">
        <v>291</v>
      </c>
      <c r="B9">
        <v>1.461883563486693E-4</v>
      </c>
      <c r="C9" t="s">
        <v>291</v>
      </c>
      <c r="D9">
        <v>4.213055528663597E-4</v>
      </c>
      <c r="E9" t="s">
        <v>291</v>
      </c>
      <c r="F9">
        <v>2.9949189176341678E-4</v>
      </c>
      <c r="G9" t="s">
        <v>291</v>
      </c>
      <c r="H9">
        <v>4.9162968223651585E-5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3"/>
  <sheetViews>
    <sheetView workbookViewId="0">
      <selection activeCell="K21" sqref="K21"/>
    </sheetView>
  </sheetViews>
  <sheetFormatPr baseColWidth="10" defaultRowHeight="13"/>
  <sheetData>
    <row r="1" spans="1:12">
      <c r="A1" t="s">
        <v>581</v>
      </c>
    </row>
    <row r="3" spans="1:12" ht="16">
      <c r="B3" s="52" t="s">
        <v>566</v>
      </c>
      <c r="C3" s="52" t="s">
        <v>567</v>
      </c>
      <c r="E3" s="52" t="s">
        <v>566</v>
      </c>
      <c r="F3" s="52" t="s">
        <v>567</v>
      </c>
      <c r="H3" s="52" t="s">
        <v>566</v>
      </c>
      <c r="I3" s="52" t="s">
        <v>567</v>
      </c>
      <c r="K3" s="52" t="s">
        <v>566</v>
      </c>
      <c r="L3" s="52" t="s">
        <v>567</v>
      </c>
    </row>
    <row r="4" spans="1:12" ht="16">
      <c r="A4" t="s">
        <v>568</v>
      </c>
      <c r="B4">
        <v>100</v>
      </c>
      <c r="C4" s="163">
        <v>11.764705882352899</v>
      </c>
      <c r="D4" t="s">
        <v>582</v>
      </c>
      <c r="E4" s="163">
        <v>129.41176470588201</v>
      </c>
      <c r="F4" s="163">
        <v>97.058823529411796</v>
      </c>
      <c r="G4" t="s">
        <v>569</v>
      </c>
      <c r="H4" s="163">
        <v>135.29411764705901</v>
      </c>
      <c r="I4" s="163">
        <v>94.117647058823493</v>
      </c>
      <c r="J4" t="s">
        <v>533</v>
      </c>
      <c r="K4" s="163">
        <v>76.470588235294102</v>
      </c>
      <c r="L4" s="163">
        <v>23.529411764705898</v>
      </c>
    </row>
    <row r="5" spans="1:12" ht="16">
      <c r="A5" t="s">
        <v>534</v>
      </c>
      <c r="B5">
        <v>100</v>
      </c>
      <c r="C5" s="163">
        <v>8.3333333333333304</v>
      </c>
      <c r="D5" t="s">
        <v>535</v>
      </c>
      <c r="E5" s="163">
        <v>105.555555555556</v>
      </c>
      <c r="F5" s="163">
        <v>77.7777777777778</v>
      </c>
      <c r="G5" t="s">
        <v>536</v>
      </c>
      <c r="H5" s="163">
        <v>105.555555555556</v>
      </c>
      <c r="I5" s="163">
        <v>83.3333333333333</v>
      </c>
      <c r="J5" t="s">
        <v>598</v>
      </c>
      <c r="K5" s="163">
        <v>91.6666666666667</v>
      </c>
      <c r="L5" s="163">
        <v>22.2222222222222</v>
      </c>
    </row>
    <row r="6" spans="1:12" ht="16">
      <c r="A6" t="s">
        <v>599</v>
      </c>
      <c r="B6">
        <v>100</v>
      </c>
      <c r="C6" s="163">
        <v>27.027027027027</v>
      </c>
      <c r="D6" t="s">
        <v>600</v>
      </c>
      <c r="E6" s="163">
        <v>103.22147651006711</v>
      </c>
      <c r="F6" s="163">
        <v>78.389261744966447</v>
      </c>
      <c r="G6" t="s">
        <v>601</v>
      </c>
      <c r="H6" s="163">
        <v>100</v>
      </c>
      <c r="I6" s="163">
        <v>60.8108108108108</v>
      </c>
      <c r="J6" t="s">
        <v>602</v>
      </c>
      <c r="K6" s="163">
        <v>71.6216216216216</v>
      </c>
      <c r="L6" s="163">
        <v>29.729729729729701</v>
      </c>
    </row>
    <row r="7" spans="1:12" ht="16">
      <c r="A7" t="s">
        <v>603</v>
      </c>
      <c r="B7">
        <v>100</v>
      </c>
      <c r="C7" s="163">
        <v>27.536231884057973</v>
      </c>
      <c r="D7" t="s">
        <v>604</v>
      </c>
      <c r="E7" s="163">
        <v>91.677336747759284</v>
      </c>
      <c r="F7" s="163">
        <v>71.190781049935978</v>
      </c>
      <c r="G7" t="s">
        <v>605</v>
      </c>
      <c r="H7" s="163">
        <v>98.260869565217376</v>
      </c>
      <c r="I7" s="163">
        <v>63.188405797101439</v>
      </c>
      <c r="J7" t="s">
        <v>606</v>
      </c>
      <c r="K7" s="163">
        <v>96.231884057971016</v>
      </c>
      <c r="L7" s="163">
        <v>1.4492753623188352</v>
      </c>
    </row>
    <row r="8" spans="1:12" ht="16">
      <c r="A8" t="s">
        <v>607</v>
      </c>
      <c r="B8">
        <v>100</v>
      </c>
      <c r="C8" s="163">
        <v>46.040268456375841</v>
      </c>
      <c r="D8" t="s">
        <v>608</v>
      </c>
      <c r="E8" s="163">
        <v>113.52785145888595</v>
      </c>
      <c r="F8" s="163">
        <v>52.387267904509287</v>
      </c>
      <c r="G8" t="s">
        <v>609</v>
      </c>
      <c r="H8" s="163">
        <v>106.44295302013423</v>
      </c>
      <c r="I8" s="163">
        <v>99.328859060402678</v>
      </c>
      <c r="J8" t="s">
        <v>610</v>
      </c>
      <c r="K8" s="163">
        <v>100.67114093959731</v>
      </c>
      <c r="L8" s="163">
        <v>58.926174496644286</v>
      </c>
    </row>
    <row r="9" spans="1:12" ht="16">
      <c r="A9" t="s">
        <v>611</v>
      </c>
      <c r="B9">
        <v>100</v>
      </c>
      <c r="C9" s="163">
        <v>41.613316261203586</v>
      </c>
      <c r="E9" s="163"/>
      <c r="F9" s="163"/>
      <c r="G9" t="s">
        <v>612</v>
      </c>
      <c r="H9" s="163">
        <v>89.88476312419975</v>
      </c>
      <c r="I9" s="163">
        <v>87.708066581306028</v>
      </c>
      <c r="J9" t="s">
        <v>613</v>
      </c>
      <c r="K9" s="163">
        <v>94.110115236875799</v>
      </c>
      <c r="L9" s="163">
        <v>43.405889884763127</v>
      </c>
    </row>
    <row r="10" spans="1:12" ht="16">
      <c r="A10" t="s">
        <v>614</v>
      </c>
      <c r="B10">
        <v>100</v>
      </c>
      <c r="C10" s="163">
        <v>3.0503978779840848</v>
      </c>
      <c r="E10" s="163"/>
      <c r="F10" s="163"/>
      <c r="G10" t="s">
        <v>615</v>
      </c>
      <c r="H10" s="163">
        <v>105.70291777188329</v>
      </c>
      <c r="I10" s="163">
        <v>52.254641909814325</v>
      </c>
      <c r="J10" t="s">
        <v>616</v>
      </c>
      <c r="K10" s="163">
        <v>105.83554376657825</v>
      </c>
      <c r="L10" s="163">
        <v>11.140583554376658</v>
      </c>
    </row>
    <row r="11" spans="1:12">
      <c r="A11" t="s">
        <v>463</v>
      </c>
      <c r="B11">
        <f>AVERAGE(B4:B10)</f>
        <v>100</v>
      </c>
      <c r="C11" s="163">
        <f>AVERAGE(C4:C10)</f>
        <v>23.623611531762101</v>
      </c>
      <c r="D11" t="s">
        <v>463</v>
      </c>
      <c r="E11" s="163">
        <f>AVERAGE(E4:E10)</f>
        <v>108.67879699563007</v>
      </c>
      <c r="F11" s="163">
        <f>AVERAGE(F4:F10)</f>
        <v>75.360782401320265</v>
      </c>
      <c r="G11" t="s">
        <v>463</v>
      </c>
      <c r="H11" s="163">
        <f>AVERAGE(H4:H10)</f>
        <v>105.87731095486424</v>
      </c>
      <c r="I11" s="163">
        <f>AVERAGE(I4:I10)</f>
        <v>77.24882350737029</v>
      </c>
      <c r="J11" t="s">
        <v>463</v>
      </c>
      <c r="K11" s="163">
        <f>AVERAGE(K4:K10)</f>
        <v>90.943937217800666</v>
      </c>
      <c r="L11" s="163">
        <f>AVERAGE(L4:L10)</f>
        <v>27.200469573537244</v>
      </c>
    </row>
    <row r="12" spans="1:12">
      <c r="A12" t="s">
        <v>464</v>
      </c>
      <c r="B12">
        <f>STDEV(B4:B10)</f>
        <v>0</v>
      </c>
      <c r="C12" s="163">
        <f>STDEV(C4:C10)</f>
        <v>16.586697429033631</v>
      </c>
      <c r="D12" t="s">
        <v>464</v>
      </c>
      <c r="E12" s="163">
        <f>STDEV(E4:E10)</f>
        <v>13.981737318704736</v>
      </c>
      <c r="F12" s="163">
        <f>STDEV(F4:F10)</f>
        <v>16.054515114032469</v>
      </c>
      <c r="G12" t="s">
        <v>464</v>
      </c>
      <c r="H12" s="163">
        <f>STDEV(H4:H10)</f>
        <v>14.22507736387508</v>
      </c>
      <c r="I12" s="163">
        <f>STDEV(I4:I10)</f>
        <v>18.308080751707529</v>
      </c>
      <c r="J12" t="s">
        <v>464</v>
      </c>
      <c r="K12" s="163">
        <f>STDEV(K4:K10)</f>
        <v>12.501450259242729</v>
      </c>
      <c r="L12" s="163">
        <f>STDEV(L4:L10)</f>
        <v>19.299554017507887</v>
      </c>
    </row>
    <row r="13" spans="1:12">
      <c r="A13" t="s">
        <v>465</v>
      </c>
      <c r="B13">
        <f>B12/SQRT(7)</f>
        <v>0</v>
      </c>
      <c r="C13" s="163">
        <f>C12/SQRT(7)</f>
        <v>6.2691823527282002</v>
      </c>
      <c r="D13" t="s">
        <v>465</v>
      </c>
      <c r="E13" s="163">
        <f>E12/SQRT(7)</f>
        <v>5.2845999774176811</v>
      </c>
      <c r="F13" s="163">
        <f>F12/SQRT(7)</f>
        <v>6.0680363444939553</v>
      </c>
      <c r="G13" t="s">
        <v>465</v>
      </c>
      <c r="H13" s="163">
        <f>H12/SQRT(7)</f>
        <v>5.3765738693525318</v>
      </c>
      <c r="I13" s="163">
        <f>I12/SQRT(7)</f>
        <v>6.9198040931295122</v>
      </c>
      <c r="J13" t="s">
        <v>465</v>
      </c>
      <c r="K13" s="163">
        <f>K12/SQRT(7)</f>
        <v>4.7251040590857452</v>
      </c>
      <c r="L13" s="163">
        <f>L12/SQRT(7)</f>
        <v>7.2945457635404827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4"/>
  <sheetViews>
    <sheetView workbookViewId="0">
      <selection activeCell="K21" sqref="K21"/>
    </sheetView>
  </sheetViews>
  <sheetFormatPr baseColWidth="10" defaultRowHeight="13"/>
  <sheetData>
    <row r="1" spans="1:6">
      <c r="A1" t="s">
        <v>584</v>
      </c>
    </row>
    <row r="2" spans="1:6" ht="15">
      <c r="B2" s="53" t="s">
        <v>555</v>
      </c>
      <c r="C2" s="53" t="s">
        <v>556</v>
      </c>
    </row>
    <row r="3" spans="1:6">
      <c r="A3" s="143" t="s">
        <v>131</v>
      </c>
      <c r="B3" s="54">
        <v>10.865</v>
      </c>
      <c r="C3" s="54">
        <v>55.42</v>
      </c>
    </row>
    <row r="4" spans="1:6">
      <c r="A4" s="143" t="s">
        <v>192</v>
      </c>
      <c r="B4" s="54">
        <v>8.0459999999999994</v>
      </c>
      <c r="C4" s="54">
        <v>46.28</v>
      </c>
    </row>
    <row r="5" spans="1:6">
      <c r="A5" s="143" t="s">
        <v>193</v>
      </c>
      <c r="B5" s="54">
        <v>9.2750000000000004</v>
      </c>
      <c r="C5" s="54">
        <v>50.97</v>
      </c>
    </row>
    <row r="6" spans="1:6">
      <c r="A6" s="143" t="s">
        <v>194</v>
      </c>
      <c r="B6" s="54">
        <v>16.260000000000002</v>
      </c>
      <c r="C6" s="54">
        <v>55.57</v>
      </c>
    </row>
    <row r="7" spans="1:6">
      <c r="A7" s="143" t="s">
        <v>195</v>
      </c>
      <c r="B7" s="54">
        <v>7.0949999999999998</v>
      </c>
      <c r="C7" s="54">
        <v>27.805</v>
      </c>
    </row>
    <row r="8" spans="1:6">
      <c r="A8" t="s">
        <v>393</v>
      </c>
      <c r="B8" s="54">
        <f>AVERAGE(B3:B7)</f>
        <v>10.308199999999999</v>
      </c>
      <c r="C8" s="54">
        <f>AVERAGE(C3:C7)</f>
        <v>47.209000000000003</v>
      </c>
    </row>
    <row r="9" spans="1:6">
      <c r="A9" t="s">
        <v>323</v>
      </c>
      <c r="B9" s="164">
        <f>STDEV(B3:B7)</f>
        <v>3.6139886137064701</v>
      </c>
      <c r="C9" s="164">
        <f>STDEV(C3:C7)</f>
        <v>11.498371841265163</v>
      </c>
    </row>
    <row r="10" spans="1:6">
      <c r="A10" t="s">
        <v>583</v>
      </c>
      <c r="B10" s="164">
        <f>B9/SQRT(5)</f>
        <v>1.616224842031579</v>
      </c>
      <c r="C10" s="164">
        <f>C9/SQRT(5)</f>
        <v>5.1422282135276651</v>
      </c>
    </row>
    <row r="13" spans="1:6">
      <c r="B13" s="54"/>
      <c r="C13" s="54"/>
      <c r="D13" s="54"/>
      <c r="E13" s="54"/>
      <c r="F13" s="54"/>
    </row>
    <row r="14" spans="1:6">
      <c r="B14" s="54"/>
      <c r="C14" s="54"/>
      <c r="D14" s="54"/>
      <c r="E14" s="54"/>
      <c r="F14" s="54"/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3"/>
  <sheetViews>
    <sheetView workbookViewId="0">
      <selection activeCell="A13" sqref="A13:A19"/>
    </sheetView>
  </sheetViews>
  <sheetFormatPr baseColWidth="10" defaultRowHeight="13"/>
  <sheetData>
    <row r="1" spans="1:5">
      <c r="A1" s="5"/>
      <c r="B1" s="5" t="s">
        <v>540</v>
      </c>
      <c r="C1" s="5" t="s">
        <v>541</v>
      </c>
      <c r="D1" s="5" t="s">
        <v>542</v>
      </c>
      <c r="E1" s="8" t="s">
        <v>543</v>
      </c>
    </row>
    <row r="2" spans="1:5" ht="15">
      <c r="A2" s="147" t="s">
        <v>264</v>
      </c>
      <c r="B2" s="5">
        <v>8.0000000000000002E-3</v>
      </c>
      <c r="C2" s="5">
        <v>6.1000000000000004E-3</v>
      </c>
      <c r="D2" s="5">
        <v>3.5000000000000003E-2</v>
      </c>
      <c r="E2" s="8">
        <v>5.0000000000000001E-3</v>
      </c>
    </row>
    <row r="3" spans="1:5" ht="15">
      <c r="A3" s="147" t="s">
        <v>265</v>
      </c>
      <c r="B3" s="5">
        <v>1.2500000000000001E-2</v>
      </c>
      <c r="C3" s="5">
        <v>6.6E-3</v>
      </c>
      <c r="D3" s="5">
        <v>3.7999999999999999E-2</v>
      </c>
      <c r="E3" s="8">
        <v>4.0000000000000001E-3</v>
      </c>
    </row>
    <row r="4" spans="1:5" ht="15">
      <c r="A4" s="147" t="s">
        <v>266</v>
      </c>
      <c r="B4" s="5">
        <v>7.0000000000000001E-3</v>
      </c>
      <c r="C4" s="5">
        <v>7.0000000000000001E-3</v>
      </c>
      <c r="D4" s="5">
        <v>0.05</v>
      </c>
      <c r="E4" s="5">
        <v>5.4999999999999997E-3</v>
      </c>
    </row>
    <row r="5" spans="1:5" ht="15">
      <c r="A5" s="147" t="s">
        <v>267</v>
      </c>
      <c r="B5" s="5">
        <v>6.0000000000000001E-3</v>
      </c>
      <c r="C5" s="5">
        <v>5.0000000000000001E-3</v>
      </c>
      <c r="D5" s="5">
        <v>4.7E-2</v>
      </c>
      <c r="E5" s="5">
        <v>3.0000000000000001E-3</v>
      </c>
    </row>
    <row r="6" spans="1:5" ht="15">
      <c r="A6" s="147" t="s">
        <v>268</v>
      </c>
      <c r="B6" s="5">
        <v>9.7999999999999997E-3</v>
      </c>
      <c r="C6" s="5">
        <v>6.4999999999999997E-3</v>
      </c>
      <c r="D6" s="5">
        <v>0.04</v>
      </c>
      <c r="E6" s="5">
        <v>4.0000000000000001E-3</v>
      </c>
    </row>
    <row r="7" spans="1:5" ht="15">
      <c r="A7" s="147" t="s">
        <v>274</v>
      </c>
      <c r="B7" s="5">
        <v>9.58E-3</v>
      </c>
      <c r="C7" s="5"/>
      <c r="D7" s="5"/>
      <c r="E7" s="5"/>
    </row>
    <row r="8" spans="1:5" ht="15">
      <c r="A8" s="147" t="s">
        <v>275</v>
      </c>
      <c r="B8" s="5">
        <v>7.4000000000000003E-3</v>
      </c>
      <c r="C8" s="5"/>
      <c r="D8" s="5"/>
      <c r="E8" s="5"/>
    </row>
    <row r="9" spans="1:5" ht="15">
      <c r="A9" s="147" t="s">
        <v>33</v>
      </c>
      <c r="B9" s="5">
        <v>7.3000000000000001E-3</v>
      </c>
      <c r="C9" s="5"/>
      <c r="D9" s="5"/>
      <c r="E9" s="5"/>
    </row>
    <row r="10" spans="1:5">
      <c r="A10" s="5" t="s">
        <v>389</v>
      </c>
      <c r="B10" s="5">
        <f>AVERAGE(B2:B9)</f>
        <v>8.4475000000000001E-3</v>
      </c>
      <c r="C10" s="5">
        <f>AVERAGE(C2:C6)</f>
        <v>6.2399999999999999E-3</v>
      </c>
      <c r="D10" s="5">
        <f>AVERAGE(D2:D6)</f>
        <v>4.2000000000000003E-2</v>
      </c>
      <c r="E10" s="5">
        <f>AVERAGE(E2:E6)</f>
        <v>4.3E-3</v>
      </c>
    </row>
    <row r="11" spans="1:5">
      <c r="A11" s="5" t="s">
        <v>251</v>
      </c>
      <c r="B11" s="5">
        <f>STDEV(B2:B9)</f>
        <v>2.0782667916181669E-3</v>
      </c>
      <c r="C11" s="5">
        <f>STDEV(C2:C6)</f>
        <v>7.6354436675284587E-4</v>
      </c>
      <c r="D11" s="5">
        <f>STDEV(D2:D6)</f>
        <v>6.2849025449882709E-3</v>
      </c>
      <c r="E11" s="5">
        <f>STDEV(E2:E6)</f>
        <v>9.7467943448089256E-4</v>
      </c>
    </row>
    <row r="12" spans="1:5">
      <c r="A12" s="5" t="s">
        <v>445</v>
      </c>
      <c r="B12" s="5">
        <f>B11/SQRT(8)</f>
        <v>7.3477827073400765E-4</v>
      </c>
      <c r="C12" s="5">
        <f>C11/SQRT(4)</f>
        <v>3.8177218337642294E-4</v>
      </c>
      <c r="D12" s="5">
        <f>D11/SQRT(4)</f>
        <v>3.1424512724941354E-3</v>
      </c>
      <c r="E12" s="5">
        <f>E11/SQRT(2)</f>
        <v>6.8920243760450838E-4</v>
      </c>
    </row>
    <row r="13" spans="1:5" ht="15">
      <c r="A13" s="147" t="s">
        <v>174</v>
      </c>
      <c r="B13" s="5">
        <v>1E-3</v>
      </c>
      <c r="C13" s="5">
        <v>8.5000000000000006E-3</v>
      </c>
      <c r="D13" s="5">
        <v>3.4000000000000002E-2</v>
      </c>
      <c r="E13" s="5">
        <v>4.0000000000000001E-3</v>
      </c>
    </row>
    <row r="14" spans="1:5" ht="15">
      <c r="A14" s="147" t="s">
        <v>175</v>
      </c>
      <c r="B14" s="5">
        <v>5.0000000000000001E-4</v>
      </c>
      <c r="C14" s="5">
        <v>6.4000000000000003E-3</v>
      </c>
      <c r="D14" s="5">
        <v>3.3000000000000002E-2</v>
      </c>
      <c r="E14" s="5">
        <v>3.0000000000000001E-3</v>
      </c>
    </row>
    <row r="15" spans="1:5" ht="15">
      <c r="A15" s="147" t="s">
        <v>271</v>
      </c>
      <c r="B15" s="5">
        <v>1E-3</v>
      </c>
      <c r="C15" s="5">
        <v>5.0000000000000001E-3</v>
      </c>
      <c r="D15" s="5">
        <v>3.9E-2</v>
      </c>
      <c r="E15" s="5">
        <v>5.0000000000000001E-3</v>
      </c>
    </row>
    <row r="16" spans="1:5" ht="15">
      <c r="A16" s="147" t="s">
        <v>272</v>
      </c>
      <c r="B16" s="5">
        <v>2E-3</v>
      </c>
      <c r="C16" s="5">
        <v>4.0000000000000001E-3</v>
      </c>
      <c r="D16" s="5">
        <v>4.4999999999999998E-2</v>
      </c>
      <c r="E16" s="5">
        <v>2.5000000000000001E-3</v>
      </c>
    </row>
    <row r="17" spans="1:5" ht="15">
      <c r="A17" s="147" t="s">
        <v>273</v>
      </c>
      <c r="B17" s="5">
        <v>0.01</v>
      </c>
      <c r="C17" s="5">
        <v>6.0000000000000001E-3</v>
      </c>
      <c r="D17" s="5">
        <v>0.04</v>
      </c>
      <c r="E17" s="5">
        <v>3.5000000000000001E-3</v>
      </c>
    </row>
    <row r="18" spans="1:5" ht="15">
      <c r="A18" s="147" t="s">
        <v>176</v>
      </c>
      <c r="B18" s="5">
        <v>1E-3</v>
      </c>
      <c r="C18" s="5"/>
      <c r="D18" s="5"/>
      <c r="E18" s="5"/>
    </row>
    <row r="19" spans="1:5" ht="15">
      <c r="A19" s="147" t="s">
        <v>177</v>
      </c>
      <c r="B19" s="5">
        <v>6.6E-3</v>
      </c>
      <c r="C19" s="5"/>
      <c r="D19" s="5"/>
      <c r="E19" s="5"/>
    </row>
    <row r="20" spans="1:5" ht="15">
      <c r="A20" s="147" t="s">
        <v>178</v>
      </c>
      <c r="B20" s="5">
        <v>6.8999999999999999E-3</v>
      </c>
      <c r="C20" s="5"/>
      <c r="D20" s="5"/>
      <c r="E20" s="5"/>
    </row>
    <row r="21" spans="1:5">
      <c r="A21" s="5" t="s">
        <v>253</v>
      </c>
      <c r="B21" s="5">
        <f>AVERAGE(B13:B20)</f>
        <v>3.6250000000000002E-3</v>
      </c>
      <c r="C21" s="5">
        <f>AVERAGE(C13:C17)</f>
        <v>5.9800000000000009E-3</v>
      </c>
      <c r="D21" s="5">
        <f>AVERAGE(D13:D17)</f>
        <v>3.8200000000000005E-2</v>
      </c>
      <c r="E21" s="5">
        <f>AVERAGE(E13:E17)</f>
        <v>3.6000000000000003E-3</v>
      </c>
    </row>
    <row r="22" spans="1:5">
      <c r="A22" s="5" t="s">
        <v>255</v>
      </c>
      <c r="B22" s="5">
        <f>STDEV(B13:B20)</f>
        <v>3.6507337814276654E-3</v>
      </c>
      <c r="C22" s="5">
        <f>STDEV(C13:C17)</f>
        <v>1.6887865466067638E-3</v>
      </c>
      <c r="D22" s="5">
        <f>STDEV(D13:D17)</f>
        <v>4.8682645778551654E-3</v>
      </c>
      <c r="E22" s="5">
        <f>STDEV(E13:E17)</f>
        <v>9.6176920308356484E-4</v>
      </c>
    </row>
    <row r="23" spans="1:5">
      <c r="A23" s="5" t="s">
        <v>445</v>
      </c>
      <c r="B23" s="5">
        <f>B22/SQRT(8)</f>
        <v>1.2907293065771545E-3</v>
      </c>
      <c r="C23" s="5">
        <f>C22/SQRT(4)</f>
        <v>8.4439327330338191E-4</v>
      </c>
      <c r="D23" s="5">
        <f>D22/SQRT(4)</f>
        <v>2.4341322889275827E-3</v>
      </c>
      <c r="E23" s="5">
        <f>E22/SQRT(2)</f>
        <v>6.8007352543677038E-4</v>
      </c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70"/>
  <sheetViews>
    <sheetView topLeftCell="A16" workbookViewId="0">
      <selection activeCell="J38" sqref="J38"/>
    </sheetView>
  </sheetViews>
  <sheetFormatPr baseColWidth="10" defaultRowHeight="13"/>
  <cols>
    <col min="1" max="1" width="17" style="38" bestFit="1" customWidth="1"/>
    <col min="2" max="16384" width="10.7109375" style="38"/>
  </cols>
  <sheetData>
    <row r="1" spans="1:15">
      <c r="A1" s="38" t="s">
        <v>559</v>
      </c>
    </row>
    <row r="3" spans="1:15">
      <c r="A3" s="48" t="s">
        <v>558</v>
      </c>
      <c r="B3" s="48">
        <v>0</v>
      </c>
      <c r="C3" s="48">
        <v>1</v>
      </c>
      <c r="D3" s="48">
        <v>2</v>
      </c>
      <c r="E3" s="165">
        <v>3</v>
      </c>
      <c r="F3" s="165">
        <v>4</v>
      </c>
      <c r="G3" s="48">
        <v>5</v>
      </c>
      <c r="H3" s="48">
        <v>6</v>
      </c>
      <c r="I3" s="48">
        <v>7</v>
      </c>
      <c r="J3" s="165">
        <v>8</v>
      </c>
      <c r="K3" s="165">
        <v>9</v>
      </c>
      <c r="L3" s="165">
        <v>10</v>
      </c>
      <c r="M3" s="165">
        <v>11</v>
      </c>
      <c r="N3" s="165">
        <v>12</v>
      </c>
      <c r="O3" s="165">
        <v>13</v>
      </c>
    </row>
    <row r="4" spans="1:15">
      <c r="A4" s="190" t="s">
        <v>560</v>
      </c>
      <c r="B4" s="48">
        <v>1.5</v>
      </c>
      <c r="C4" s="48">
        <v>5.0999999999999996</v>
      </c>
      <c r="D4" s="48">
        <v>9.4</v>
      </c>
      <c r="E4" s="48">
        <v>11.2</v>
      </c>
      <c r="F4" s="48">
        <v>12.7</v>
      </c>
      <c r="G4" s="48">
        <v>17.600000000000001</v>
      </c>
      <c r="H4" s="48">
        <v>20</v>
      </c>
      <c r="I4" s="48">
        <v>23.4</v>
      </c>
      <c r="J4" s="48">
        <v>24.1</v>
      </c>
      <c r="K4" s="165">
        <v>25.4</v>
      </c>
      <c r="L4" s="165">
        <v>26</v>
      </c>
      <c r="M4" s="165">
        <v>26</v>
      </c>
      <c r="N4" s="165">
        <v>26.6</v>
      </c>
      <c r="O4" s="165">
        <v>22.1</v>
      </c>
    </row>
    <row r="5" spans="1:15">
      <c r="A5" s="190"/>
      <c r="B5" s="48">
        <v>1.7</v>
      </c>
      <c r="C5" s="48">
        <v>4.9000000000000004</v>
      </c>
      <c r="D5" s="48">
        <v>9.3000000000000007</v>
      </c>
      <c r="E5" s="48">
        <v>12.8</v>
      </c>
      <c r="F5" s="48">
        <v>14.2</v>
      </c>
      <c r="G5" s="48">
        <v>17.100000000000001</v>
      </c>
      <c r="H5" s="48">
        <v>19.8</v>
      </c>
      <c r="I5" s="48">
        <v>19</v>
      </c>
      <c r="J5" s="48">
        <v>20.8</v>
      </c>
      <c r="K5" s="165">
        <v>19.899999999999999</v>
      </c>
      <c r="L5" s="165">
        <v>20.399999999999999</v>
      </c>
      <c r="M5" s="165">
        <v>24.6</v>
      </c>
      <c r="N5" s="165">
        <v>26.2</v>
      </c>
      <c r="O5" s="165">
        <v>26.5</v>
      </c>
    </row>
    <row r="6" spans="1:15">
      <c r="A6" s="190"/>
      <c r="B6" s="48">
        <v>2.1</v>
      </c>
      <c r="C6" s="48">
        <v>4.0999999999999996</v>
      </c>
      <c r="D6" s="48">
        <v>10</v>
      </c>
      <c r="E6" s="48">
        <v>11.5</v>
      </c>
      <c r="F6" s="48">
        <v>13</v>
      </c>
      <c r="G6" s="48">
        <v>17</v>
      </c>
      <c r="H6" s="48">
        <v>19.8</v>
      </c>
      <c r="I6" s="48">
        <v>19.600000000000001</v>
      </c>
      <c r="J6" s="48">
        <v>20</v>
      </c>
      <c r="K6" s="165">
        <v>21.2</v>
      </c>
      <c r="L6" s="165">
        <v>22.2</v>
      </c>
      <c r="M6" s="165">
        <v>25.5</v>
      </c>
      <c r="N6" s="165">
        <v>27.9</v>
      </c>
      <c r="O6" s="165">
        <v>20.399999999999999</v>
      </c>
    </row>
    <row r="7" spans="1:15">
      <c r="A7" s="190"/>
      <c r="B7" s="48">
        <v>1.8</v>
      </c>
      <c r="C7" s="48">
        <v>4.2</v>
      </c>
      <c r="D7" s="48">
        <v>10.1</v>
      </c>
      <c r="E7" s="48">
        <v>10.3</v>
      </c>
      <c r="F7" s="48">
        <v>11.6</v>
      </c>
      <c r="G7" s="48">
        <v>19.399999999999999</v>
      </c>
      <c r="H7" s="48">
        <v>21.6</v>
      </c>
      <c r="I7" s="48">
        <v>20</v>
      </c>
      <c r="J7" s="48">
        <v>21</v>
      </c>
      <c r="K7" s="48">
        <v>19.899999999999999</v>
      </c>
      <c r="L7" s="165">
        <v>21.2</v>
      </c>
      <c r="M7" s="48">
        <v>27.2</v>
      </c>
      <c r="N7" s="48">
        <v>24.1</v>
      </c>
      <c r="O7" s="48">
        <v>25.2</v>
      </c>
    </row>
    <row r="8" spans="1:15">
      <c r="A8" s="190"/>
      <c r="B8" s="48">
        <v>1.8</v>
      </c>
      <c r="C8" s="48">
        <v>5.4</v>
      </c>
      <c r="D8" s="48">
        <v>10.7</v>
      </c>
      <c r="E8" s="48">
        <v>11</v>
      </c>
      <c r="F8" s="48">
        <v>12.1</v>
      </c>
      <c r="G8" s="48">
        <v>18</v>
      </c>
      <c r="H8" s="48">
        <v>22</v>
      </c>
      <c r="I8" s="48">
        <v>21</v>
      </c>
      <c r="J8" s="48">
        <v>21</v>
      </c>
      <c r="K8" s="48">
        <v>21.5</v>
      </c>
      <c r="L8" s="48">
        <v>22.6</v>
      </c>
      <c r="M8" s="48">
        <v>25.1</v>
      </c>
      <c r="N8" s="48">
        <v>24.2</v>
      </c>
      <c r="O8" s="48">
        <v>22.6</v>
      </c>
    </row>
    <row r="9" spans="1:15">
      <c r="A9" s="190"/>
      <c r="B9" s="48">
        <v>1.8</v>
      </c>
      <c r="C9" s="48">
        <v>5.5</v>
      </c>
      <c r="D9" s="48">
        <v>9.5</v>
      </c>
      <c r="E9" s="48">
        <v>11.8</v>
      </c>
      <c r="F9" s="48">
        <v>13.3</v>
      </c>
      <c r="G9" s="48">
        <v>20.2</v>
      </c>
      <c r="H9" s="48">
        <v>25.5</v>
      </c>
      <c r="I9" s="48">
        <v>21.1</v>
      </c>
      <c r="J9" s="48">
        <v>20</v>
      </c>
      <c r="K9" s="48">
        <v>20.9</v>
      </c>
      <c r="L9" s="48">
        <v>22</v>
      </c>
      <c r="M9" s="48">
        <v>23.8</v>
      </c>
      <c r="N9" s="48">
        <v>24.9</v>
      </c>
      <c r="O9" s="48">
        <v>26</v>
      </c>
    </row>
    <row r="10" spans="1:15">
      <c r="A10" s="190"/>
      <c r="B10" s="48">
        <v>1.8</v>
      </c>
      <c r="C10" s="48">
        <v>5.6</v>
      </c>
      <c r="D10" s="48">
        <v>9.5</v>
      </c>
      <c r="E10" s="165">
        <v>12.3</v>
      </c>
      <c r="F10" s="48">
        <v>13.7</v>
      </c>
      <c r="G10" s="48">
        <v>15.5</v>
      </c>
      <c r="H10" s="48">
        <v>19.3</v>
      </c>
      <c r="I10" s="48">
        <v>23</v>
      </c>
      <c r="J10" s="48">
        <v>25</v>
      </c>
      <c r="K10" s="48">
        <v>26.1</v>
      </c>
      <c r="L10" s="48">
        <v>27</v>
      </c>
      <c r="M10" s="48">
        <v>25.4</v>
      </c>
      <c r="N10" s="48">
        <v>25.5</v>
      </c>
      <c r="O10" s="48">
        <v>27.5</v>
      </c>
    </row>
    <row r="11" spans="1:15">
      <c r="A11" s="190"/>
      <c r="B11" s="48">
        <v>1.9</v>
      </c>
      <c r="C11" s="48">
        <v>5.9</v>
      </c>
      <c r="D11" s="48">
        <v>7.8</v>
      </c>
      <c r="E11" s="48">
        <v>10.3</v>
      </c>
      <c r="F11" s="48">
        <v>15.1</v>
      </c>
      <c r="G11" s="48">
        <v>14.4</v>
      </c>
      <c r="H11" s="48">
        <v>20.3</v>
      </c>
      <c r="I11" s="48">
        <v>23.8</v>
      </c>
      <c r="J11" s="48">
        <v>26.7</v>
      </c>
      <c r="K11" s="48">
        <v>28.4</v>
      </c>
      <c r="L11" s="48">
        <v>29.3</v>
      </c>
      <c r="M11" s="48">
        <v>24.3</v>
      </c>
      <c r="N11" s="48">
        <v>23.3</v>
      </c>
      <c r="O11" s="48">
        <v>30.6</v>
      </c>
    </row>
    <row r="12" spans="1:15">
      <c r="A12" s="190"/>
      <c r="B12" s="48">
        <v>2</v>
      </c>
      <c r="C12" s="48">
        <v>6.3</v>
      </c>
      <c r="D12" s="48">
        <v>8.9</v>
      </c>
      <c r="E12" s="48">
        <v>11</v>
      </c>
      <c r="F12" s="48">
        <v>13</v>
      </c>
      <c r="G12" s="48">
        <v>22.5</v>
      </c>
      <c r="H12" s="48">
        <v>22</v>
      </c>
      <c r="I12" s="48">
        <v>28.3</v>
      </c>
      <c r="J12" s="48">
        <v>30.7</v>
      </c>
      <c r="K12" s="48">
        <v>32</v>
      </c>
      <c r="L12" s="48">
        <v>33.700000000000003</v>
      </c>
      <c r="M12" s="48">
        <v>25</v>
      </c>
      <c r="N12" s="48">
        <v>27.8</v>
      </c>
      <c r="O12" s="48">
        <v>35.6</v>
      </c>
    </row>
    <row r="13" spans="1:15">
      <c r="A13" s="190"/>
      <c r="B13" s="48">
        <v>2</v>
      </c>
      <c r="C13" s="48">
        <v>5.5</v>
      </c>
      <c r="D13" s="48">
        <v>7.9</v>
      </c>
      <c r="E13" s="48">
        <v>11.2</v>
      </c>
      <c r="F13" s="48">
        <v>15.5</v>
      </c>
      <c r="G13" s="48">
        <v>19.8</v>
      </c>
      <c r="H13" s="48">
        <v>17.8</v>
      </c>
      <c r="I13" s="48">
        <v>20.100000000000001</v>
      </c>
      <c r="J13" s="48">
        <v>24.8</v>
      </c>
      <c r="K13" s="48">
        <v>23.5</v>
      </c>
      <c r="L13" s="48">
        <v>23.8</v>
      </c>
      <c r="M13" s="48">
        <v>27.4</v>
      </c>
      <c r="N13" s="48">
        <v>28.7</v>
      </c>
      <c r="O13" s="48">
        <v>29.7</v>
      </c>
    </row>
    <row r="14" spans="1:15">
      <c r="A14" s="190"/>
      <c r="B14" s="48">
        <v>1.8</v>
      </c>
      <c r="C14" s="48">
        <v>5.8</v>
      </c>
      <c r="D14" s="48">
        <v>7.4</v>
      </c>
      <c r="E14" s="48">
        <v>9.5</v>
      </c>
      <c r="F14" s="48">
        <v>14.8</v>
      </c>
      <c r="G14" s="48">
        <v>18.600000000000001</v>
      </c>
      <c r="H14" s="48">
        <v>19.600000000000001</v>
      </c>
      <c r="I14" s="48">
        <v>22.1</v>
      </c>
      <c r="J14" s="48">
        <v>22.4</v>
      </c>
      <c r="K14" s="48">
        <v>25.5</v>
      </c>
      <c r="L14" s="48">
        <v>26.7</v>
      </c>
      <c r="M14" s="48"/>
      <c r="N14" s="48"/>
      <c r="O14" s="48">
        <v>31.2</v>
      </c>
    </row>
    <row r="15" spans="1:15">
      <c r="A15" s="190"/>
      <c r="B15" s="48"/>
      <c r="C15" s="48">
        <v>5.3</v>
      </c>
      <c r="D15" s="48">
        <v>8.1</v>
      </c>
      <c r="E15" s="48">
        <v>11.6</v>
      </c>
      <c r="F15" s="48">
        <v>15.5</v>
      </c>
      <c r="G15" s="48">
        <v>17</v>
      </c>
      <c r="H15" s="48">
        <v>17.3</v>
      </c>
      <c r="I15" s="48">
        <v>24.3</v>
      </c>
      <c r="J15" s="48">
        <v>26.6</v>
      </c>
      <c r="K15" s="48">
        <v>27.3</v>
      </c>
      <c r="L15" s="48">
        <v>28</v>
      </c>
      <c r="M15" s="48"/>
      <c r="N15" s="48"/>
      <c r="O15" s="48">
        <v>25.4</v>
      </c>
    </row>
    <row r="16" spans="1:15">
      <c r="A16" s="190"/>
      <c r="B16" s="48"/>
      <c r="C16" s="48">
        <v>5.4</v>
      </c>
      <c r="D16" s="48">
        <v>8.9</v>
      </c>
      <c r="E16" s="48">
        <v>12.2</v>
      </c>
      <c r="F16" s="48">
        <v>15.4</v>
      </c>
      <c r="G16" s="48">
        <v>15.7</v>
      </c>
      <c r="H16" s="48">
        <v>16.2</v>
      </c>
      <c r="I16" s="48">
        <v>18.5</v>
      </c>
      <c r="J16" s="48">
        <v>21.3</v>
      </c>
      <c r="K16" s="48"/>
      <c r="L16" s="48"/>
      <c r="M16" s="48"/>
      <c r="N16" s="48"/>
      <c r="O16" s="48"/>
    </row>
    <row r="17" spans="1:15">
      <c r="A17" s="190"/>
      <c r="B17" s="48"/>
      <c r="C17" s="48">
        <v>5</v>
      </c>
      <c r="D17" s="48">
        <v>8.6</v>
      </c>
      <c r="E17" s="48">
        <v>12.6</v>
      </c>
      <c r="F17" s="48">
        <v>15.6</v>
      </c>
      <c r="G17" s="48">
        <v>19.899999999999999</v>
      </c>
      <c r="H17" s="48">
        <v>16.8</v>
      </c>
      <c r="I17" s="48">
        <v>20</v>
      </c>
      <c r="J17" s="48">
        <v>23.6</v>
      </c>
      <c r="K17" s="48"/>
      <c r="L17" s="48"/>
      <c r="M17" s="48"/>
      <c r="N17" s="48"/>
      <c r="O17" s="48"/>
    </row>
    <row r="18" spans="1:15">
      <c r="A18" s="190"/>
      <c r="B18" s="48"/>
      <c r="C18" s="48">
        <v>5.5</v>
      </c>
      <c r="D18" s="48">
        <v>8.5</v>
      </c>
      <c r="E18" s="48">
        <v>11.3</v>
      </c>
      <c r="F18" s="48">
        <v>12.4</v>
      </c>
      <c r="G18" s="48">
        <v>16.399999999999999</v>
      </c>
      <c r="H18" s="48"/>
      <c r="I18" s="48">
        <v>18.3</v>
      </c>
      <c r="J18" s="48"/>
      <c r="K18" s="48"/>
      <c r="L18" s="48"/>
      <c r="M18" s="48"/>
      <c r="N18" s="48"/>
      <c r="O18" s="48"/>
    </row>
    <row r="19" spans="1:15">
      <c r="A19" s="190"/>
      <c r="B19" s="48"/>
      <c r="C19" s="48">
        <v>5.6</v>
      </c>
      <c r="D19" s="48">
        <v>11</v>
      </c>
      <c r="E19" s="48">
        <v>12.3</v>
      </c>
      <c r="F19" s="48">
        <v>16.600000000000001</v>
      </c>
      <c r="G19" s="48">
        <v>15</v>
      </c>
      <c r="H19" s="48"/>
      <c r="I19" s="48">
        <v>18.2</v>
      </c>
      <c r="J19" s="48"/>
      <c r="K19" s="48"/>
      <c r="L19" s="48"/>
      <c r="M19" s="48"/>
      <c r="N19" s="48"/>
      <c r="O19" s="48"/>
    </row>
    <row r="20" spans="1:15">
      <c r="A20" s="190"/>
      <c r="B20" s="48"/>
      <c r="C20" s="48">
        <v>7.3</v>
      </c>
      <c r="D20" s="48">
        <v>7</v>
      </c>
      <c r="E20" s="48">
        <v>10.9</v>
      </c>
      <c r="F20" s="48">
        <v>14.9</v>
      </c>
      <c r="G20" s="48">
        <v>15.5</v>
      </c>
      <c r="H20" s="48"/>
      <c r="I20" s="48">
        <v>18.600000000000001</v>
      </c>
      <c r="J20" s="48"/>
      <c r="K20" s="48"/>
      <c r="L20" s="48"/>
      <c r="M20" s="48"/>
      <c r="N20" s="48"/>
      <c r="O20" s="48"/>
    </row>
    <row r="21" spans="1:15">
      <c r="A21" s="190"/>
      <c r="B21" s="48"/>
      <c r="C21" s="48">
        <v>7.3</v>
      </c>
      <c r="D21" s="48">
        <v>7</v>
      </c>
      <c r="E21" s="48">
        <v>8.3000000000000007</v>
      </c>
      <c r="F21" s="48">
        <v>13.3</v>
      </c>
      <c r="G21" s="48"/>
      <c r="H21" s="48"/>
      <c r="I21" s="48">
        <v>19.399999999999999</v>
      </c>
      <c r="J21" s="48"/>
      <c r="K21" s="48"/>
      <c r="L21" s="48"/>
      <c r="M21" s="48"/>
      <c r="N21" s="48"/>
      <c r="O21" s="48"/>
    </row>
    <row r="22" spans="1:15">
      <c r="A22" s="190"/>
      <c r="B22" s="48"/>
      <c r="C22" s="48">
        <v>7</v>
      </c>
      <c r="D22" s="48">
        <v>7.1</v>
      </c>
      <c r="E22" s="48">
        <v>8.4</v>
      </c>
      <c r="F22" s="48">
        <v>13.2</v>
      </c>
      <c r="G22" s="48"/>
      <c r="H22" s="48"/>
      <c r="I22" s="48">
        <v>23</v>
      </c>
      <c r="J22" s="48"/>
      <c r="K22" s="48"/>
      <c r="L22" s="48"/>
      <c r="M22" s="48"/>
      <c r="N22" s="48"/>
      <c r="O22" s="48"/>
    </row>
    <row r="23" spans="1:15">
      <c r="A23" s="190"/>
      <c r="B23" s="48"/>
      <c r="C23" s="48">
        <v>7.1</v>
      </c>
      <c r="D23" s="48">
        <v>12.2</v>
      </c>
      <c r="E23" s="48">
        <v>9.4</v>
      </c>
      <c r="F23" s="48">
        <v>12</v>
      </c>
      <c r="G23" s="48"/>
      <c r="H23" s="48"/>
      <c r="I23" s="48"/>
      <c r="J23" s="48"/>
      <c r="K23" s="48"/>
      <c r="L23" s="48"/>
      <c r="M23" s="48"/>
      <c r="N23" s="48"/>
      <c r="O23" s="48"/>
    </row>
    <row r="24" spans="1:15">
      <c r="A24" s="48" t="s">
        <v>389</v>
      </c>
      <c r="B24" s="166">
        <f t="shared" ref="B24:O24" si="0">AVERAGE(B4:B23)</f>
        <v>1.8363636363636366</v>
      </c>
      <c r="C24" s="166">
        <f t="shared" si="0"/>
        <v>5.6899999999999995</v>
      </c>
      <c r="D24" s="166">
        <f t="shared" si="0"/>
        <v>8.9450000000000003</v>
      </c>
      <c r="E24" s="166">
        <f t="shared" si="0"/>
        <v>10.995000000000001</v>
      </c>
      <c r="F24" s="166">
        <f t="shared" si="0"/>
        <v>13.895000000000001</v>
      </c>
      <c r="G24" s="166">
        <f t="shared" si="0"/>
        <v>17.623529411764704</v>
      </c>
      <c r="H24" s="166">
        <f t="shared" si="0"/>
        <v>19.857142857142861</v>
      </c>
      <c r="I24" s="166">
        <f t="shared" si="0"/>
        <v>21.142105263157895</v>
      </c>
      <c r="J24" s="166">
        <f t="shared" si="0"/>
        <v>23.428571428571434</v>
      </c>
      <c r="K24" s="166">
        <f t="shared" si="0"/>
        <v>24.3</v>
      </c>
      <c r="L24" s="166">
        <f t="shared" si="0"/>
        <v>25.241666666666671</v>
      </c>
      <c r="M24" s="166">
        <f t="shared" si="0"/>
        <v>25.430000000000003</v>
      </c>
      <c r="N24" s="166">
        <f t="shared" si="0"/>
        <v>25.919999999999998</v>
      </c>
      <c r="O24" s="166">
        <f t="shared" si="0"/>
        <v>26.899999999999995</v>
      </c>
    </row>
    <row r="25" spans="1:15">
      <c r="A25" s="48" t="s">
        <v>331</v>
      </c>
      <c r="B25" s="166">
        <f t="shared" ref="B25:O25" si="1">STDEVA(B4:B23)</f>
        <v>0.16292775867068771</v>
      </c>
      <c r="C25" s="166">
        <f t="shared" si="1"/>
        <v>0.91645771143141985</v>
      </c>
      <c r="D25" s="166">
        <f t="shared" si="1"/>
        <v>1.4158780054495486</v>
      </c>
      <c r="E25" s="166">
        <f t="shared" si="1"/>
        <v>1.295528747979785</v>
      </c>
      <c r="F25" s="166">
        <f t="shared" si="1"/>
        <v>1.4434880999636861</v>
      </c>
      <c r="G25" s="166">
        <f t="shared" si="1"/>
        <v>2.1956005476192653</v>
      </c>
      <c r="H25" s="166">
        <f t="shared" si="1"/>
        <v>2.4519111182642677</v>
      </c>
      <c r="I25" s="166">
        <f t="shared" si="1"/>
        <v>2.6361410747685379</v>
      </c>
      <c r="J25" s="166">
        <f t="shared" si="1"/>
        <v>3.116563336909238</v>
      </c>
      <c r="K25" s="166">
        <f t="shared" si="1"/>
        <v>3.8062150132740289</v>
      </c>
      <c r="L25" s="166">
        <f t="shared" si="1"/>
        <v>3.9313329530680337</v>
      </c>
      <c r="M25" s="166">
        <f t="shared" si="1"/>
        <v>1.1671903586532826</v>
      </c>
      <c r="N25" s="166">
        <f t="shared" si="1"/>
        <v>1.8280530019060386</v>
      </c>
      <c r="O25" s="166">
        <f t="shared" si="1"/>
        <v>4.3270817375728852</v>
      </c>
    </row>
    <row r="26" spans="1:15">
      <c r="A26" s="48" t="s">
        <v>332</v>
      </c>
      <c r="B26" s="166">
        <f>B25/SQRT(11)</f>
        <v>4.912456758584044E-2</v>
      </c>
      <c r="C26" s="166">
        <f>C25/SQRT(20)</f>
        <v>0.20492617412645409</v>
      </c>
      <c r="D26" s="166">
        <f>D25/SQRT(20)</f>
        <v>0.3165999468032008</v>
      </c>
      <c r="E26" s="166">
        <f>E25/SQRT(20)</f>
        <v>0.28968903472879926</v>
      </c>
      <c r="F26" s="166">
        <f>F25/SQRT(20)</f>
        <v>0.32277375162308136</v>
      </c>
      <c r="G26" s="166">
        <f>G25/SQRT(17)</f>
        <v>0.53251135114695347</v>
      </c>
      <c r="H26" s="166">
        <f>H25/SQRT(14)</f>
        <v>0.65530081052618949</v>
      </c>
      <c r="I26" s="166">
        <f>I25/SQRT(19)</f>
        <v>0.60477223925435553</v>
      </c>
      <c r="J26" s="166">
        <f>J25/SQRT(14)</f>
        <v>0.83293658792109249</v>
      </c>
      <c r="K26" s="166">
        <f>K25/SQRT(12)</f>
        <v>1.0987596312536778</v>
      </c>
      <c r="L26" s="166">
        <f>L25/SQRT(12)</f>
        <v>1.134878069363938</v>
      </c>
      <c r="M26" s="166">
        <f>M25/SQRT(10)</f>
        <v>0.36909799963331935</v>
      </c>
      <c r="N26" s="166">
        <f>N25/SQRT(10)</f>
        <v>0.57808111695312092</v>
      </c>
      <c r="O26" s="166">
        <f>O25/SQRT(12)</f>
        <v>1.2491209029966095</v>
      </c>
    </row>
    <row r="27" spans="1:15">
      <c r="A27" s="190" t="s">
        <v>452</v>
      </c>
      <c r="B27" s="48">
        <v>1.5</v>
      </c>
      <c r="C27" s="48">
        <v>3.9</v>
      </c>
      <c r="D27" s="48">
        <v>6.3</v>
      </c>
      <c r="E27" s="48">
        <v>7.4</v>
      </c>
      <c r="F27" s="48">
        <v>8.3000000000000007</v>
      </c>
      <c r="G27" s="48">
        <v>7.8</v>
      </c>
      <c r="H27" s="48">
        <v>10.8</v>
      </c>
      <c r="I27" s="48">
        <v>12.3</v>
      </c>
      <c r="J27" s="48">
        <v>14.8</v>
      </c>
      <c r="K27" s="165">
        <v>15.8</v>
      </c>
      <c r="L27" s="165">
        <v>17.3</v>
      </c>
      <c r="M27" s="165">
        <v>17.7</v>
      </c>
      <c r="N27" s="165">
        <v>17.399999999999999</v>
      </c>
      <c r="O27" s="165">
        <v>10.7</v>
      </c>
    </row>
    <row r="28" spans="1:15">
      <c r="A28" s="190"/>
      <c r="B28" s="48">
        <v>1.4</v>
      </c>
      <c r="C28" s="48">
        <v>4.0999999999999996</v>
      </c>
      <c r="D28" s="48">
        <v>7</v>
      </c>
      <c r="E28" s="48">
        <v>5.3</v>
      </c>
      <c r="F28" s="48">
        <v>8.3000000000000007</v>
      </c>
      <c r="G28" s="48">
        <v>11.4</v>
      </c>
      <c r="H28" s="48">
        <v>14.1</v>
      </c>
      <c r="I28" s="48">
        <v>11.1</v>
      </c>
      <c r="J28" s="48">
        <v>11.7</v>
      </c>
      <c r="K28" s="165">
        <v>8.6</v>
      </c>
      <c r="L28" s="165">
        <v>9</v>
      </c>
      <c r="M28" s="165">
        <v>13.4</v>
      </c>
      <c r="N28" s="165">
        <v>13.6</v>
      </c>
      <c r="O28" s="165">
        <v>17.3</v>
      </c>
    </row>
    <row r="29" spans="1:15">
      <c r="A29" s="190"/>
      <c r="B29" s="48">
        <v>1.6</v>
      </c>
      <c r="C29" s="48">
        <v>3.1</v>
      </c>
      <c r="D29" s="48">
        <v>6.4</v>
      </c>
      <c r="E29" s="48">
        <v>4.5</v>
      </c>
      <c r="F29" s="48">
        <v>7.2</v>
      </c>
      <c r="G29" s="48">
        <v>10.8</v>
      </c>
      <c r="H29" s="48">
        <v>18.2</v>
      </c>
      <c r="I29" s="48">
        <v>14.3</v>
      </c>
      <c r="J29" s="48">
        <v>13.2</v>
      </c>
      <c r="K29" s="48">
        <v>12.9</v>
      </c>
      <c r="L29" s="48">
        <v>12.8</v>
      </c>
      <c r="M29" s="48">
        <v>12.5</v>
      </c>
      <c r="N29" s="48">
        <v>16.100000000000001</v>
      </c>
      <c r="O29" s="48">
        <v>16.3</v>
      </c>
    </row>
    <row r="30" spans="1:15">
      <c r="A30" s="190"/>
      <c r="B30" s="48">
        <v>1.7</v>
      </c>
      <c r="C30" s="48">
        <v>2.9</v>
      </c>
      <c r="D30" s="48">
        <v>5.9</v>
      </c>
      <c r="E30" s="48">
        <v>6.4</v>
      </c>
      <c r="F30" s="48">
        <v>9.1999999999999993</v>
      </c>
      <c r="G30" s="48">
        <v>16</v>
      </c>
      <c r="H30" s="48">
        <v>11</v>
      </c>
      <c r="I30" s="48">
        <v>11.9</v>
      </c>
      <c r="J30" s="48">
        <v>13.7</v>
      </c>
      <c r="K30" s="48">
        <v>13.9</v>
      </c>
      <c r="L30" s="48">
        <v>14.5</v>
      </c>
      <c r="M30" s="48">
        <v>14.1</v>
      </c>
      <c r="N30" s="48">
        <v>14.7</v>
      </c>
      <c r="O30" s="48">
        <v>14.7</v>
      </c>
    </row>
    <row r="31" spans="1:15">
      <c r="A31" s="190"/>
      <c r="B31" s="48">
        <v>1.5</v>
      </c>
      <c r="C31" s="48">
        <v>3</v>
      </c>
      <c r="D31" s="48">
        <v>6.9</v>
      </c>
      <c r="E31" s="48">
        <v>8.8000000000000007</v>
      </c>
      <c r="F31" s="48">
        <v>7.5</v>
      </c>
      <c r="G31" s="48">
        <v>15</v>
      </c>
      <c r="H31" s="48">
        <v>19.100000000000001</v>
      </c>
      <c r="I31" s="48">
        <v>19.8</v>
      </c>
      <c r="J31" s="48">
        <v>21.6</v>
      </c>
      <c r="K31" s="48">
        <v>22.9</v>
      </c>
      <c r="L31" s="48">
        <v>23.1</v>
      </c>
      <c r="M31" s="48">
        <v>12.5</v>
      </c>
      <c r="N31" s="48">
        <v>12.2</v>
      </c>
      <c r="O31" s="48">
        <v>23.3</v>
      </c>
    </row>
    <row r="32" spans="1:15">
      <c r="A32" s="190"/>
      <c r="B32" s="48">
        <v>1.5</v>
      </c>
      <c r="C32" s="48">
        <v>2.6</v>
      </c>
      <c r="D32" s="48">
        <v>6.4</v>
      </c>
      <c r="E32" s="48">
        <v>7.8</v>
      </c>
      <c r="F32" s="48">
        <v>11.8</v>
      </c>
      <c r="G32" s="48">
        <v>6.7</v>
      </c>
      <c r="H32" s="48">
        <v>6.5</v>
      </c>
      <c r="I32" s="48">
        <v>13.2</v>
      </c>
      <c r="J32" s="48">
        <v>12.6</v>
      </c>
      <c r="K32" s="48">
        <v>13.4</v>
      </c>
      <c r="L32" s="48">
        <v>12.9</v>
      </c>
      <c r="M32" s="48">
        <v>18.3</v>
      </c>
      <c r="N32" s="48">
        <v>18.2</v>
      </c>
      <c r="O32" s="48">
        <v>24.3</v>
      </c>
    </row>
    <row r="33" spans="1:15">
      <c r="A33" s="190"/>
      <c r="B33" s="48">
        <v>1.6</v>
      </c>
      <c r="C33" s="48">
        <v>3.7</v>
      </c>
      <c r="D33" s="48">
        <v>7.7</v>
      </c>
      <c r="E33" s="48">
        <v>5.8</v>
      </c>
      <c r="F33" s="48">
        <v>9.5</v>
      </c>
      <c r="G33" s="48">
        <v>13.9</v>
      </c>
      <c r="H33" s="48">
        <v>13</v>
      </c>
      <c r="I33" s="48">
        <v>20.7</v>
      </c>
      <c r="J33" s="48">
        <v>23</v>
      </c>
      <c r="K33" s="48">
        <v>23.8</v>
      </c>
      <c r="L33" s="48">
        <v>23.4</v>
      </c>
      <c r="M33" s="48">
        <v>19.899999999999999</v>
      </c>
      <c r="N33" s="48">
        <v>19.899999999999999</v>
      </c>
      <c r="O33" s="48">
        <v>16.600000000000001</v>
      </c>
    </row>
    <row r="34" spans="1:15">
      <c r="A34" s="190"/>
      <c r="B34" s="48">
        <v>1.5</v>
      </c>
      <c r="C34" s="48">
        <v>3.9</v>
      </c>
      <c r="D34" s="48">
        <v>6.1</v>
      </c>
      <c r="E34" s="48">
        <v>8</v>
      </c>
      <c r="F34" s="48">
        <v>7.5</v>
      </c>
      <c r="G34" s="48">
        <v>8.6999999999999993</v>
      </c>
      <c r="H34" s="48">
        <v>11.6</v>
      </c>
      <c r="I34" s="48">
        <v>7.2</v>
      </c>
      <c r="J34" s="48">
        <v>10.5</v>
      </c>
      <c r="K34" s="48"/>
      <c r="L34" s="48"/>
      <c r="M34" s="48">
        <v>19.8</v>
      </c>
      <c r="N34" s="48">
        <v>17.5</v>
      </c>
      <c r="O34" s="48">
        <v>18.899999999999999</v>
      </c>
    </row>
    <row r="35" spans="1:15">
      <c r="A35" s="190"/>
      <c r="B35" s="48">
        <v>1.7</v>
      </c>
      <c r="C35" s="48">
        <v>4.8</v>
      </c>
      <c r="D35" s="48">
        <v>5.3</v>
      </c>
      <c r="E35" s="48">
        <v>7.5</v>
      </c>
      <c r="F35" s="48">
        <v>9.1</v>
      </c>
      <c r="G35" s="48">
        <v>13.5</v>
      </c>
      <c r="H35" s="48">
        <v>11.3</v>
      </c>
      <c r="I35" s="48">
        <v>13.9</v>
      </c>
      <c r="J35" s="48">
        <v>17.5</v>
      </c>
      <c r="K35" s="48"/>
      <c r="L35" s="48"/>
      <c r="M35" s="48"/>
      <c r="N35" s="48">
        <v>18.8</v>
      </c>
      <c r="O35" s="48"/>
    </row>
    <row r="36" spans="1:15">
      <c r="A36" s="190"/>
      <c r="B36" s="48"/>
      <c r="C36" s="48">
        <v>4.3</v>
      </c>
      <c r="D36" s="48">
        <v>4.5</v>
      </c>
      <c r="E36" s="48">
        <v>8.1999999999999993</v>
      </c>
      <c r="F36" s="48">
        <v>11.7</v>
      </c>
      <c r="G36" s="48">
        <v>14.1</v>
      </c>
      <c r="H36" s="48"/>
      <c r="I36" s="48">
        <v>14.3</v>
      </c>
      <c r="J36" s="48"/>
      <c r="K36" s="48"/>
      <c r="L36" s="48"/>
      <c r="M36" s="48"/>
      <c r="N36" s="48"/>
      <c r="O36" s="48"/>
    </row>
    <row r="37" spans="1:15">
      <c r="A37" s="190"/>
      <c r="B37" s="48"/>
      <c r="C37" s="48">
        <v>3.9</v>
      </c>
      <c r="D37" s="48"/>
      <c r="E37" s="48"/>
      <c r="F37" s="48"/>
      <c r="G37" s="48"/>
      <c r="H37" s="48"/>
      <c r="I37" s="48">
        <v>11.9</v>
      </c>
      <c r="J37" s="48"/>
      <c r="K37" s="48"/>
      <c r="L37" s="48"/>
      <c r="M37" s="48"/>
      <c r="N37" s="48"/>
      <c r="O37" s="48"/>
    </row>
    <row r="38" spans="1:15">
      <c r="A38" s="190"/>
      <c r="B38" s="48"/>
      <c r="C38" s="48">
        <v>4.0999999999999996</v>
      </c>
      <c r="D38" s="48"/>
      <c r="E38" s="48"/>
      <c r="F38" s="48"/>
      <c r="G38" s="48"/>
      <c r="H38" s="48"/>
      <c r="I38" s="48">
        <v>11.3</v>
      </c>
      <c r="J38" s="48"/>
      <c r="K38" s="48"/>
      <c r="L38" s="48"/>
      <c r="M38" s="48"/>
      <c r="N38" s="48"/>
      <c r="O38" s="48"/>
    </row>
    <row r="39" spans="1:15">
      <c r="A39" s="190"/>
      <c r="B39" s="48"/>
      <c r="C39" s="48">
        <v>4.5</v>
      </c>
      <c r="D39" s="48"/>
      <c r="E39" s="48"/>
      <c r="F39" s="48"/>
      <c r="G39" s="48"/>
      <c r="H39" s="48"/>
      <c r="I39" s="48">
        <v>15.8</v>
      </c>
      <c r="J39" s="48"/>
      <c r="K39" s="48"/>
      <c r="L39" s="48"/>
      <c r="M39" s="48"/>
      <c r="N39" s="48"/>
      <c r="O39" s="48"/>
    </row>
    <row r="40" spans="1:15">
      <c r="A40" s="190"/>
      <c r="B40" s="48"/>
      <c r="C40" s="48">
        <v>4.2</v>
      </c>
      <c r="D40" s="48"/>
      <c r="E40" s="48"/>
      <c r="F40" s="48"/>
      <c r="G40" s="48"/>
      <c r="H40" s="48"/>
      <c r="I40" s="167"/>
      <c r="J40" s="48"/>
      <c r="K40" s="48"/>
      <c r="L40" s="48"/>
      <c r="M40" s="48"/>
      <c r="N40" s="48"/>
      <c r="O40" s="48"/>
    </row>
    <row r="41" spans="1:15">
      <c r="A41" s="190"/>
      <c r="B41" s="48"/>
      <c r="C41" s="48">
        <v>4.5</v>
      </c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</row>
    <row r="42" spans="1:15">
      <c r="A42" s="48" t="s">
        <v>389</v>
      </c>
      <c r="B42" s="166">
        <f t="shared" ref="B42:O42" si="2">AVERAGE(B27:B40)</f>
        <v>1.5555555555555554</v>
      </c>
      <c r="C42" s="166">
        <f>AVERAGE(C27:C41)</f>
        <v>3.8333333333333335</v>
      </c>
      <c r="D42" s="166">
        <f t="shared" si="2"/>
        <v>6.25</v>
      </c>
      <c r="E42" s="166">
        <f t="shared" si="2"/>
        <v>6.9700000000000006</v>
      </c>
      <c r="F42" s="166">
        <f t="shared" si="2"/>
        <v>9.01</v>
      </c>
      <c r="G42" s="166">
        <f t="shared" si="2"/>
        <v>11.790000000000001</v>
      </c>
      <c r="H42" s="166">
        <f t="shared" si="2"/>
        <v>12.844444444444441</v>
      </c>
      <c r="I42" s="166">
        <f t="shared" si="2"/>
        <v>13.669230769230772</v>
      </c>
      <c r="J42" s="166">
        <f t="shared" si="2"/>
        <v>15.399999999999999</v>
      </c>
      <c r="K42" s="166">
        <f t="shared" si="2"/>
        <v>15.9</v>
      </c>
      <c r="L42" s="166">
        <f t="shared" si="2"/>
        <v>16.142857142857142</v>
      </c>
      <c r="M42" s="166">
        <f t="shared" si="2"/>
        <v>16.025000000000002</v>
      </c>
      <c r="N42" s="166">
        <f t="shared" si="2"/>
        <v>16.488888888888891</v>
      </c>
      <c r="O42" s="166">
        <f t="shared" si="2"/>
        <v>17.762499999999999</v>
      </c>
    </row>
    <row r="43" spans="1:15">
      <c r="A43" s="48" t="s">
        <v>331</v>
      </c>
      <c r="B43" s="166">
        <f t="shared" ref="B43:O43" si="3">STDEVA(B27:B40)</f>
        <v>0.10137937550497388</v>
      </c>
      <c r="C43" s="166">
        <f t="shared" si="3"/>
        <v>0.65027466724234473</v>
      </c>
      <c r="D43" s="166">
        <f t="shared" si="3"/>
        <v>0.89721792224631836</v>
      </c>
      <c r="E43" s="166">
        <f t="shared" si="3"/>
        <v>1.4008330854649769</v>
      </c>
      <c r="F43" s="166">
        <f t="shared" si="3"/>
        <v>1.6380544014843408</v>
      </c>
      <c r="G43" s="166">
        <f t="shared" si="3"/>
        <v>3.2188507265792827</v>
      </c>
      <c r="H43" s="166">
        <f t="shared" si="3"/>
        <v>3.8920146168504859</v>
      </c>
      <c r="I43" s="166">
        <f t="shared" si="3"/>
        <v>3.5919782421818178</v>
      </c>
      <c r="J43" s="166">
        <f t="shared" si="3"/>
        <v>4.3908996800200333</v>
      </c>
      <c r="K43" s="166">
        <f t="shared" si="3"/>
        <v>5.5371472799628547</v>
      </c>
      <c r="L43" s="166">
        <f t="shared" si="3"/>
        <v>5.4439131583990692</v>
      </c>
      <c r="M43" s="166">
        <f t="shared" si="3"/>
        <v>3.222576608864387</v>
      </c>
      <c r="N43" s="166">
        <f t="shared" si="3"/>
        <v>2.5458026457506548</v>
      </c>
      <c r="O43" s="166">
        <f t="shared" si="3"/>
        <v>4.4345840520037187</v>
      </c>
    </row>
    <row r="44" spans="1:15">
      <c r="A44" s="48" t="s">
        <v>332</v>
      </c>
      <c r="B44" s="166">
        <f>B43/SQRT(9)</f>
        <v>3.3793125168324625E-2</v>
      </c>
      <c r="C44" s="166">
        <f>C43/SQRT(15)</f>
        <v>0.16790019711267806</v>
      </c>
      <c r="D44" s="166">
        <f>D43/SQRT(10)</f>
        <v>0.28372521918222221</v>
      </c>
      <c r="E44" s="166">
        <f>E43/SQRT(10)</f>
        <v>0.44298231717906383</v>
      </c>
      <c r="F44" s="166">
        <f>F43/SQRT(10)</f>
        <v>0.51799828399544157</v>
      </c>
      <c r="G44" s="166">
        <f>G43/SQRT(10)</f>
        <v>1.0178899744078422</v>
      </c>
      <c r="H44" s="166">
        <f>H43/SQRT(9)</f>
        <v>1.2973382056168286</v>
      </c>
      <c r="I44" s="166">
        <f>I43/SQRT(14)</f>
        <v>0.95999656592791971</v>
      </c>
      <c r="J44" s="166">
        <f>J43/SQRT(9)</f>
        <v>1.4636332266733445</v>
      </c>
      <c r="K44" s="166">
        <f>K43/SQRT(7)</f>
        <v>2.0928449536456362</v>
      </c>
      <c r="L44" s="166">
        <f>L43/SQRT(7)</f>
        <v>2.0576057680223019</v>
      </c>
      <c r="M44" s="166">
        <f>M43/SQRT(8)</f>
        <v>1.1393528865105782</v>
      </c>
      <c r="N44" s="166">
        <f>N43/SQRT(9)</f>
        <v>0.84860088191688499</v>
      </c>
      <c r="O44" s="166">
        <f>O43/SQRT(8)</f>
        <v>1.5678622274567733</v>
      </c>
    </row>
    <row r="45" spans="1:15">
      <c r="A45" s="190" t="s">
        <v>453</v>
      </c>
      <c r="B45" s="48">
        <v>1.5</v>
      </c>
      <c r="C45" s="166">
        <v>4.3</v>
      </c>
      <c r="D45" s="166">
        <v>6.8</v>
      </c>
      <c r="E45" s="166">
        <v>12.6</v>
      </c>
      <c r="F45" s="166">
        <v>14.7</v>
      </c>
      <c r="G45" s="166">
        <v>15.4</v>
      </c>
      <c r="H45" s="166">
        <v>19.7</v>
      </c>
      <c r="I45" s="166">
        <v>19.7</v>
      </c>
      <c r="J45" s="166">
        <v>18.899999999999999</v>
      </c>
      <c r="K45" s="166">
        <v>26.8</v>
      </c>
      <c r="L45" s="166">
        <v>28.8</v>
      </c>
      <c r="M45" s="166">
        <v>30</v>
      </c>
      <c r="N45" s="166">
        <v>30.3</v>
      </c>
      <c r="O45" s="166">
        <v>30.7</v>
      </c>
    </row>
    <row r="46" spans="1:15">
      <c r="A46" s="190"/>
      <c r="B46" s="48">
        <v>1.6</v>
      </c>
      <c r="C46" s="166">
        <v>4.9000000000000004</v>
      </c>
      <c r="D46" s="166">
        <v>6.5</v>
      </c>
      <c r="E46" s="166">
        <v>11</v>
      </c>
      <c r="F46" s="166">
        <v>14.9</v>
      </c>
      <c r="G46" s="166">
        <v>23.5</v>
      </c>
      <c r="H46" s="166">
        <v>17.7</v>
      </c>
      <c r="I46" s="166">
        <v>17.7</v>
      </c>
      <c r="J46" s="166">
        <v>17</v>
      </c>
      <c r="K46" s="166">
        <v>23.9</v>
      </c>
      <c r="L46" s="166">
        <v>26.9</v>
      </c>
      <c r="M46" s="166">
        <v>26</v>
      </c>
      <c r="N46" s="166">
        <v>26.7</v>
      </c>
      <c r="O46" s="166">
        <v>27.2</v>
      </c>
    </row>
    <row r="47" spans="1:15">
      <c r="A47" s="190"/>
      <c r="B47" s="48">
        <v>1.6</v>
      </c>
      <c r="C47" s="166">
        <v>4.0999999999999996</v>
      </c>
      <c r="D47" s="166">
        <v>5.9</v>
      </c>
      <c r="E47" s="166">
        <v>9.8000000000000007</v>
      </c>
      <c r="F47" s="166">
        <v>15</v>
      </c>
      <c r="G47" s="166">
        <v>22.6</v>
      </c>
      <c r="H47" s="166">
        <v>23.2</v>
      </c>
      <c r="I47" s="166">
        <v>25.2</v>
      </c>
      <c r="J47" s="166">
        <v>26</v>
      </c>
      <c r="K47" s="166">
        <v>25.7</v>
      </c>
      <c r="L47" s="166">
        <v>25.9</v>
      </c>
      <c r="M47" s="166">
        <v>26.3</v>
      </c>
      <c r="N47" s="166">
        <v>26.6</v>
      </c>
      <c r="O47" s="166">
        <v>26.9</v>
      </c>
    </row>
    <row r="48" spans="1:15">
      <c r="A48" s="190"/>
      <c r="B48" s="48">
        <v>1.5</v>
      </c>
      <c r="C48" s="166">
        <v>5.2</v>
      </c>
      <c r="D48" s="166">
        <v>7.9</v>
      </c>
      <c r="E48" s="166">
        <v>11.6</v>
      </c>
      <c r="F48" s="166">
        <v>15.2</v>
      </c>
      <c r="G48" s="166">
        <v>22.6</v>
      </c>
      <c r="H48" s="166">
        <v>25.5</v>
      </c>
      <c r="I48" s="166">
        <v>25.5</v>
      </c>
      <c r="J48" s="166">
        <v>25.7</v>
      </c>
      <c r="K48" s="166">
        <v>26.9</v>
      </c>
      <c r="L48" s="166">
        <v>23.6</v>
      </c>
      <c r="M48" s="166">
        <v>31.2</v>
      </c>
      <c r="N48" s="166">
        <v>31.3</v>
      </c>
      <c r="O48" s="166">
        <v>32</v>
      </c>
    </row>
    <row r="49" spans="1:15">
      <c r="A49" s="190"/>
      <c r="B49" s="48">
        <v>1.7</v>
      </c>
      <c r="C49" s="166">
        <v>3</v>
      </c>
      <c r="D49" s="166">
        <v>9.1999999999999993</v>
      </c>
      <c r="E49" s="166">
        <v>12.3</v>
      </c>
      <c r="F49" s="166">
        <v>18.899999999999999</v>
      </c>
      <c r="G49" s="166">
        <v>15.6</v>
      </c>
      <c r="H49" s="166">
        <v>23.5</v>
      </c>
      <c r="I49" s="166">
        <v>26</v>
      </c>
      <c r="J49" s="166">
        <v>24.8</v>
      </c>
      <c r="K49" s="166">
        <v>25.4</v>
      </c>
      <c r="L49" s="166">
        <v>28.8</v>
      </c>
      <c r="M49" s="166">
        <v>27.1</v>
      </c>
      <c r="N49" s="166">
        <v>27</v>
      </c>
      <c r="O49" s="166">
        <v>27.9</v>
      </c>
    </row>
    <row r="50" spans="1:15">
      <c r="A50" s="190"/>
      <c r="B50" s="166">
        <v>1.8</v>
      </c>
      <c r="C50" s="166">
        <v>5</v>
      </c>
      <c r="D50" s="166">
        <v>7.8</v>
      </c>
      <c r="E50" s="166">
        <v>11.1</v>
      </c>
      <c r="F50" s="166">
        <v>16.399999999999999</v>
      </c>
      <c r="G50" s="166">
        <v>16.100000000000001</v>
      </c>
      <c r="H50" s="166">
        <v>17.8</v>
      </c>
      <c r="I50" s="166">
        <v>17.8</v>
      </c>
      <c r="J50" s="166">
        <v>27.5</v>
      </c>
      <c r="K50" s="166">
        <v>27.2</v>
      </c>
      <c r="L50" s="166">
        <v>23.7</v>
      </c>
      <c r="M50" s="166">
        <v>27.2</v>
      </c>
      <c r="N50" s="166">
        <v>27.2</v>
      </c>
      <c r="O50" s="166">
        <v>27</v>
      </c>
    </row>
    <row r="51" spans="1:15">
      <c r="A51" s="190"/>
      <c r="B51" s="166">
        <v>1.9</v>
      </c>
      <c r="C51" s="166">
        <v>5.6</v>
      </c>
      <c r="D51" s="166">
        <v>6.6</v>
      </c>
      <c r="E51" s="166">
        <v>9.6999999999999993</v>
      </c>
      <c r="F51" s="166">
        <v>18.8</v>
      </c>
      <c r="G51" s="166">
        <v>18.8</v>
      </c>
      <c r="H51" s="166">
        <v>18.600000000000001</v>
      </c>
      <c r="I51" s="166">
        <v>21.5</v>
      </c>
      <c r="J51" s="166">
        <v>25</v>
      </c>
      <c r="K51" s="166">
        <v>23.7</v>
      </c>
      <c r="L51" s="166">
        <v>23.9</v>
      </c>
      <c r="M51" s="166">
        <v>25.5</v>
      </c>
      <c r="N51" s="166">
        <v>25.9</v>
      </c>
      <c r="O51" s="166">
        <v>26.7</v>
      </c>
    </row>
    <row r="52" spans="1:15">
      <c r="A52" s="190"/>
      <c r="B52" s="166">
        <v>1.8</v>
      </c>
      <c r="C52" s="166">
        <v>5.5</v>
      </c>
      <c r="D52" s="166">
        <v>6</v>
      </c>
      <c r="E52" s="166">
        <v>8.9</v>
      </c>
      <c r="F52" s="166">
        <v>16.600000000000001</v>
      </c>
      <c r="G52" s="166">
        <v>18</v>
      </c>
      <c r="H52" s="166">
        <v>18</v>
      </c>
      <c r="I52" s="166">
        <v>22.7</v>
      </c>
      <c r="J52" s="166">
        <v>26.7</v>
      </c>
      <c r="K52" s="166">
        <v>28</v>
      </c>
      <c r="L52" s="166">
        <v>29.2</v>
      </c>
      <c r="M52" s="166">
        <v>25.1</v>
      </c>
      <c r="N52" s="166">
        <v>25.5</v>
      </c>
      <c r="O52" s="166">
        <v>26</v>
      </c>
    </row>
    <row r="53" spans="1:15">
      <c r="A53" s="190"/>
      <c r="B53" s="166"/>
      <c r="C53" s="166"/>
      <c r="D53" s="166"/>
      <c r="E53" s="166"/>
      <c r="F53" s="48"/>
      <c r="G53" s="166">
        <v>18.7</v>
      </c>
      <c r="H53" s="166"/>
      <c r="I53" s="166"/>
      <c r="J53" s="166"/>
      <c r="K53" s="166"/>
      <c r="L53" s="166"/>
      <c r="M53" s="166"/>
      <c r="N53" s="166"/>
      <c r="O53" s="166"/>
    </row>
    <row r="54" spans="1:15">
      <c r="A54" s="190"/>
      <c r="B54" s="166"/>
      <c r="C54" s="166"/>
      <c r="D54" s="166"/>
      <c r="E54" s="166"/>
      <c r="F54" s="166"/>
      <c r="G54" s="166">
        <v>15.8</v>
      </c>
      <c r="H54" s="166"/>
      <c r="I54" s="166"/>
      <c r="J54" s="166"/>
      <c r="K54" s="166"/>
      <c r="L54" s="166"/>
      <c r="M54" s="166"/>
      <c r="N54" s="166"/>
      <c r="O54" s="166"/>
    </row>
    <row r="55" spans="1:15">
      <c r="A55" s="190"/>
      <c r="B55" s="166"/>
      <c r="C55" s="166"/>
      <c r="D55" s="166"/>
      <c r="E55" s="166"/>
      <c r="F55" s="166"/>
      <c r="G55" s="166">
        <v>16.7</v>
      </c>
      <c r="H55" s="166"/>
      <c r="I55" s="166"/>
      <c r="J55" s="166"/>
      <c r="K55" s="166"/>
      <c r="L55" s="166"/>
      <c r="M55" s="166"/>
      <c r="N55" s="166"/>
      <c r="O55" s="166"/>
    </row>
    <row r="56" spans="1:15">
      <c r="A56" s="190"/>
      <c r="B56" s="166"/>
      <c r="C56" s="166"/>
      <c r="D56" s="166"/>
      <c r="E56" s="166"/>
      <c r="F56" s="166"/>
      <c r="G56" s="166">
        <v>18</v>
      </c>
      <c r="H56" s="166"/>
      <c r="I56" s="166"/>
      <c r="J56" s="166"/>
      <c r="K56" s="166"/>
      <c r="L56" s="166"/>
      <c r="M56" s="166"/>
      <c r="N56" s="166"/>
      <c r="O56" s="166"/>
    </row>
    <row r="57" spans="1:15">
      <c r="A57" s="165" t="s">
        <v>389</v>
      </c>
      <c r="B57" s="166">
        <f>AVERAGE(B45:B53)</f>
        <v>1.6750000000000003</v>
      </c>
      <c r="C57" s="166">
        <f t="shared" ref="C57:O57" si="4">AVERAGE(C45:C53)</f>
        <v>4.7</v>
      </c>
      <c r="D57" s="166">
        <f t="shared" si="4"/>
        <v>7.0874999999999995</v>
      </c>
      <c r="E57" s="166">
        <f t="shared" si="4"/>
        <v>10.875000000000002</v>
      </c>
      <c r="F57" s="166">
        <f>AVERAGE(F45:F52)</f>
        <v>16.3125</v>
      </c>
      <c r="G57" s="166">
        <f>AVERAGE(G45:G56)</f>
        <v>18.483333333333331</v>
      </c>
      <c r="H57" s="166">
        <f t="shared" si="4"/>
        <v>20.5</v>
      </c>
      <c r="I57" s="166">
        <f t="shared" si="4"/>
        <v>22.012499999999999</v>
      </c>
      <c r="J57" s="166">
        <f t="shared" si="4"/>
        <v>23.949999999999996</v>
      </c>
      <c r="K57" s="166">
        <f t="shared" si="4"/>
        <v>25.95</v>
      </c>
      <c r="L57" s="166">
        <f t="shared" si="4"/>
        <v>26.349999999999998</v>
      </c>
      <c r="M57" s="166">
        <f t="shared" si="4"/>
        <v>27.299999999999997</v>
      </c>
      <c r="N57" s="166">
        <f t="shared" si="4"/>
        <v>27.562499999999996</v>
      </c>
      <c r="O57" s="166">
        <f t="shared" si="4"/>
        <v>28.049999999999997</v>
      </c>
    </row>
    <row r="58" spans="1:15">
      <c r="A58" s="165" t="s">
        <v>331</v>
      </c>
      <c r="B58" s="166">
        <f>STDEV(B45:B56)</f>
        <v>0.14880476182856614</v>
      </c>
      <c r="C58" s="166">
        <f t="shared" ref="C58:O58" si="5">STDEV(C45:C53)</f>
        <v>0.86520022455581103</v>
      </c>
      <c r="D58" s="166">
        <f t="shared" si="5"/>
        <v>1.1268635359134835</v>
      </c>
      <c r="E58" s="166">
        <f t="shared" si="5"/>
        <v>1.3112153577066177</v>
      </c>
      <c r="F58" s="166">
        <f>STDEV(F45:F52)</f>
        <v>1.7125065171930189</v>
      </c>
      <c r="G58" s="166">
        <f>STDEV(G45:G56)</f>
        <v>2.9163592911627974</v>
      </c>
      <c r="H58" s="166">
        <f t="shared" si="5"/>
        <v>3.0919249667480631</v>
      </c>
      <c r="I58" s="166">
        <f t="shared" si="5"/>
        <v>3.3942966870914573</v>
      </c>
      <c r="J58" s="166">
        <f t="shared" si="5"/>
        <v>3.8370375477518239</v>
      </c>
      <c r="K58" s="166">
        <f t="shared" si="5"/>
        <v>1.5593038739862426</v>
      </c>
      <c r="L58" s="166">
        <f t="shared" si="5"/>
        <v>2.4266378857529598</v>
      </c>
      <c r="M58" s="166">
        <f t="shared" si="5"/>
        <v>2.1817424229271931</v>
      </c>
      <c r="N58" s="166">
        <f t="shared" si="5"/>
        <v>2.0907534527055422</v>
      </c>
      <c r="O58" s="166">
        <f t="shared" si="5"/>
        <v>2.1320680771763301</v>
      </c>
    </row>
    <row r="59" spans="1:15">
      <c r="A59" s="48" t="s">
        <v>332</v>
      </c>
      <c r="B59" s="166">
        <f>B58/SQRT(8)</f>
        <v>5.2610428080914116E-2</v>
      </c>
      <c r="C59" s="166">
        <f t="shared" ref="C59:O59" si="6">C58/SQRT(8)</f>
        <v>0.30589447293376881</v>
      </c>
      <c r="D59" s="166">
        <f>D58/SQRT(8)</f>
        <v>0.3984064238581374</v>
      </c>
      <c r="E59" s="166">
        <f>E58/SQRT(8)</f>
        <v>0.46358463551514695</v>
      </c>
      <c r="F59" s="166">
        <f>F58/SQRT(8)</f>
        <v>0.60546248556667026</v>
      </c>
      <c r="G59" s="166">
        <f t="shared" si="6"/>
        <v>1.0310887155788033</v>
      </c>
      <c r="H59" s="166">
        <f>H58/SQRT(8)</f>
        <v>1.0931605554537729</v>
      </c>
      <c r="I59" s="166">
        <f t="shared" si="6"/>
        <v>1.200065102400701</v>
      </c>
      <c r="J59" s="166">
        <f t="shared" si="6"/>
        <v>1.3565976348413578</v>
      </c>
      <c r="K59" s="166">
        <f>K58/SQRT(8)</f>
        <v>0.55129717161306291</v>
      </c>
      <c r="L59" s="166">
        <f t="shared" si="6"/>
        <v>0.85794605225005216</v>
      </c>
      <c r="M59" s="166">
        <f t="shared" si="6"/>
        <v>0.77136243102709334</v>
      </c>
      <c r="N59" s="166">
        <f t="shared" si="6"/>
        <v>0.73919297209863821</v>
      </c>
      <c r="O59" s="166">
        <f t="shared" si="6"/>
        <v>0.75379989766137312</v>
      </c>
    </row>
    <row r="60" spans="1:15">
      <c r="A60" s="190" t="s">
        <v>564</v>
      </c>
      <c r="B60" s="48">
        <v>1.8</v>
      </c>
      <c r="C60" s="48">
        <v>4.9000000000000004</v>
      </c>
      <c r="D60" s="48">
        <v>6.4</v>
      </c>
      <c r="E60" s="48">
        <v>8.3000000000000007</v>
      </c>
      <c r="F60" s="48">
        <v>12.2</v>
      </c>
      <c r="G60" s="48">
        <v>15.8</v>
      </c>
      <c r="H60" s="48">
        <v>19.100000000000001</v>
      </c>
      <c r="I60" s="48">
        <v>19</v>
      </c>
      <c r="J60" s="48">
        <v>19.600000000000001</v>
      </c>
      <c r="K60" s="48">
        <v>23</v>
      </c>
      <c r="L60" s="48">
        <v>22.6</v>
      </c>
      <c r="M60" s="48">
        <v>22.1</v>
      </c>
      <c r="N60" s="48">
        <v>23.5</v>
      </c>
      <c r="O60" s="48">
        <v>25</v>
      </c>
    </row>
    <row r="61" spans="1:15">
      <c r="A61" s="190"/>
      <c r="B61" s="48">
        <v>1.6</v>
      </c>
      <c r="C61" s="48">
        <v>5.5</v>
      </c>
      <c r="D61" s="48">
        <v>4.8</v>
      </c>
      <c r="E61" s="48">
        <v>10.7</v>
      </c>
      <c r="F61" s="48">
        <v>11.1</v>
      </c>
      <c r="G61" s="48">
        <v>16.8</v>
      </c>
      <c r="H61" s="48">
        <v>18</v>
      </c>
      <c r="I61" s="48">
        <v>20.5</v>
      </c>
      <c r="J61" s="48">
        <v>23</v>
      </c>
      <c r="K61" s="48">
        <v>20.8</v>
      </c>
      <c r="L61" s="48">
        <v>20.7</v>
      </c>
      <c r="M61" s="48">
        <v>18.7</v>
      </c>
      <c r="N61" s="48">
        <v>19</v>
      </c>
      <c r="O61" s="48">
        <v>19.899999999999999</v>
      </c>
    </row>
    <row r="62" spans="1:15">
      <c r="A62" s="190"/>
      <c r="B62" s="48">
        <v>1.5</v>
      </c>
      <c r="C62" s="48">
        <v>4.5</v>
      </c>
      <c r="D62" s="48">
        <v>7.6</v>
      </c>
      <c r="E62" s="48">
        <v>12</v>
      </c>
      <c r="F62" s="48">
        <v>11.3</v>
      </c>
      <c r="G62" s="48">
        <v>16.3</v>
      </c>
      <c r="H62" s="48">
        <v>18.600000000000001</v>
      </c>
      <c r="I62" s="48">
        <v>14.7</v>
      </c>
      <c r="J62" s="48">
        <v>22.6</v>
      </c>
      <c r="K62" s="48">
        <v>19.600000000000001</v>
      </c>
      <c r="L62" s="48">
        <v>18</v>
      </c>
      <c r="M62" s="48">
        <v>19.2</v>
      </c>
      <c r="N62" s="48">
        <v>19.399999999999999</v>
      </c>
      <c r="O62" s="48">
        <v>20.3</v>
      </c>
    </row>
    <row r="63" spans="1:15">
      <c r="A63" s="190"/>
      <c r="B63" s="48">
        <v>1.7</v>
      </c>
      <c r="C63" s="48">
        <v>3.8</v>
      </c>
      <c r="D63" s="48">
        <v>7.1</v>
      </c>
      <c r="E63" s="48">
        <v>9.5</v>
      </c>
      <c r="F63" s="48">
        <v>11.6</v>
      </c>
      <c r="G63" s="48">
        <v>17.2</v>
      </c>
      <c r="H63" s="48">
        <v>12.8</v>
      </c>
      <c r="I63" s="48">
        <v>18.7</v>
      </c>
      <c r="J63" s="48">
        <v>18</v>
      </c>
      <c r="K63" s="48">
        <v>18.600000000000001</v>
      </c>
      <c r="L63" s="48">
        <v>23.8</v>
      </c>
      <c r="M63" s="48">
        <v>25.8</v>
      </c>
      <c r="N63" s="48">
        <v>26.2</v>
      </c>
      <c r="O63" s="48">
        <v>26.8</v>
      </c>
    </row>
    <row r="64" spans="1:15">
      <c r="A64" s="190"/>
      <c r="B64" s="48">
        <v>1.9</v>
      </c>
      <c r="C64" s="48">
        <v>4.7</v>
      </c>
      <c r="D64" s="48">
        <v>6.1</v>
      </c>
      <c r="E64" s="48">
        <v>9.1</v>
      </c>
      <c r="F64" s="48">
        <v>12.2</v>
      </c>
      <c r="G64" s="48">
        <v>10.8</v>
      </c>
      <c r="H64" s="48">
        <v>15</v>
      </c>
      <c r="I64" s="48">
        <v>15.6</v>
      </c>
      <c r="J64" s="48">
        <v>17.399999999999999</v>
      </c>
      <c r="K64" s="48">
        <v>22</v>
      </c>
      <c r="L64" s="48">
        <v>25.7</v>
      </c>
      <c r="M64" s="48">
        <v>26.1</v>
      </c>
      <c r="N64" s="48">
        <v>26.7</v>
      </c>
      <c r="O64" s="48">
        <v>27.2</v>
      </c>
    </row>
    <row r="65" spans="1:15">
      <c r="A65" s="190"/>
      <c r="B65" s="48">
        <v>1.7</v>
      </c>
      <c r="C65" s="48">
        <v>4.9000000000000004</v>
      </c>
      <c r="D65" s="48">
        <v>5.2</v>
      </c>
      <c r="E65" s="48">
        <v>8.9</v>
      </c>
      <c r="F65" s="48">
        <v>12</v>
      </c>
      <c r="G65" s="48">
        <v>11.2</v>
      </c>
      <c r="H65" s="48">
        <v>19.2</v>
      </c>
      <c r="I65" s="48">
        <v>21</v>
      </c>
      <c r="J65" s="48">
        <v>20.7</v>
      </c>
      <c r="K65" s="48">
        <v>24.9</v>
      </c>
      <c r="L65" s="48">
        <v>23.8</v>
      </c>
      <c r="M65" s="48">
        <v>26.8</v>
      </c>
      <c r="N65" s="48">
        <v>27.1</v>
      </c>
      <c r="O65" s="48">
        <v>27</v>
      </c>
    </row>
    <row r="66" spans="1:15">
      <c r="A66" s="190"/>
      <c r="B66" s="166">
        <v>1.8</v>
      </c>
      <c r="C66" s="48">
        <v>4.7</v>
      </c>
      <c r="D66" s="48">
        <v>7.5</v>
      </c>
      <c r="E66" s="48">
        <v>8.5</v>
      </c>
      <c r="F66" s="48">
        <v>11</v>
      </c>
      <c r="G66" s="48">
        <v>12</v>
      </c>
      <c r="H66" s="48">
        <v>16.899999999999999</v>
      </c>
      <c r="I66" s="48">
        <v>19.7</v>
      </c>
      <c r="J66" s="48">
        <v>20.8</v>
      </c>
      <c r="K66" s="48">
        <v>23.8</v>
      </c>
      <c r="L66" s="48">
        <v>25.1</v>
      </c>
      <c r="M66" s="48">
        <v>27</v>
      </c>
      <c r="N66" s="48">
        <v>27.8</v>
      </c>
      <c r="O66" s="48">
        <v>28.8</v>
      </c>
    </row>
    <row r="67" spans="1:15">
      <c r="A67" s="190"/>
      <c r="B67" s="48">
        <v>1.6</v>
      </c>
      <c r="C67" s="48">
        <v>5.5</v>
      </c>
      <c r="D67" s="48"/>
      <c r="E67" s="48">
        <v>7.8</v>
      </c>
      <c r="F67" s="48">
        <v>10.8</v>
      </c>
      <c r="G67" s="48">
        <v>15.6</v>
      </c>
      <c r="H67" s="48">
        <v>17.100000000000001</v>
      </c>
      <c r="I67" s="48">
        <v>21.1</v>
      </c>
      <c r="J67" s="48">
        <v>21.5</v>
      </c>
      <c r="K67" s="48">
        <v>20.100000000000001</v>
      </c>
      <c r="L67" s="48">
        <v>20.2</v>
      </c>
      <c r="M67" s="48">
        <v>23.1</v>
      </c>
      <c r="N67" s="48">
        <v>25.5</v>
      </c>
      <c r="O67" s="48">
        <v>25.5</v>
      </c>
    </row>
    <row r="68" spans="1:15">
      <c r="A68" s="165" t="s">
        <v>389</v>
      </c>
      <c r="B68" s="166">
        <f>AVERAGE(B60:B65)</f>
        <v>1.7</v>
      </c>
      <c r="C68" s="48">
        <f t="shared" ref="C68:O68" si="7">AVERAGE(C60:C67)</f>
        <v>4.8125</v>
      </c>
      <c r="D68" s="48">
        <f t="shared" si="7"/>
        <v>6.3857142857142861</v>
      </c>
      <c r="E68" s="48">
        <f t="shared" si="7"/>
        <v>9.35</v>
      </c>
      <c r="F68" s="48">
        <f t="shared" si="7"/>
        <v>11.524999999999999</v>
      </c>
      <c r="G68" s="48">
        <f t="shared" si="7"/>
        <v>14.4625</v>
      </c>
      <c r="H68" s="48">
        <f t="shared" si="7"/>
        <v>17.087499999999999</v>
      </c>
      <c r="I68" s="48">
        <f t="shared" si="7"/>
        <v>18.787499999999998</v>
      </c>
      <c r="J68" s="48">
        <f t="shared" si="7"/>
        <v>20.45</v>
      </c>
      <c r="K68" s="48">
        <f t="shared" si="7"/>
        <v>21.6</v>
      </c>
      <c r="L68" s="48">
        <f t="shared" si="7"/>
        <v>22.487499999999997</v>
      </c>
      <c r="M68" s="48">
        <f t="shared" si="7"/>
        <v>23.6</v>
      </c>
      <c r="N68" s="48">
        <f t="shared" si="7"/>
        <v>24.400000000000002</v>
      </c>
      <c r="O68" s="48">
        <f t="shared" si="7"/>
        <v>25.0625</v>
      </c>
    </row>
    <row r="69" spans="1:15">
      <c r="A69" s="165" t="s">
        <v>331</v>
      </c>
      <c r="B69" s="166">
        <f t="shared" ref="B69:O69" si="8">STDEV(B60:B67)</f>
        <v>0.13093073414159792</v>
      </c>
      <c r="C69" s="48">
        <f t="shared" si="8"/>
        <v>0.54886246000250571</v>
      </c>
      <c r="D69" s="48">
        <f t="shared" si="8"/>
        <v>1.0976164652381497</v>
      </c>
      <c r="E69" s="48">
        <f t="shared" si="8"/>
        <v>1.3815105604270388</v>
      </c>
      <c r="F69" s="48">
        <f t="shared" si="8"/>
        <v>0.55741751471792822</v>
      </c>
      <c r="G69" s="48">
        <f t="shared" si="8"/>
        <v>2.6602564323226954</v>
      </c>
      <c r="H69" s="48">
        <f t="shared" si="8"/>
        <v>2.2171007451818214</v>
      </c>
      <c r="I69" s="48">
        <f t="shared" si="8"/>
        <v>2.4180496863617909</v>
      </c>
      <c r="J69" s="48">
        <f t="shared" si="8"/>
        <v>2.0156530313665311</v>
      </c>
      <c r="K69" s="48">
        <f t="shared" si="8"/>
        <v>2.1954498400100078</v>
      </c>
      <c r="L69" s="48">
        <f t="shared" si="8"/>
        <v>2.6503032171541006</v>
      </c>
      <c r="M69" s="48">
        <f t="shared" si="8"/>
        <v>3.3543149183445005</v>
      </c>
      <c r="N69" s="48">
        <f t="shared" si="8"/>
        <v>3.4550170559843343</v>
      </c>
      <c r="O69" s="48">
        <f t="shared" si="8"/>
        <v>3.2697476966885555</v>
      </c>
    </row>
    <row r="70" spans="1:15">
      <c r="A70" s="165" t="s">
        <v>332</v>
      </c>
      <c r="B70" s="48">
        <f>B69/SQRT(8)</f>
        <v>4.6291004988628454E-2</v>
      </c>
      <c r="C70" s="48">
        <f t="shared" ref="C70:O70" si="9">C69/SQRT(8)</f>
        <v>0.19405218370325097</v>
      </c>
      <c r="D70" s="48">
        <f t="shared" si="9"/>
        <v>0.38806602285595199</v>
      </c>
      <c r="E70" s="48">
        <f t="shared" si="9"/>
        <v>0.48843774277939334</v>
      </c>
      <c r="F70" s="48">
        <f>F69/SQRT(8)</f>
        <v>0.19707685230459959</v>
      </c>
      <c r="G70" s="48">
        <f t="shared" si="9"/>
        <v>0.94054268149525477</v>
      </c>
      <c r="H70" s="48">
        <f t="shared" si="9"/>
        <v>0.78386348574590681</v>
      </c>
      <c r="I70" s="48">
        <f>I69/SQRT(8)</f>
        <v>0.85490966523621326</v>
      </c>
      <c r="J70" s="48">
        <f t="shared" si="9"/>
        <v>0.71264096349924744</v>
      </c>
      <c r="K70" s="48">
        <f t="shared" si="9"/>
        <v>0.77620873481299857</v>
      </c>
      <c r="L70" s="48">
        <f>L69/SQRT(8)</f>
        <v>0.93702368852509366</v>
      </c>
      <c r="M70" s="48">
        <f t="shared" si="9"/>
        <v>1.1859294124982982</v>
      </c>
      <c r="N70" s="48">
        <f t="shared" si="9"/>
        <v>1.221532994700852</v>
      </c>
      <c r="O70" s="48">
        <f t="shared" si="9"/>
        <v>1.156030384548786</v>
      </c>
    </row>
  </sheetData>
  <mergeCells count="4">
    <mergeCell ref="A4:A23"/>
    <mergeCell ref="A27:A41"/>
    <mergeCell ref="A45:A56"/>
    <mergeCell ref="A60:A67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21"/>
  <sheetViews>
    <sheetView workbookViewId="0">
      <selection activeCell="I17" sqref="I17"/>
    </sheetView>
  </sheetViews>
  <sheetFormatPr baseColWidth="10" defaultRowHeight="13"/>
  <cols>
    <col min="2" max="2" width="12.28515625" bestFit="1" customWidth="1"/>
    <col min="3" max="3" width="14.5703125" bestFit="1" customWidth="1"/>
    <col min="4" max="4" width="12.140625" bestFit="1" customWidth="1"/>
    <col min="5" max="5" width="14.42578125" bestFit="1" customWidth="1"/>
  </cols>
  <sheetData>
    <row r="1" spans="1:5">
      <c r="A1" s="35" t="s">
        <v>284</v>
      </c>
    </row>
    <row r="2" spans="1:5">
      <c r="A2" s="35"/>
      <c r="B2" s="4"/>
      <c r="C2" s="4"/>
      <c r="D2" s="4"/>
      <c r="E2" s="4"/>
    </row>
    <row r="3" spans="1:5" ht="15">
      <c r="A3" s="35"/>
      <c r="B3" s="168" t="s">
        <v>132</v>
      </c>
      <c r="C3" s="168" t="s">
        <v>133</v>
      </c>
      <c r="D3" s="168" t="s">
        <v>48</v>
      </c>
      <c r="E3" s="168" t="s">
        <v>49</v>
      </c>
    </row>
    <row r="4" spans="1:5">
      <c r="A4" s="35" t="s">
        <v>475</v>
      </c>
      <c r="B4" s="55">
        <f>0.88081489642857*1.05</f>
        <v>0.92485564124999853</v>
      </c>
      <c r="C4" s="55">
        <f>0.8521*1.05</f>
        <v>0.89470499999999997</v>
      </c>
      <c r="D4" s="55">
        <f>0.8352*1.05</f>
        <v>0.87696000000000007</v>
      </c>
      <c r="E4" s="55">
        <f>0.8357*1.05</f>
        <v>0.87748500000000007</v>
      </c>
    </row>
    <row r="5" spans="1:5">
      <c r="A5" s="35" t="s">
        <v>653</v>
      </c>
      <c r="B5" s="55">
        <f>0.891230334234234*1.05</f>
        <v>0.93579185094594575</v>
      </c>
      <c r="C5" s="55">
        <f>0.7725*1.05</f>
        <v>0.81112499999999998</v>
      </c>
      <c r="D5" s="55">
        <f>0.8378*1.05</f>
        <v>0.87968999999999997</v>
      </c>
      <c r="E5" s="55">
        <f>0.8376*1.05</f>
        <v>0.87948000000000004</v>
      </c>
    </row>
    <row r="6" spans="1:5">
      <c r="A6" s="35" t="s">
        <v>654</v>
      </c>
      <c r="B6" s="55">
        <f>0.852120101818182*1.05</f>
        <v>0.89472610690909116</v>
      </c>
      <c r="C6" s="55">
        <f>0.8475*1.05</f>
        <v>0.88987500000000008</v>
      </c>
      <c r="D6" s="55">
        <f>0.8223*1.05</f>
        <v>0.86341500000000004</v>
      </c>
      <c r="E6" s="55">
        <f>0.8766*1.05</f>
        <v>0.92043000000000008</v>
      </c>
    </row>
    <row r="7" spans="1:5">
      <c r="A7" s="35" t="s">
        <v>655</v>
      </c>
      <c r="B7" s="55">
        <f>0.847146293636363*1.05</f>
        <v>0.88950360831818109</v>
      </c>
      <c r="C7" s="55">
        <f>0.8338*1.05</f>
        <v>0.87548999999999999</v>
      </c>
      <c r="D7" s="55">
        <f>0.8721*1.05</f>
        <v>0.91570499999999999</v>
      </c>
      <c r="E7" s="55">
        <f>0.8334*1.05</f>
        <v>0.87507000000000001</v>
      </c>
    </row>
    <row r="8" spans="1:5">
      <c r="A8" s="35" t="s">
        <v>495</v>
      </c>
      <c r="B8" s="55">
        <f>0.8583*1.05</f>
        <v>0.90121499999999999</v>
      </c>
      <c r="C8" s="55">
        <f>0.8508*1.05</f>
        <v>0.89334000000000002</v>
      </c>
      <c r="D8" s="55">
        <f>0.8872*1.05</f>
        <v>0.93156000000000005</v>
      </c>
      <c r="E8" s="55">
        <f>0.8085*1.05</f>
        <v>0.84892500000000004</v>
      </c>
    </row>
    <row r="9" spans="1:5">
      <c r="A9" s="35" t="s">
        <v>510</v>
      </c>
      <c r="B9" s="55">
        <f>0.8473*1.05</f>
        <v>0.88966500000000004</v>
      </c>
      <c r="C9" s="55">
        <f>0.8013*1.05</f>
        <v>0.84136500000000003</v>
      </c>
      <c r="D9" s="55">
        <f>0.8321*1.05</f>
        <v>0.87370499999999995</v>
      </c>
      <c r="E9" s="55"/>
    </row>
    <row r="10" spans="1:5">
      <c r="A10" s="35" t="s">
        <v>353</v>
      </c>
      <c r="B10" s="55">
        <f>0.8727*1.05</f>
        <v>0.91633500000000012</v>
      </c>
      <c r="C10" s="55">
        <f>0.8477*1.05</f>
        <v>0.89008500000000002</v>
      </c>
      <c r="D10" s="55"/>
      <c r="E10" s="55"/>
    </row>
    <row r="11" spans="1:5">
      <c r="A11" s="35" t="s">
        <v>354</v>
      </c>
      <c r="B11" s="55">
        <f>0.8597*1.05</f>
        <v>0.90268500000000007</v>
      </c>
      <c r="C11" s="55">
        <f>0.8478*1.05</f>
        <v>0.89019000000000004</v>
      </c>
      <c r="D11" s="55"/>
      <c r="E11" s="55"/>
    </row>
    <row r="12" spans="1:5">
      <c r="A12" s="35" t="s">
        <v>279</v>
      </c>
      <c r="B12" s="55">
        <f>0.8733*1.05</f>
        <v>0.91696500000000003</v>
      </c>
      <c r="C12" s="55">
        <f>0.7786*1.05</f>
        <v>0.81752999999999998</v>
      </c>
      <c r="D12" s="55"/>
      <c r="E12" s="55"/>
    </row>
    <row r="13" spans="1:5">
      <c r="A13" s="35" t="s">
        <v>442</v>
      </c>
      <c r="B13" s="55">
        <f>AVERAGE(B4:B12)</f>
        <v>0.90797135638035742</v>
      </c>
      <c r="C13" s="55">
        <f>AVERAGE(C4:C12)</f>
        <v>0.86707833333333317</v>
      </c>
      <c r="D13" s="55">
        <f>AVERAGE(D4:D12)</f>
        <v>0.89017250000000014</v>
      </c>
      <c r="E13" s="55">
        <f>AVERAGE(E4:E12)</f>
        <v>0.880278</v>
      </c>
    </row>
    <row r="14" spans="1:5">
      <c r="A14" s="35" t="s">
        <v>464</v>
      </c>
      <c r="B14" s="55">
        <f>STDEV(B4:B12)</f>
        <v>1.6336715187245148E-2</v>
      </c>
      <c r="C14" s="55">
        <f>STDEV(C4:C12)</f>
        <v>3.4193925264588067E-2</v>
      </c>
      <c r="D14" s="55">
        <f>STDEV(D4:D12)</f>
        <v>2.6968237011340049E-2</v>
      </c>
      <c r="E14" s="55">
        <f>STDEV(E4:E12)</f>
        <v>2.5645441261556271E-2</v>
      </c>
    </row>
    <row r="15" spans="1:5">
      <c r="A15" s="35" t="s">
        <v>465</v>
      </c>
      <c r="B15" s="55">
        <f>B14/SQRT(9)</f>
        <v>5.4455717290817158E-3</v>
      </c>
      <c r="C15" s="55">
        <f>C14/SQRT(9)</f>
        <v>1.1397975088196023E-2</v>
      </c>
      <c r="D15" s="55">
        <f>D14/SQRT(6)</f>
        <v>1.1009736656703855E-2</v>
      </c>
      <c r="E15" s="55">
        <f>E14/SQRT(5)</f>
        <v>1.1468989994763557E-2</v>
      </c>
    </row>
    <row r="18" spans="2:10">
      <c r="B18" s="55"/>
      <c r="C18" s="55"/>
      <c r="D18" s="55"/>
      <c r="E18" s="55"/>
      <c r="F18" s="55"/>
      <c r="G18" s="55"/>
      <c r="H18" s="55"/>
      <c r="I18" s="55"/>
      <c r="J18" s="55"/>
    </row>
    <row r="19" spans="2:10">
      <c r="B19" s="55"/>
      <c r="C19" s="55"/>
      <c r="D19" s="55"/>
      <c r="E19" s="55"/>
      <c r="F19" s="55"/>
      <c r="G19" s="55"/>
      <c r="H19" s="55"/>
      <c r="I19" s="55"/>
      <c r="J19" s="55"/>
    </row>
    <row r="20" spans="2:10">
      <c r="B20" s="55"/>
      <c r="C20" s="55"/>
      <c r="D20" s="55"/>
      <c r="E20" s="55"/>
      <c r="F20" s="55"/>
      <c r="G20" s="55"/>
    </row>
    <row r="21" spans="2:10">
      <c r="B21" s="55"/>
      <c r="C21" s="55"/>
      <c r="D21" s="55"/>
      <c r="E21" s="55"/>
      <c r="F21" s="55"/>
    </row>
  </sheetData>
  <phoneticPr fontId="24" type="noConversion"/>
  <pageMargins left="0.75" right="0.75" top="1" bottom="1" header="0.5" footer="0.5"/>
  <colBreaks count="1" manualBreakCount="1">
    <brk id="8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8"/>
  <sheetViews>
    <sheetView workbookViewId="0">
      <selection activeCell="H21" sqref="H21"/>
    </sheetView>
  </sheetViews>
  <sheetFormatPr baseColWidth="10" defaultRowHeight="13"/>
  <cols>
    <col min="2" max="2" width="19.140625" bestFit="1" customWidth="1"/>
  </cols>
  <sheetData>
    <row r="1" spans="1:4">
      <c r="A1" s="35" t="s">
        <v>356</v>
      </c>
    </row>
    <row r="2" spans="1:4">
      <c r="C2" s="34"/>
      <c r="D2" s="34"/>
    </row>
    <row r="3" spans="1:4" ht="15">
      <c r="B3" s="169" t="s">
        <v>50</v>
      </c>
      <c r="C3" s="169" t="s">
        <v>51</v>
      </c>
      <c r="D3" s="169" t="s">
        <v>52</v>
      </c>
    </row>
    <row r="4" spans="1:4">
      <c r="B4" s="35" t="s">
        <v>652</v>
      </c>
      <c r="C4" s="57">
        <v>2</v>
      </c>
      <c r="D4" s="57">
        <v>1.3333333333333335</v>
      </c>
    </row>
    <row r="5" spans="1:4">
      <c r="B5" s="35" t="s">
        <v>653</v>
      </c>
      <c r="C5" s="57">
        <v>2.9999999999999996</v>
      </c>
      <c r="D5" s="57">
        <v>0.83333333333333337</v>
      </c>
    </row>
    <row r="6" spans="1:4">
      <c r="B6" s="35" t="s">
        <v>654</v>
      </c>
      <c r="C6" s="57">
        <v>2.9999999999999996</v>
      </c>
      <c r="D6" s="57">
        <v>0.85714285714285721</v>
      </c>
    </row>
    <row r="7" spans="1:4">
      <c r="B7" s="35" t="s">
        <v>655</v>
      </c>
      <c r="C7" s="57">
        <v>1.4999999999999998</v>
      </c>
      <c r="D7" s="57">
        <v>1.3333333333333335</v>
      </c>
    </row>
    <row r="8" spans="1:4">
      <c r="B8" s="35" t="s">
        <v>495</v>
      </c>
      <c r="C8" s="57">
        <v>1</v>
      </c>
      <c r="D8" s="57">
        <v>0.74999999999999989</v>
      </c>
    </row>
    <row r="9" spans="1:4">
      <c r="B9" s="35" t="s">
        <v>510</v>
      </c>
      <c r="C9" s="57">
        <v>2</v>
      </c>
      <c r="D9" s="57">
        <v>1</v>
      </c>
    </row>
    <row r="10" spans="1:4">
      <c r="B10" s="35" t="s">
        <v>277</v>
      </c>
      <c r="C10" s="57">
        <v>2</v>
      </c>
      <c r="D10" s="57"/>
    </row>
    <row r="11" spans="1:4">
      <c r="B11" s="35" t="s">
        <v>357</v>
      </c>
      <c r="C11" s="57">
        <v>1.4999999999999998</v>
      </c>
      <c r="D11" s="57"/>
    </row>
    <row r="12" spans="1:4">
      <c r="B12" s="35" t="s">
        <v>463</v>
      </c>
      <c r="C12" s="57">
        <f>AVERAGE(C4:C11)</f>
        <v>2</v>
      </c>
      <c r="D12" s="57">
        <f>AVERAGE(D4:D11)</f>
        <v>1.017857142857143</v>
      </c>
    </row>
    <row r="13" spans="1:4">
      <c r="B13" s="35" t="s">
        <v>464</v>
      </c>
      <c r="C13" s="57">
        <f>STDEV(C4:C11)</f>
        <v>0.7071067811865468</v>
      </c>
      <c r="D13" s="57">
        <f>STDEV(D4:D11)</f>
        <v>0.25729162363325581</v>
      </c>
    </row>
    <row r="14" spans="1:4">
      <c r="B14" s="35" t="s">
        <v>355</v>
      </c>
      <c r="C14" s="57">
        <f>C13/SQRT(8)</f>
        <v>0.24999999999999972</v>
      </c>
      <c r="D14" s="57">
        <f>D13/SQRT(6)</f>
        <v>0.10503886549894835</v>
      </c>
    </row>
    <row r="17" spans="3:10">
      <c r="C17" s="57"/>
      <c r="D17" s="57"/>
      <c r="E17" s="57"/>
      <c r="F17" s="57"/>
      <c r="G17" s="57"/>
      <c r="H17" s="57"/>
      <c r="I17" s="57"/>
      <c r="J17" s="57"/>
    </row>
    <row r="18" spans="3:10">
      <c r="C18" s="57"/>
      <c r="D18" s="57"/>
      <c r="E18" s="57"/>
      <c r="F18" s="57"/>
      <c r="G18" s="57"/>
      <c r="H18" s="57"/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46"/>
  <sheetViews>
    <sheetView workbookViewId="0">
      <selection activeCell="L15" sqref="L15"/>
    </sheetView>
  </sheetViews>
  <sheetFormatPr baseColWidth="10" defaultRowHeight="13"/>
  <cols>
    <col min="1" max="1" width="14.5703125" bestFit="1" customWidth="1"/>
    <col min="2" max="7" width="6.140625" bestFit="1" customWidth="1"/>
  </cols>
  <sheetData>
    <row r="2" spans="1:7">
      <c r="A2" s="35" t="s">
        <v>359</v>
      </c>
      <c r="B2">
        <v>0</v>
      </c>
      <c r="C2">
        <v>15</v>
      </c>
      <c r="D2">
        <v>30</v>
      </c>
      <c r="E2">
        <v>45</v>
      </c>
      <c r="F2">
        <v>60</v>
      </c>
      <c r="G2">
        <v>90</v>
      </c>
    </row>
    <row r="3" spans="1:7">
      <c r="A3" s="191" t="s">
        <v>53</v>
      </c>
      <c r="B3" s="56">
        <v>83.939945404913558</v>
      </c>
      <c r="C3" s="56">
        <v>445.63239308462232</v>
      </c>
      <c r="D3" s="56">
        <v>352.13830755232027</v>
      </c>
      <c r="E3" s="56">
        <v>238.17106460418563</v>
      </c>
      <c r="F3" s="56">
        <v>178.11646951774341</v>
      </c>
      <c r="G3" s="56">
        <v>142.62966333030027</v>
      </c>
    </row>
    <row r="4" spans="1:7">
      <c r="A4" s="188"/>
      <c r="B4" s="56">
        <v>85.304822565969062</v>
      </c>
      <c r="C4" s="56">
        <v>196.54231119199272</v>
      </c>
      <c r="D4" s="56">
        <v>134.44040036396726</v>
      </c>
      <c r="E4" s="56">
        <v>141.26478616924476</v>
      </c>
      <c r="F4" s="56">
        <v>138.53503184713375</v>
      </c>
      <c r="G4" s="56">
        <v>111.91992720655142</v>
      </c>
    </row>
    <row r="5" spans="1:7">
      <c r="A5" s="188"/>
      <c r="B5" s="56">
        <v>71.656050955414017</v>
      </c>
      <c r="C5" s="56">
        <v>361.01000909918105</v>
      </c>
      <c r="D5" s="56">
        <v>245.67788898999092</v>
      </c>
      <c r="E5" s="56">
        <v>182.21110100090991</v>
      </c>
      <c r="F5" s="56">
        <v>165.83257506824387</v>
      </c>
      <c r="G5" s="56">
        <v>120.79162875341218</v>
      </c>
    </row>
    <row r="6" spans="1:7">
      <c r="A6" s="188"/>
      <c r="B6" s="56">
        <v>82.575068243858055</v>
      </c>
      <c r="C6" s="56">
        <v>275.02274795268426</v>
      </c>
      <c r="D6" s="56">
        <v>190.40036396724295</v>
      </c>
      <c r="E6" s="56">
        <v>165.15013648771611</v>
      </c>
      <c r="F6" s="56">
        <v>155.59599636032758</v>
      </c>
      <c r="G6" s="56">
        <v>118.06187443130118</v>
      </c>
    </row>
    <row r="7" spans="1:7">
      <c r="A7" s="188"/>
      <c r="B7" s="56">
        <v>95.541401273885356</v>
      </c>
      <c r="C7" s="56">
        <v>328.9353958143767</v>
      </c>
      <c r="D7" s="56">
        <v>221.11010009099181</v>
      </c>
      <c r="E7" s="56">
        <v>196.54231119199272</v>
      </c>
      <c r="F7" s="56">
        <v>144.67697907188352</v>
      </c>
      <c r="G7" s="56">
        <v>102.36578707916289</v>
      </c>
    </row>
    <row r="8" spans="1:7">
      <c r="A8" s="188"/>
      <c r="B8" s="56">
        <v>85.98726114649682</v>
      </c>
      <c r="C8" s="56">
        <v>318.69881710646041</v>
      </c>
      <c r="D8" s="56">
        <v>200.63694267515925</v>
      </c>
      <c r="E8" s="56">
        <v>148.08917197452229</v>
      </c>
      <c r="F8" s="56">
        <v>124.88626023657872</v>
      </c>
      <c r="G8" s="56">
        <v>106.46041856232939</v>
      </c>
    </row>
    <row r="9" spans="1:7">
      <c r="A9" s="188"/>
      <c r="B9" s="56">
        <v>131.02820746132849</v>
      </c>
      <c r="C9" s="56">
        <v>644.22202001819835</v>
      </c>
      <c r="D9" s="56">
        <v>776.61510464058233</v>
      </c>
      <c r="E9" s="56">
        <v>716.56050955414014</v>
      </c>
      <c r="F9" s="56">
        <v>663.33030027297548</v>
      </c>
      <c r="G9" s="56">
        <v>442.22020018198361</v>
      </c>
    </row>
    <row r="10" spans="1:7">
      <c r="A10" s="188"/>
      <c r="B10" s="56">
        <v>106.46041856232939</v>
      </c>
      <c r="C10" s="56">
        <v>318.01637852593268</v>
      </c>
      <c r="D10" s="56">
        <v>327.57051865332119</v>
      </c>
      <c r="E10" s="56">
        <v>293.44858962693354</v>
      </c>
      <c r="F10" s="56">
        <v>242.94813466787991</v>
      </c>
      <c r="G10" s="56">
        <v>173.33939945404916</v>
      </c>
    </row>
    <row r="11" spans="1:7">
      <c r="A11" s="188"/>
      <c r="B11" s="56">
        <v>126.93357597816197</v>
      </c>
      <c r="C11" s="56">
        <v>558.23475887170162</v>
      </c>
      <c r="D11" s="56">
        <v>530.9372156505915</v>
      </c>
      <c r="E11" s="56">
        <v>442.22020018198361</v>
      </c>
      <c r="F11" s="56">
        <v>405.36851683348499</v>
      </c>
      <c r="G11" s="56">
        <v>262.05641492265698</v>
      </c>
    </row>
    <row r="12" spans="1:7">
      <c r="A12" s="188"/>
      <c r="B12" s="56">
        <v>114.64968152866241</v>
      </c>
      <c r="C12" s="56">
        <v>469.51774340309373</v>
      </c>
      <c r="D12" s="56">
        <v>282.52957233848952</v>
      </c>
      <c r="E12" s="56">
        <v>245.67788898999092</v>
      </c>
      <c r="F12" s="56">
        <v>221.11010009099181</v>
      </c>
      <c r="G12" s="56">
        <v>180.16378525932666</v>
      </c>
    </row>
    <row r="13" spans="1:7">
      <c r="A13" s="188"/>
      <c r="B13" s="56">
        <v>87.352138307552323</v>
      </c>
      <c r="C13" s="56">
        <v>410.828025477707</v>
      </c>
      <c r="D13" s="56">
        <v>283.89444949954503</v>
      </c>
      <c r="E13" s="56">
        <v>238.85350318471339</v>
      </c>
      <c r="F13" s="56">
        <v>192.4476797088262</v>
      </c>
      <c r="G13" s="56">
        <v>151.50136487716105</v>
      </c>
    </row>
    <row r="14" spans="1:7">
      <c r="A14" s="188"/>
      <c r="B14" s="56">
        <v>98.271155595996362</v>
      </c>
      <c r="C14" s="56">
        <v>408.09827115559597</v>
      </c>
      <c r="D14" s="56">
        <v>529.57233848953592</v>
      </c>
      <c r="E14" s="56">
        <v>521.38307552320293</v>
      </c>
      <c r="F14" s="56">
        <v>451.77434030937212</v>
      </c>
      <c r="G14" s="56">
        <v>330.30027297543222</v>
      </c>
    </row>
    <row r="15" spans="1:7">
      <c r="A15" s="188"/>
      <c r="B15" s="56">
        <v>121.47406733393996</v>
      </c>
      <c r="C15" s="56">
        <v>367.15195632393085</v>
      </c>
      <c r="D15" s="56">
        <v>383.53048225659688</v>
      </c>
      <c r="E15" s="56">
        <v>346.67879890809832</v>
      </c>
      <c r="F15" s="56">
        <v>292.08371246587808</v>
      </c>
      <c r="G15" s="56">
        <v>193.81255686988169</v>
      </c>
    </row>
    <row r="16" spans="1:7">
      <c r="A16" s="188"/>
      <c r="B16" s="56">
        <v>110.5550500454959</v>
      </c>
      <c r="C16" s="56">
        <v>532.30209281164696</v>
      </c>
      <c r="D16" s="56">
        <v>429.93630573248407</v>
      </c>
      <c r="E16" s="56">
        <v>296.17834394904457</v>
      </c>
      <c r="F16" s="56">
        <v>241.58325750682437</v>
      </c>
      <c r="G16" s="56">
        <v>171.97452229299364</v>
      </c>
    </row>
    <row r="17" spans="1:7">
      <c r="A17" s="188"/>
      <c r="B17" s="56">
        <v>98.271155595996362</v>
      </c>
      <c r="C17" s="56">
        <v>361.69244767970883</v>
      </c>
      <c r="D17" s="56">
        <v>387.62511373976338</v>
      </c>
      <c r="E17" s="56">
        <v>279.79981801637854</v>
      </c>
      <c r="F17" s="56">
        <v>245.67788898999092</v>
      </c>
      <c r="G17" s="56">
        <v>212.92083712465879</v>
      </c>
    </row>
    <row r="18" spans="1:7">
      <c r="A18" t="s">
        <v>446</v>
      </c>
      <c r="B18" s="56">
        <v>100</v>
      </c>
      <c r="C18" s="56">
        <v>399.72702456778893</v>
      </c>
      <c r="D18" s="56">
        <v>351.77434030937218</v>
      </c>
      <c r="E18" s="56">
        <v>296.81528662420379</v>
      </c>
      <c r="F18" s="56">
        <v>257.59781619654234</v>
      </c>
      <c r="G18" s="56">
        <v>188.03457688808007</v>
      </c>
    </row>
    <row r="19" spans="1:7">
      <c r="A19" t="s">
        <v>358</v>
      </c>
      <c r="B19" s="56">
        <v>17.888794280078908</v>
      </c>
      <c r="C19" s="56">
        <v>116.11128318936997</v>
      </c>
      <c r="D19" s="56">
        <v>166.27007992033222</v>
      </c>
      <c r="E19" s="56">
        <v>157.38956034814981</v>
      </c>
      <c r="F19" s="56">
        <v>146.68231467857234</v>
      </c>
      <c r="G19" s="56">
        <v>94.157400703764139</v>
      </c>
    </row>
    <row r="20" spans="1:7">
      <c r="A20" t="s">
        <v>291</v>
      </c>
      <c r="B20" s="56">
        <v>4.6188668220317401</v>
      </c>
      <c r="C20" s="56">
        <v>29.979804406613539</v>
      </c>
      <c r="D20" s="56">
        <v>42.930750033601498</v>
      </c>
      <c r="E20" s="56">
        <v>40.637809739686098</v>
      </c>
      <c r="F20" s="56">
        <v>37.873210795551095</v>
      </c>
      <c r="G20" s="56">
        <v>24.311336323190467</v>
      </c>
    </row>
    <row r="21" spans="1:7">
      <c r="A21" s="191" t="s">
        <v>54</v>
      </c>
      <c r="B21" s="56">
        <v>90.967741935483872</v>
      </c>
      <c r="C21" s="56">
        <v>420</v>
      </c>
      <c r="D21" s="56">
        <v>463.22580645161287</v>
      </c>
      <c r="E21" s="56">
        <v>450.9677419354839</v>
      </c>
      <c r="F21" s="56">
        <v>445.16129032258061</v>
      </c>
      <c r="G21" s="56">
        <v>339.35483870967744</v>
      </c>
    </row>
    <row r="22" spans="1:7">
      <c r="A22" s="188"/>
      <c r="B22" s="56">
        <v>80</v>
      </c>
      <c r="C22" s="56">
        <v>550.9677419354839</v>
      </c>
      <c r="D22" s="56">
        <v>507.09677419354841</v>
      </c>
      <c r="E22" s="56">
        <v>424.51612903225805</v>
      </c>
      <c r="F22" s="56">
        <v>361.29032258064512</v>
      </c>
      <c r="G22" s="56">
        <v>221.93548387096774</v>
      </c>
    </row>
    <row r="23" spans="1:7">
      <c r="A23" s="188"/>
      <c r="B23" s="56">
        <v>91.612903225806448</v>
      </c>
      <c r="C23" s="56">
        <v>409.0322580645161</v>
      </c>
      <c r="D23" s="56">
        <v>455.48387096774195</v>
      </c>
      <c r="E23" s="56">
        <v>310.9677419354839</v>
      </c>
      <c r="F23" s="56">
        <v>299.35483870967744</v>
      </c>
      <c r="G23" s="56">
        <v>206.45161290322579</v>
      </c>
    </row>
    <row r="24" spans="1:7">
      <c r="A24" s="188"/>
      <c r="B24" s="56">
        <v>104.51612903225806</v>
      </c>
      <c r="C24" s="56">
        <v>473.54838709677421</v>
      </c>
      <c r="D24" s="56">
        <v>610.32258064516134</v>
      </c>
      <c r="E24" s="56">
        <v>587.09677419354841</v>
      </c>
      <c r="F24" s="56">
        <v>463.22580645161287</v>
      </c>
      <c r="G24" s="56">
        <v>254.19354838709677</v>
      </c>
    </row>
    <row r="25" spans="1:7">
      <c r="A25" s="188"/>
      <c r="B25" s="56">
        <v>87.741935483870975</v>
      </c>
      <c r="C25" s="56">
        <v>358.70967741935482</v>
      </c>
      <c r="D25" s="56">
        <v>423.22580645161293</v>
      </c>
      <c r="E25" s="56">
        <v>548.38709677419354</v>
      </c>
      <c r="F25" s="56">
        <v>463.22580645161287</v>
      </c>
      <c r="G25" s="56">
        <v>411.61290322580646</v>
      </c>
    </row>
    <row r="26" spans="1:7">
      <c r="A26" s="188"/>
      <c r="B26" s="56">
        <v>122.58064516129032</v>
      </c>
      <c r="C26" s="56">
        <v>402.58064516129031</v>
      </c>
      <c r="D26" s="56">
        <v>437.41935483870964</v>
      </c>
      <c r="E26" s="56">
        <v>446.45161290322585</v>
      </c>
      <c r="F26" s="56">
        <v>376.77419354838707</v>
      </c>
      <c r="G26" s="56">
        <v>292.90322580645164</v>
      </c>
    </row>
    <row r="27" spans="1:7">
      <c r="A27" s="188"/>
      <c r="B27" s="56">
        <v>122.58064516129032</v>
      </c>
      <c r="C27" s="56">
        <v>482.58064516129036</v>
      </c>
      <c r="D27" s="56">
        <v>543.22580645161293</v>
      </c>
      <c r="E27" s="56">
        <v>544.51612903225805</v>
      </c>
      <c r="F27" s="56">
        <v>486.45161290322579</v>
      </c>
      <c r="G27" s="56">
        <v>420.64516129032256</v>
      </c>
    </row>
    <row r="28" spans="1:7">
      <c r="A28" t="s">
        <v>446</v>
      </c>
      <c r="B28" s="56">
        <v>100</v>
      </c>
      <c r="C28" s="56">
        <v>442.48847926267274</v>
      </c>
      <c r="D28" s="56">
        <v>491.42857142857144</v>
      </c>
      <c r="E28" s="56">
        <v>473.27188940092168</v>
      </c>
      <c r="F28" s="56">
        <v>413.64055299539172</v>
      </c>
      <c r="G28" s="56">
        <v>306.72811059907832</v>
      </c>
    </row>
    <row r="29" spans="1:7">
      <c r="A29" t="s">
        <v>358</v>
      </c>
      <c r="B29" s="56">
        <v>17.040890611318353</v>
      </c>
      <c r="C29" s="56">
        <v>64.000551258713713</v>
      </c>
      <c r="D29" s="56">
        <v>66.733626746226761</v>
      </c>
      <c r="E29" s="56">
        <v>94.525748817111406</v>
      </c>
      <c r="F29" s="56">
        <v>68.766878679996069</v>
      </c>
      <c r="G29" s="56">
        <v>86.831820927660004</v>
      </c>
    </row>
    <row r="30" spans="1:7">
      <c r="A30" t="s">
        <v>291</v>
      </c>
      <c r="B30" s="56">
        <v>6.4408512395148287</v>
      </c>
      <c r="C30" s="56">
        <v>24.189934628799762</v>
      </c>
      <c r="D30" s="56">
        <v>25.222940065132068</v>
      </c>
      <c r="E30" s="56">
        <v>35.727374837462094</v>
      </c>
      <c r="F30" s="56">
        <v>25.991437060774174</v>
      </c>
      <c r="G30" s="56">
        <v>32.819343437354597</v>
      </c>
    </row>
    <row r="31" spans="1:7">
      <c r="A31" s="191" t="s">
        <v>55</v>
      </c>
      <c r="B31" s="56">
        <v>107.59493670886076</v>
      </c>
      <c r="C31" s="56">
        <v>489.87341772151905</v>
      </c>
      <c r="D31" s="56">
        <v>407.59493670886081</v>
      </c>
      <c r="E31" s="56">
        <v>310.12658227848101</v>
      </c>
      <c r="F31" s="56">
        <v>301.26582278481015</v>
      </c>
      <c r="G31" s="56">
        <v>262.02531645569621</v>
      </c>
    </row>
    <row r="32" spans="1:7">
      <c r="A32" s="188"/>
      <c r="B32" s="56">
        <v>101.26582278481013</v>
      </c>
      <c r="C32" s="56">
        <v>410.12658227848095</v>
      </c>
      <c r="D32" s="56">
        <v>302.53164556962025</v>
      </c>
      <c r="E32" s="56">
        <v>269.62025316455697</v>
      </c>
      <c r="F32" s="56">
        <v>243.03797468354432</v>
      </c>
      <c r="G32" s="56">
        <v>207.59493670886076</v>
      </c>
    </row>
    <row r="33" spans="1:7">
      <c r="A33" s="188"/>
      <c r="B33" s="56">
        <v>81.012658227848107</v>
      </c>
      <c r="C33" s="56">
        <v>362.02531645569621</v>
      </c>
      <c r="D33" s="56">
        <v>296.20253164556959</v>
      </c>
      <c r="E33" s="56">
        <v>283.54430379746833</v>
      </c>
      <c r="F33" s="56">
        <v>263.29113924050631</v>
      </c>
      <c r="G33" s="56">
        <v>194.9367088607595</v>
      </c>
    </row>
    <row r="34" spans="1:7">
      <c r="A34" s="188"/>
      <c r="B34" s="56">
        <v>112.65822784810126</v>
      </c>
      <c r="C34" s="56">
        <v>258.22784810126581</v>
      </c>
      <c r="D34" s="56">
        <v>264.55696202531647</v>
      </c>
      <c r="E34" s="56">
        <v>282.27848101265823</v>
      </c>
      <c r="F34" s="56">
        <v>207.59493670886076</v>
      </c>
      <c r="G34" s="56">
        <v>218.98734177215192</v>
      </c>
    </row>
    <row r="35" spans="1:7">
      <c r="A35" s="188"/>
      <c r="B35" s="56">
        <v>97.468354430379748</v>
      </c>
      <c r="C35" s="56">
        <v>253.16455696202533</v>
      </c>
      <c r="D35" s="56">
        <v>232.91139240506328</v>
      </c>
      <c r="E35" s="56">
        <v>210.12658227848101</v>
      </c>
      <c r="F35" s="56">
        <v>191.13924050632912</v>
      </c>
      <c r="G35" s="56">
        <v>155.69620253164558</v>
      </c>
    </row>
    <row r="36" spans="1:7">
      <c r="A36" t="s">
        <v>446</v>
      </c>
      <c r="B36" s="56">
        <v>100</v>
      </c>
      <c r="C36" s="56">
        <v>354.68354430379748</v>
      </c>
      <c r="D36" s="56">
        <v>300.75949367088606</v>
      </c>
      <c r="E36" s="56">
        <v>271.13924050632909</v>
      </c>
      <c r="F36" s="56">
        <v>241.26582278481015</v>
      </c>
      <c r="G36" s="56">
        <v>207.84810126582278</v>
      </c>
    </row>
    <row r="37" spans="1:7">
      <c r="A37" t="s">
        <v>358</v>
      </c>
      <c r="B37" s="56">
        <v>12.108307892220861</v>
      </c>
      <c r="C37" s="56">
        <v>101.25949347308899</v>
      </c>
      <c r="D37" s="56">
        <v>65.862938093624777</v>
      </c>
      <c r="E37" s="56">
        <v>37.157882337891408</v>
      </c>
      <c r="F37" s="56">
        <v>43.973451955090475</v>
      </c>
      <c r="G37" s="56">
        <v>38.554643081275124</v>
      </c>
    </row>
    <row r="38" spans="1:7">
      <c r="A38" t="s">
        <v>291</v>
      </c>
      <c r="B38" s="56">
        <v>5.4149999079006079</v>
      </c>
      <c r="C38" s="56">
        <v>45.284622154604648</v>
      </c>
      <c r="D38" s="56">
        <v>29.454801355041081</v>
      </c>
      <c r="E38" s="56">
        <v>16.617510161492799</v>
      </c>
      <c r="F38" s="56">
        <v>19.665525555380665</v>
      </c>
      <c r="G38" s="56">
        <v>17.242160555594623</v>
      </c>
    </row>
    <row r="39" spans="1:7">
      <c r="A39" s="191" t="s">
        <v>56</v>
      </c>
      <c r="B39" s="56">
        <v>101.25</v>
      </c>
      <c r="C39" s="56">
        <v>407.5</v>
      </c>
      <c r="D39" s="56">
        <v>423.75</v>
      </c>
      <c r="E39" s="56">
        <v>413.75</v>
      </c>
      <c r="F39" s="56">
        <v>388.75</v>
      </c>
      <c r="G39" s="56">
        <v>407.5</v>
      </c>
    </row>
    <row r="40" spans="1:7">
      <c r="A40" s="188"/>
      <c r="B40" s="56">
        <v>81.25</v>
      </c>
      <c r="C40" s="56">
        <v>386.25</v>
      </c>
      <c r="D40" s="56">
        <v>426.25</v>
      </c>
      <c r="E40" s="56">
        <v>407.5</v>
      </c>
      <c r="F40" s="56">
        <v>388.75</v>
      </c>
      <c r="G40" s="56">
        <v>280</v>
      </c>
    </row>
    <row r="41" spans="1:7">
      <c r="A41" s="188"/>
      <c r="B41" s="56">
        <v>88.75</v>
      </c>
      <c r="C41" s="56">
        <v>366.25</v>
      </c>
      <c r="D41" s="56">
        <v>340</v>
      </c>
      <c r="E41" s="56">
        <v>275</v>
      </c>
      <c r="F41" s="56">
        <v>252.5</v>
      </c>
      <c r="G41" s="56">
        <v>223.74999999999997</v>
      </c>
    </row>
    <row r="42" spans="1:7">
      <c r="A42" s="188"/>
      <c r="B42" s="56">
        <v>110.00000000000001</v>
      </c>
      <c r="C42" s="56">
        <v>385</v>
      </c>
      <c r="D42" s="56">
        <v>403.74999999999994</v>
      </c>
      <c r="E42" s="56">
        <v>316.25</v>
      </c>
      <c r="F42" s="56">
        <v>229.99999999999997</v>
      </c>
      <c r="G42" s="56">
        <v>192.5</v>
      </c>
    </row>
    <row r="43" spans="1:7">
      <c r="A43" s="188"/>
      <c r="B43" s="56">
        <v>118.75</v>
      </c>
      <c r="C43" s="56">
        <v>375</v>
      </c>
      <c r="D43" s="56">
        <v>400</v>
      </c>
      <c r="E43" s="56">
        <v>350</v>
      </c>
      <c r="F43" s="56">
        <v>312.5</v>
      </c>
      <c r="G43" s="56">
        <v>250</v>
      </c>
    </row>
    <row r="44" spans="1:7">
      <c r="A44" t="s">
        <v>446</v>
      </c>
      <c r="B44" s="56">
        <v>100</v>
      </c>
      <c r="C44" s="56">
        <v>384</v>
      </c>
      <c r="D44" s="56">
        <v>398.75</v>
      </c>
      <c r="E44" s="56">
        <v>352.5</v>
      </c>
      <c r="F44" s="56">
        <v>314.5</v>
      </c>
      <c r="G44" s="56">
        <v>270.75</v>
      </c>
    </row>
    <row r="45" spans="1:7">
      <c r="A45" t="s">
        <v>358</v>
      </c>
      <c r="B45" s="56">
        <v>15.258194519667128</v>
      </c>
      <c r="C45" s="56">
        <v>15.446480181581823</v>
      </c>
      <c r="D45" s="56">
        <v>34.854608733996713</v>
      </c>
      <c r="E45" s="56">
        <v>59.378289382568106</v>
      </c>
      <c r="F45" s="56">
        <v>74.186209971934815</v>
      </c>
      <c r="G45" s="56">
        <v>82.989080607029265</v>
      </c>
    </row>
    <row r="46" spans="1:7">
      <c r="A46" t="s">
        <v>291</v>
      </c>
      <c r="B46" s="56">
        <v>6.8236720319780897</v>
      </c>
      <c r="C46" s="56">
        <v>6.9078759398240495</v>
      </c>
      <c r="D46" s="56">
        <v>15.587454891674906</v>
      </c>
      <c r="E46" s="56">
        <v>26.55477828941526</v>
      </c>
      <c r="F46" s="56">
        <v>33.177081698063802</v>
      </c>
      <c r="G46" s="56">
        <v>37.113845125505385</v>
      </c>
    </row>
  </sheetData>
  <mergeCells count="4">
    <mergeCell ref="A3:A17"/>
    <mergeCell ref="A21:A27"/>
    <mergeCell ref="A31:A35"/>
    <mergeCell ref="A39:A43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40"/>
  <sheetViews>
    <sheetView workbookViewId="0">
      <selection activeCell="L22" sqref="L22"/>
    </sheetView>
  </sheetViews>
  <sheetFormatPr baseColWidth="10" defaultRowHeight="13"/>
  <cols>
    <col min="1" max="1" width="16.28515625" bestFit="1" customWidth="1"/>
    <col min="2" max="5" width="5.28515625" bestFit="1" customWidth="1"/>
    <col min="6" max="7" width="4.42578125" bestFit="1" customWidth="1"/>
  </cols>
  <sheetData>
    <row r="2" spans="1:7">
      <c r="A2" s="35" t="s">
        <v>359</v>
      </c>
      <c r="B2">
        <v>0</v>
      </c>
      <c r="C2">
        <v>15</v>
      </c>
      <c r="D2">
        <v>30</v>
      </c>
      <c r="E2">
        <v>45</v>
      </c>
      <c r="F2">
        <v>60</v>
      </c>
      <c r="G2">
        <v>90</v>
      </c>
    </row>
    <row r="3" spans="1:7">
      <c r="A3" s="191" t="s">
        <v>57</v>
      </c>
      <c r="B3" s="56">
        <v>100</v>
      </c>
      <c r="C3" s="56">
        <v>46.540880503144699</v>
      </c>
      <c r="D3" s="56">
        <v>45.283018867924532</v>
      </c>
      <c r="E3" s="56">
        <v>44.025157232704402</v>
      </c>
      <c r="F3" s="56">
        <v>46.540880503144656</v>
      </c>
      <c r="G3" s="56">
        <v>52.830188679245282</v>
      </c>
    </row>
    <row r="4" spans="1:7">
      <c r="A4" s="188"/>
      <c r="B4" s="56">
        <v>100</v>
      </c>
      <c r="C4" s="56">
        <v>59.090909090909093</v>
      </c>
      <c r="D4" s="56">
        <v>67.272727272727266</v>
      </c>
      <c r="E4" s="56">
        <v>66.363636363636374</v>
      </c>
      <c r="F4" s="56">
        <v>60.909090909090914</v>
      </c>
      <c r="G4" s="56">
        <v>63.636363636363633</v>
      </c>
    </row>
    <row r="5" spans="1:7">
      <c r="A5" s="188"/>
      <c r="B5" s="56">
        <v>100</v>
      </c>
      <c r="C5" s="56">
        <v>60.606060606060609</v>
      </c>
      <c r="D5" s="56">
        <v>55.303030303030297</v>
      </c>
      <c r="E5" s="56">
        <v>57.575757575757578</v>
      </c>
      <c r="F5" s="56">
        <v>78.787878787878782</v>
      </c>
      <c r="G5" s="56">
        <v>74.242424242424249</v>
      </c>
    </row>
    <row r="6" spans="1:7">
      <c r="A6" s="188"/>
      <c r="B6" s="56">
        <v>100</v>
      </c>
      <c r="C6" s="56">
        <v>55.725190839694662</v>
      </c>
      <c r="D6" s="56">
        <v>45.038167938931295</v>
      </c>
      <c r="E6" s="56">
        <v>42.748091603053432</v>
      </c>
      <c r="F6" s="56">
        <v>40.458015267175576</v>
      </c>
      <c r="G6" s="56">
        <v>51.145038167938928</v>
      </c>
    </row>
    <row r="7" spans="1:7">
      <c r="A7" s="188"/>
      <c r="B7" s="56">
        <v>100</v>
      </c>
      <c r="C7" s="56">
        <v>64.661654135338338</v>
      </c>
      <c r="D7" s="56">
        <v>80.451127819548873</v>
      </c>
      <c r="E7" s="56">
        <v>63.157894736842103</v>
      </c>
      <c r="F7" s="56">
        <v>61.65413533834586</v>
      </c>
      <c r="G7" s="56">
        <v>69.924812030075188</v>
      </c>
    </row>
    <row r="8" spans="1:7">
      <c r="A8" s="188"/>
      <c r="B8" s="56">
        <v>100</v>
      </c>
      <c r="C8" s="56">
        <v>59.848484848484851</v>
      </c>
      <c r="D8" s="56">
        <v>52.272727272727273</v>
      </c>
      <c r="E8" s="56">
        <v>59.090909090909093</v>
      </c>
      <c r="F8" s="56">
        <v>51.515151515151516</v>
      </c>
      <c r="G8" s="56">
        <v>60.606060606060609</v>
      </c>
    </row>
    <row r="9" spans="1:7">
      <c r="A9" s="188"/>
      <c r="B9" s="56">
        <v>100</v>
      </c>
      <c r="C9" s="56">
        <v>73.039215686274503</v>
      </c>
      <c r="D9" s="56">
        <v>64.705882352941174</v>
      </c>
      <c r="E9" s="56">
        <v>63.725490196078425</v>
      </c>
      <c r="F9" s="56">
        <v>67.156862745098039</v>
      </c>
      <c r="G9" s="56">
        <v>67.156862745098039</v>
      </c>
    </row>
    <row r="10" spans="1:7">
      <c r="A10" s="188"/>
      <c r="B10" s="56">
        <v>100</v>
      </c>
      <c r="C10" s="56">
        <v>93.233082706766908</v>
      </c>
      <c r="D10" s="56">
        <v>57.894736842105267</v>
      </c>
      <c r="E10" s="56">
        <v>54.887218045112782</v>
      </c>
      <c r="F10" s="56">
        <v>48.120300751879697</v>
      </c>
      <c r="G10" s="56">
        <v>41.353383458646611</v>
      </c>
    </row>
    <row r="11" spans="1:7">
      <c r="A11" s="188"/>
      <c r="B11" s="56">
        <v>100</v>
      </c>
      <c r="C11" s="56">
        <v>65.6488549618321</v>
      </c>
      <c r="D11" s="56">
        <v>45.038167938931295</v>
      </c>
      <c r="E11" s="56">
        <v>25.190839694656486</v>
      </c>
      <c r="F11" s="56">
        <v>20.610687022900763</v>
      </c>
      <c r="G11" s="56">
        <v>19.847328244274809</v>
      </c>
    </row>
    <row r="12" spans="1:7">
      <c r="A12" t="s">
        <v>446</v>
      </c>
      <c r="B12" s="56">
        <v>100</v>
      </c>
      <c r="C12" s="56">
        <v>64.266037042056197</v>
      </c>
      <c r="D12" s="56">
        <v>57.028842956540807</v>
      </c>
      <c r="E12" s="56">
        <v>52.973888282083415</v>
      </c>
      <c r="F12" s="56">
        <v>52.861444760073972</v>
      </c>
      <c r="G12" s="56">
        <v>55.638051312236378</v>
      </c>
    </row>
    <row r="13" spans="1:7">
      <c r="A13" t="s">
        <v>358</v>
      </c>
      <c r="B13" s="56">
        <v>0</v>
      </c>
      <c r="C13" s="56">
        <v>13.952958007745799</v>
      </c>
      <c r="D13" s="56">
        <v>11.967784142029512</v>
      </c>
      <c r="E13" s="56">
        <v>8.8560854117571193</v>
      </c>
      <c r="F13" s="56">
        <v>12.573706118046456</v>
      </c>
      <c r="G13" s="56">
        <v>10.977720100861028</v>
      </c>
    </row>
    <row r="14" spans="1:7">
      <c r="A14" t="s">
        <v>291</v>
      </c>
      <c r="B14" s="56">
        <v>0</v>
      </c>
      <c r="C14" s="56">
        <v>4.6509860025819334</v>
      </c>
      <c r="D14" s="56">
        <v>3.989261380676504</v>
      </c>
      <c r="E14" s="56">
        <v>2.9520284705857063</v>
      </c>
      <c r="F14" s="56">
        <v>4.1912353726821516</v>
      </c>
      <c r="G14" s="56">
        <v>3.6592400336203426</v>
      </c>
    </row>
    <row r="15" spans="1:7">
      <c r="A15" s="191" t="s">
        <v>58</v>
      </c>
      <c r="B15" s="56">
        <v>100</v>
      </c>
      <c r="C15" s="56">
        <v>57.368421052631582</v>
      </c>
      <c r="D15" s="56">
        <v>66.315789473684205</v>
      </c>
      <c r="E15" s="56">
        <v>81.05263157894737</v>
      </c>
      <c r="F15" s="56">
        <v>87.368421052631589</v>
      </c>
      <c r="G15" s="56">
        <v>96.315789473684205</v>
      </c>
    </row>
    <row r="16" spans="1:7">
      <c r="A16" s="188"/>
      <c r="B16" s="56">
        <v>100</v>
      </c>
      <c r="C16" s="56">
        <v>76.129032258064512</v>
      </c>
      <c r="D16" s="56">
        <v>67.096774193548399</v>
      </c>
      <c r="E16" s="56">
        <v>72.903225806451616</v>
      </c>
      <c r="F16" s="56">
        <v>83.225806451612911</v>
      </c>
      <c r="G16" s="56">
        <v>86.451612903225808</v>
      </c>
    </row>
    <row r="17" spans="1:7">
      <c r="A17" s="188"/>
      <c r="B17" s="56">
        <v>100</v>
      </c>
      <c r="C17" s="56">
        <v>104.92957746478872</v>
      </c>
      <c r="D17" s="56">
        <v>102.8169014084507</v>
      </c>
      <c r="E17" s="56">
        <v>100</v>
      </c>
      <c r="F17" s="56">
        <v>95</v>
      </c>
      <c r="G17" s="56">
        <v>92.25352112676056</v>
      </c>
    </row>
    <row r="18" spans="1:7">
      <c r="A18" s="188"/>
      <c r="B18" s="56">
        <v>100</v>
      </c>
      <c r="C18" s="56">
        <v>65.693430656934311</v>
      </c>
      <c r="D18" s="56">
        <v>54.744525547445257</v>
      </c>
      <c r="E18" s="56">
        <v>54.014598540145982</v>
      </c>
      <c r="F18" s="56">
        <v>54.014598540145982</v>
      </c>
      <c r="G18" s="56">
        <v>61.313868613138688</v>
      </c>
    </row>
    <row r="19" spans="1:7">
      <c r="A19" s="188"/>
      <c r="B19" s="56">
        <v>100</v>
      </c>
      <c r="C19" s="56">
        <v>88.39779005524862</v>
      </c>
      <c r="D19" s="56">
        <v>70.718232044198885</v>
      </c>
      <c r="E19" s="56">
        <v>64.088397790055254</v>
      </c>
      <c r="F19" s="56">
        <v>75.690607734806619</v>
      </c>
      <c r="G19" s="56">
        <v>73.480662983425418</v>
      </c>
    </row>
    <row r="20" spans="1:7">
      <c r="A20" s="188"/>
      <c r="B20" s="56">
        <v>100</v>
      </c>
      <c r="C20" s="56">
        <v>93.333333333333329</v>
      </c>
      <c r="D20" s="56">
        <v>86</v>
      </c>
      <c r="E20" s="56">
        <v>84.666666666666671</v>
      </c>
      <c r="F20" s="56">
        <v>74.666666666666671</v>
      </c>
      <c r="G20" s="56">
        <v>68.666666666666671</v>
      </c>
    </row>
    <row r="21" spans="1:7">
      <c r="A21" t="s">
        <v>446</v>
      </c>
      <c r="B21" s="56">
        <v>100</v>
      </c>
      <c r="C21" s="56">
        <v>80.975264136833502</v>
      </c>
      <c r="D21" s="56">
        <v>74.615370444554586</v>
      </c>
      <c r="E21" s="56">
        <v>76.120920063711154</v>
      </c>
      <c r="F21" s="56">
        <v>78.32768340764396</v>
      </c>
      <c r="G21" s="56">
        <v>79.747020294483562</v>
      </c>
    </row>
    <row r="22" spans="1:7">
      <c r="A22" t="s">
        <v>358</v>
      </c>
      <c r="B22" s="56">
        <v>0</v>
      </c>
      <c r="C22" s="56">
        <v>17.865767997044966</v>
      </c>
      <c r="D22" s="56">
        <v>17.090269964728392</v>
      </c>
      <c r="E22" s="56">
        <v>16.194978369714367</v>
      </c>
      <c r="F22" s="56">
        <v>14.107983516656406</v>
      </c>
      <c r="G22" s="56">
        <v>13.983638929873466</v>
      </c>
    </row>
    <row r="23" spans="1:7">
      <c r="A23" t="s">
        <v>291</v>
      </c>
      <c r="B23" s="56">
        <v>0</v>
      </c>
      <c r="C23" s="56">
        <v>7.293669242617602</v>
      </c>
      <c r="D23" s="56">
        <v>6.9770734966662715</v>
      </c>
      <c r="E23" s="56">
        <v>6.6115722335351297</v>
      </c>
      <c r="F23" s="56">
        <v>5.7595601525673361</v>
      </c>
      <c r="G23" s="56">
        <v>5.7087966875847656</v>
      </c>
    </row>
    <row r="24" spans="1:7">
      <c r="A24" s="191" t="s">
        <v>55</v>
      </c>
      <c r="B24" s="56">
        <v>100</v>
      </c>
      <c r="C24" s="56">
        <v>70</v>
      </c>
      <c r="D24" s="56">
        <v>68</v>
      </c>
      <c r="E24" s="56">
        <v>62.162162162162161</v>
      </c>
      <c r="F24" s="56">
        <v>43.243243243243242</v>
      </c>
      <c r="G24" s="56">
        <v>58.108108108108105</v>
      </c>
    </row>
    <row r="25" spans="1:7">
      <c r="A25" s="188"/>
      <c r="B25" s="56">
        <v>100</v>
      </c>
      <c r="C25" s="56">
        <v>59.627329192546583</v>
      </c>
      <c r="D25" s="56">
        <v>55.279503105590067</v>
      </c>
      <c r="E25" s="56">
        <v>49.068322981366457</v>
      </c>
      <c r="F25" s="56">
        <v>50</v>
      </c>
      <c r="G25" s="56">
        <v>55</v>
      </c>
    </row>
    <row r="26" spans="1:7">
      <c r="A26" s="188"/>
      <c r="B26" s="56">
        <v>100</v>
      </c>
      <c r="C26" s="56">
        <v>60</v>
      </c>
      <c r="D26" s="56">
        <v>52</v>
      </c>
      <c r="E26" s="56">
        <v>54</v>
      </c>
      <c r="F26" s="56">
        <v>58</v>
      </c>
      <c r="G26" s="56">
        <v>64</v>
      </c>
    </row>
    <row r="27" spans="1:7">
      <c r="A27" s="188"/>
      <c r="B27" s="56">
        <v>100</v>
      </c>
      <c r="C27" s="56">
        <v>68.115942028985515</v>
      </c>
      <c r="D27" s="56">
        <v>53.623188405797109</v>
      </c>
      <c r="E27" s="56">
        <v>48.550724637681157</v>
      </c>
      <c r="F27" s="56">
        <v>45</v>
      </c>
      <c r="G27" s="56">
        <v>57</v>
      </c>
    </row>
    <row r="28" spans="1:7">
      <c r="A28" s="188"/>
      <c r="B28" s="56">
        <v>100</v>
      </c>
      <c r="C28" s="56">
        <v>73.381294964028783</v>
      </c>
      <c r="D28" s="56">
        <v>66.187050359712231</v>
      </c>
      <c r="E28" s="56">
        <v>43.165467625899282</v>
      </c>
      <c r="F28" s="56">
        <v>55</v>
      </c>
      <c r="G28" s="56">
        <v>60</v>
      </c>
    </row>
    <row r="29" spans="1:7">
      <c r="A29" t="s">
        <v>446</v>
      </c>
      <c r="B29" s="56">
        <v>100</v>
      </c>
      <c r="C29" s="56">
        <v>66.224913237112176</v>
      </c>
      <c r="D29" s="56">
        <v>59.01794837421987</v>
      </c>
      <c r="E29" s="56">
        <v>51.38933548142181</v>
      </c>
      <c r="F29" s="56">
        <v>50.248648648648647</v>
      </c>
      <c r="G29" s="56">
        <v>58.821621621621624</v>
      </c>
    </row>
    <row r="30" spans="1:7">
      <c r="A30" t="s">
        <v>358</v>
      </c>
      <c r="B30" s="56">
        <v>0</v>
      </c>
      <c r="C30" s="56">
        <v>6.1505839034812801</v>
      </c>
      <c r="D30" s="56">
        <v>7.490064789660118</v>
      </c>
      <c r="E30" s="56">
        <v>7.140486275012103</v>
      </c>
      <c r="F30" s="56">
        <v>6.3115891643389794</v>
      </c>
      <c r="G30" s="56">
        <v>3.4145415840730657</v>
      </c>
    </row>
    <row r="31" spans="1:7">
      <c r="A31" t="s">
        <v>291</v>
      </c>
      <c r="B31" s="56">
        <v>0</v>
      </c>
      <c r="C31" s="56">
        <v>2.5109653639507865</v>
      </c>
      <c r="D31" s="56">
        <v>3.0578061458423171</v>
      </c>
      <c r="E31" s="56">
        <v>2.9150913148543687</v>
      </c>
      <c r="F31" s="56">
        <v>2.5766954864516305</v>
      </c>
      <c r="G31" s="56">
        <v>1.3939807644155999</v>
      </c>
    </row>
    <row r="32" spans="1:7">
      <c r="A32" s="191" t="s">
        <v>59</v>
      </c>
      <c r="B32" s="56">
        <v>100</v>
      </c>
      <c r="C32" s="56">
        <v>70</v>
      </c>
      <c r="D32" s="56">
        <v>63.04347826086957</v>
      </c>
      <c r="E32" s="56">
        <v>60</v>
      </c>
      <c r="F32" s="56">
        <v>66</v>
      </c>
      <c r="G32" s="56">
        <v>69</v>
      </c>
    </row>
    <row r="33" spans="1:7">
      <c r="A33" s="188"/>
      <c r="B33" s="56">
        <v>100</v>
      </c>
      <c r="C33" s="56">
        <v>75</v>
      </c>
      <c r="D33" s="56">
        <v>68.047337278106511</v>
      </c>
      <c r="E33" s="56">
        <v>55</v>
      </c>
      <c r="F33" s="56">
        <v>57</v>
      </c>
      <c r="G33" s="56">
        <v>70</v>
      </c>
    </row>
    <row r="34" spans="1:7">
      <c r="A34" s="188"/>
      <c r="B34" s="56">
        <v>100</v>
      </c>
      <c r="C34" s="56">
        <v>73</v>
      </c>
      <c r="D34" s="56">
        <v>66</v>
      </c>
      <c r="E34" s="56">
        <v>58</v>
      </c>
      <c r="F34" s="56">
        <v>59</v>
      </c>
      <c r="G34" s="56">
        <v>63</v>
      </c>
    </row>
    <row r="35" spans="1:7">
      <c r="A35" s="188"/>
      <c r="B35" s="56">
        <v>100</v>
      </c>
      <c r="C35" s="56">
        <v>74</v>
      </c>
      <c r="D35" s="56">
        <v>63.829787234042556</v>
      </c>
      <c r="E35" s="56">
        <v>58.170212765957402</v>
      </c>
      <c r="F35" s="56">
        <v>62.765957446808507</v>
      </c>
      <c r="G35" s="56">
        <v>54.787234042553187</v>
      </c>
    </row>
    <row r="36" spans="1:7">
      <c r="A36" s="188"/>
      <c r="B36" s="56">
        <v>100</v>
      </c>
      <c r="C36" s="56">
        <v>71</v>
      </c>
      <c r="D36" s="56">
        <v>66</v>
      </c>
      <c r="E36" s="56">
        <v>62</v>
      </c>
      <c r="F36" s="56">
        <v>60</v>
      </c>
      <c r="G36" s="56">
        <v>60</v>
      </c>
    </row>
    <row r="37" spans="1:7">
      <c r="A37" s="188"/>
      <c r="B37" s="56">
        <v>100</v>
      </c>
      <c r="C37" s="56">
        <v>72</v>
      </c>
      <c r="D37" s="56">
        <v>67</v>
      </c>
      <c r="E37" s="56">
        <v>52.162162162162197</v>
      </c>
      <c r="F37" s="56">
        <v>43.243243243243242</v>
      </c>
      <c r="G37" s="56">
        <v>58.108108108108105</v>
      </c>
    </row>
    <row r="38" spans="1:7">
      <c r="A38" t="s">
        <v>446</v>
      </c>
      <c r="B38" s="56">
        <v>100</v>
      </c>
      <c r="C38" s="56">
        <v>72.5</v>
      </c>
      <c r="D38" s="56">
        <v>65.653433795503105</v>
      </c>
      <c r="E38" s="56">
        <v>57.555395821353265</v>
      </c>
      <c r="F38" s="56">
        <v>58.001533448341952</v>
      </c>
      <c r="G38" s="56">
        <v>62.482557025110218</v>
      </c>
    </row>
    <row r="39" spans="1:7">
      <c r="A39" t="s">
        <v>358</v>
      </c>
      <c r="B39" s="56">
        <v>0</v>
      </c>
      <c r="C39" s="56">
        <v>1.8708286933869707</v>
      </c>
      <c r="D39" s="56">
        <v>1.8932398352666548</v>
      </c>
      <c r="E39" s="56">
        <v>3.5191841597895275</v>
      </c>
      <c r="F39" s="56">
        <v>7.8800533786782694</v>
      </c>
      <c r="G39" s="56">
        <v>6.0625678975196271</v>
      </c>
    </row>
    <row r="40" spans="1:7">
      <c r="A40" t="s">
        <v>291</v>
      </c>
      <c r="B40" s="56">
        <v>0</v>
      </c>
      <c r="C40" s="56">
        <v>0.83666002653407545</v>
      </c>
      <c r="D40" s="56">
        <v>0.84668259387334877</v>
      </c>
      <c r="E40" s="56">
        <v>1.573827001325973</v>
      </c>
      <c r="F40" s="56">
        <v>3.5240670042103002</v>
      </c>
      <c r="G40" s="56">
        <v>2.7112627874123727</v>
      </c>
    </row>
  </sheetData>
  <mergeCells count="4">
    <mergeCell ref="A3:A11"/>
    <mergeCell ref="A15:A20"/>
    <mergeCell ref="A24:A28"/>
    <mergeCell ref="A32:A37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7"/>
  <sheetViews>
    <sheetView workbookViewId="0">
      <selection activeCell="D24" sqref="D24"/>
    </sheetView>
  </sheetViews>
  <sheetFormatPr baseColWidth="10" defaultRowHeight="13"/>
  <cols>
    <col min="1" max="2" width="13.140625" bestFit="1" customWidth="1"/>
  </cols>
  <sheetData>
    <row r="1" spans="1:9">
      <c r="A1" s="35" t="s">
        <v>223</v>
      </c>
    </row>
    <row r="3" spans="1:9">
      <c r="C3" s="35" t="s">
        <v>652</v>
      </c>
      <c r="D3" s="35" t="s">
        <v>653</v>
      </c>
      <c r="E3" s="35" t="s">
        <v>654</v>
      </c>
      <c r="F3" s="35" t="s">
        <v>655</v>
      </c>
      <c r="G3" s="35" t="s">
        <v>463</v>
      </c>
      <c r="H3" s="35" t="s">
        <v>464</v>
      </c>
      <c r="I3" s="35" t="s">
        <v>366</v>
      </c>
    </row>
    <row r="4" spans="1:9">
      <c r="A4" s="192" t="s">
        <v>566</v>
      </c>
      <c r="B4" s="59" t="s">
        <v>360</v>
      </c>
      <c r="C4" s="59">
        <v>1</v>
      </c>
      <c r="D4" s="59">
        <v>1</v>
      </c>
      <c r="E4" s="59">
        <v>1</v>
      </c>
      <c r="F4" s="59">
        <v>1</v>
      </c>
      <c r="G4" s="35">
        <f>AVERAGE(C4:F4)</f>
        <v>1</v>
      </c>
      <c r="H4" s="35">
        <f>STDEV(C4:F4)</f>
        <v>0</v>
      </c>
      <c r="I4">
        <f>H4/SQRT(4)</f>
        <v>0</v>
      </c>
    </row>
    <row r="5" spans="1:9">
      <c r="A5" s="192"/>
      <c r="B5" s="35" t="s">
        <v>361</v>
      </c>
      <c r="C5" s="35">
        <v>191.44871377526837</v>
      </c>
      <c r="D5" s="35">
        <v>239.22156805451039</v>
      </c>
      <c r="E5" s="35">
        <v>213.44501915245436</v>
      </c>
      <c r="F5" s="35">
        <v>210.8528</v>
      </c>
      <c r="G5" s="35">
        <v>213.7420252455583</v>
      </c>
      <c r="H5" s="35">
        <v>19.618313495332938</v>
      </c>
      <c r="I5" s="35">
        <f t="shared" ref="I5:I11" si="0">H5/SQRT(4)</f>
        <v>9.8091567476664689</v>
      </c>
    </row>
    <row r="6" spans="1:9">
      <c r="A6" s="192" t="s">
        <v>334</v>
      </c>
      <c r="B6" s="59" t="s">
        <v>360</v>
      </c>
      <c r="C6" s="35">
        <v>1</v>
      </c>
      <c r="D6" s="35">
        <v>1</v>
      </c>
      <c r="E6" s="35">
        <v>1</v>
      </c>
      <c r="F6" s="35">
        <v>1</v>
      </c>
      <c r="G6" s="35">
        <v>1</v>
      </c>
      <c r="H6" s="35">
        <v>0</v>
      </c>
      <c r="I6" s="35">
        <f t="shared" si="0"/>
        <v>0</v>
      </c>
    </row>
    <row r="7" spans="1:9">
      <c r="A7" s="192"/>
      <c r="B7" s="35" t="s">
        <v>362</v>
      </c>
      <c r="C7">
        <v>53.724337682676328</v>
      </c>
      <c r="D7">
        <v>57.59604944305002</v>
      </c>
      <c r="E7">
        <v>59.874200000000002</v>
      </c>
      <c r="F7">
        <v>50.094799999999999</v>
      </c>
      <c r="G7">
        <v>55.322346781431584</v>
      </c>
      <c r="H7">
        <v>4.3116110658161118</v>
      </c>
      <c r="I7" s="35">
        <f t="shared" si="0"/>
        <v>2.1558055329080559</v>
      </c>
    </row>
    <row r="8" spans="1:9">
      <c r="A8" s="192" t="s">
        <v>367</v>
      </c>
      <c r="B8" s="35" t="s">
        <v>363</v>
      </c>
      <c r="C8" s="35">
        <v>1</v>
      </c>
      <c r="D8" s="35">
        <v>1</v>
      </c>
      <c r="E8" s="35">
        <v>1</v>
      </c>
      <c r="F8" s="35">
        <v>1</v>
      </c>
      <c r="G8" s="35">
        <v>1</v>
      </c>
      <c r="H8" s="35">
        <v>0</v>
      </c>
      <c r="I8" s="35">
        <f t="shared" si="0"/>
        <v>0</v>
      </c>
    </row>
    <row r="9" spans="1:9">
      <c r="A9" s="192"/>
      <c r="B9" s="35" t="s">
        <v>364</v>
      </c>
      <c r="C9" s="35">
        <v>270.65699999999998</v>
      </c>
      <c r="D9" s="35">
        <v>234.69300000000001</v>
      </c>
      <c r="E9" s="35">
        <v>251.87</v>
      </c>
      <c r="F9" s="35">
        <v>263.39</v>
      </c>
      <c r="G9" s="35">
        <f>AVERAGE(C9:F9)</f>
        <v>255.1525</v>
      </c>
      <c r="H9" s="35">
        <f>STDEV(C9:F9)</f>
        <v>15.680262253333936</v>
      </c>
      <c r="I9" s="35">
        <f t="shared" si="0"/>
        <v>7.840131126666968</v>
      </c>
    </row>
    <row r="10" spans="1:9">
      <c r="A10" s="192" t="s">
        <v>368</v>
      </c>
      <c r="B10" s="35" t="s">
        <v>363</v>
      </c>
      <c r="C10" s="35">
        <v>1</v>
      </c>
      <c r="D10" s="35">
        <v>1</v>
      </c>
      <c r="E10" s="35">
        <v>1</v>
      </c>
      <c r="F10" s="35">
        <v>1</v>
      </c>
      <c r="G10" s="35">
        <v>1</v>
      </c>
      <c r="H10" s="35">
        <v>0</v>
      </c>
      <c r="I10" s="35">
        <f t="shared" si="0"/>
        <v>0</v>
      </c>
    </row>
    <row r="11" spans="1:9">
      <c r="A11" s="192"/>
      <c r="B11" s="35" t="s">
        <v>365</v>
      </c>
      <c r="C11" s="35">
        <v>259.98</v>
      </c>
      <c r="D11" s="35">
        <v>289.572</v>
      </c>
      <c r="E11" s="35">
        <v>262.67200000000003</v>
      </c>
      <c r="F11" s="35">
        <v>255.89</v>
      </c>
      <c r="G11" s="35">
        <f>AVERAGE(C11:F11)</f>
        <v>267.02850000000001</v>
      </c>
      <c r="H11" s="35">
        <f>STDEV(C11:F11)</f>
        <v>15.285461709306388</v>
      </c>
      <c r="I11" s="35">
        <f t="shared" si="0"/>
        <v>7.6427308546531938</v>
      </c>
    </row>
    <row r="14" spans="1:9">
      <c r="E14" s="35"/>
    </row>
    <row r="15" spans="1:9">
      <c r="E15" s="35"/>
    </row>
    <row r="16" spans="1:9">
      <c r="E16" s="35"/>
    </row>
    <row r="17" spans="5:5">
      <c r="E17" s="35"/>
    </row>
  </sheetData>
  <sheetCalcPr fullCalcOnLoad="1"/>
  <mergeCells count="4">
    <mergeCell ref="A4:A5"/>
    <mergeCell ref="A6:A7"/>
    <mergeCell ref="A8:A9"/>
    <mergeCell ref="A10:A11"/>
  </mergeCells>
  <phoneticPr fontId="24" type="noConversion"/>
  <pageMargins left="0.75" right="0.75" top="1" bottom="1" header="0.5" footer="0.5"/>
  <colBreaks count="1" manualBreakCount="1">
    <brk id="5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22"/>
  <sheetViews>
    <sheetView workbookViewId="0">
      <selection activeCell="J13" sqref="J13"/>
    </sheetView>
  </sheetViews>
  <sheetFormatPr baseColWidth="10" defaultRowHeight="13"/>
  <cols>
    <col min="1" max="1" width="6.28515625" bestFit="1" customWidth="1"/>
    <col min="2" max="2" width="3.85546875" style="35" bestFit="1" customWidth="1"/>
    <col min="3" max="3" width="7.85546875" style="35" bestFit="1" customWidth="1"/>
  </cols>
  <sheetData>
    <row r="1" spans="1:10">
      <c r="D1" s="35" t="s">
        <v>385</v>
      </c>
      <c r="E1" s="35" t="s">
        <v>386</v>
      </c>
      <c r="F1" s="35" t="s">
        <v>387</v>
      </c>
      <c r="G1" s="35" t="s">
        <v>388</v>
      </c>
      <c r="H1" s="35" t="s">
        <v>238</v>
      </c>
      <c r="I1" s="35" t="s">
        <v>239</v>
      </c>
      <c r="J1" s="35" t="s">
        <v>465</v>
      </c>
    </row>
    <row r="2" spans="1:10">
      <c r="A2" s="192" t="s">
        <v>566</v>
      </c>
      <c r="B2" s="180" t="s">
        <v>234</v>
      </c>
      <c r="C2" s="35" t="s">
        <v>232</v>
      </c>
      <c r="D2" s="60">
        <v>1</v>
      </c>
      <c r="E2" s="60">
        <v>1</v>
      </c>
      <c r="F2" s="60">
        <v>1</v>
      </c>
      <c r="G2" s="60">
        <v>1</v>
      </c>
      <c r="H2" s="60">
        <v>1</v>
      </c>
      <c r="I2" s="60">
        <v>0</v>
      </c>
      <c r="J2" s="61">
        <f>I2/SQRT(4)</f>
        <v>0</v>
      </c>
    </row>
    <row r="3" spans="1:10">
      <c r="A3" s="192"/>
      <c r="B3" s="180"/>
      <c r="C3" s="35" t="s">
        <v>242</v>
      </c>
      <c r="D3" s="60">
        <v>8.6938789002084729</v>
      </c>
      <c r="E3" s="60">
        <v>9.9866443912128915</v>
      </c>
      <c r="F3" s="60">
        <v>7.5947369676041712</v>
      </c>
      <c r="G3" s="60">
        <v>8.2959999999999994</v>
      </c>
      <c r="H3" s="60">
        <v>8.6428150647563839</v>
      </c>
      <c r="I3" s="60">
        <v>0.86994729162285778</v>
      </c>
      <c r="J3" s="61">
        <f t="shared" ref="J3:J17" si="0">I3/SQRT(4)</f>
        <v>0.43497364581142889</v>
      </c>
    </row>
    <row r="4" spans="1:10">
      <c r="A4" s="192"/>
      <c r="B4" s="180"/>
      <c r="C4" s="35" t="s">
        <v>240</v>
      </c>
      <c r="D4" s="60">
        <v>14.420007401773294</v>
      </c>
      <c r="E4" s="60">
        <v>10.89051293199576</v>
      </c>
      <c r="F4" s="60">
        <v>11.157949330803271</v>
      </c>
      <c r="G4" s="60">
        <v>13.061999999999999</v>
      </c>
      <c r="H4" s="60">
        <v>12.382617416143081</v>
      </c>
      <c r="I4" s="60">
        <v>1.4438409157224386</v>
      </c>
      <c r="J4" s="61">
        <f t="shared" si="0"/>
        <v>0.72192045786121928</v>
      </c>
    </row>
    <row r="5" spans="1:10">
      <c r="A5" s="192"/>
      <c r="B5" s="180"/>
      <c r="C5" s="35" t="s">
        <v>233</v>
      </c>
      <c r="D5" s="60">
        <v>1.0942937012607394</v>
      </c>
      <c r="E5" s="60">
        <v>1.0793999999999999</v>
      </c>
      <c r="F5" s="60">
        <v>0.78730797656920426</v>
      </c>
      <c r="G5" s="60">
        <v>0.98623270449335787</v>
      </c>
      <c r="H5" s="60">
        <v>0.98680859558082545</v>
      </c>
      <c r="I5" s="60">
        <v>0.12240000485284035</v>
      </c>
      <c r="J5" s="61">
        <f t="shared" si="0"/>
        <v>6.1200002426420173E-2</v>
      </c>
    </row>
    <row r="6" spans="1:10">
      <c r="A6" s="192"/>
      <c r="B6" s="180" t="s">
        <v>236</v>
      </c>
      <c r="C6" s="35" t="s">
        <v>232</v>
      </c>
      <c r="D6" s="60">
        <v>1</v>
      </c>
      <c r="E6" s="60">
        <v>1</v>
      </c>
      <c r="F6" s="60">
        <v>1</v>
      </c>
      <c r="G6" s="60">
        <v>1</v>
      </c>
      <c r="H6" s="60">
        <v>1</v>
      </c>
      <c r="I6" s="60">
        <v>0</v>
      </c>
      <c r="J6" s="61">
        <f t="shared" si="0"/>
        <v>0</v>
      </c>
    </row>
    <row r="7" spans="1:10">
      <c r="A7" s="192"/>
      <c r="B7" s="180"/>
      <c r="C7" s="35" t="s">
        <v>242</v>
      </c>
      <c r="D7" s="60">
        <v>0.18428365216138742</v>
      </c>
      <c r="E7" s="60">
        <v>2.5315131879405546</v>
      </c>
      <c r="F7" s="60">
        <v>0.46490247130657975</v>
      </c>
      <c r="G7" s="60">
        <v>1.2363999999999999</v>
      </c>
      <c r="H7" s="60">
        <v>1.1042748278521304</v>
      </c>
      <c r="I7" s="60">
        <v>0.90962178559091866</v>
      </c>
      <c r="J7" s="61">
        <f t="shared" si="0"/>
        <v>0.45481089279545933</v>
      </c>
    </row>
    <row r="8" spans="1:10">
      <c r="A8" s="192"/>
      <c r="B8" s="180"/>
      <c r="C8" s="35" t="s">
        <v>240</v>
      </c>
      <c r="D8" s="60">
        <v>0.18237754303002171</v>
      </c>
      <c r="E8" s="60">
        <v>0.31208263722540341</v>
      </c>
      <c r="F8" s="60">
        <v>5.2556025953356886E-2</v>
      </c>
      <c r="G8" s="60">
        <v>0.15870000000000001</v>
      </c>
      <c r="H8" s="60">
        <v>0.17642905155219551</v>
      </c>
      <c r="I8" s="60">
        <v>9.2325681146703503E-2</v>
      </c>
      <c r="J8" s="61">
        <f t="shared" si="0"/>
        <v>4.6162840573351752E-2</v>
      </c>
    </row>
    <row r="9" spans="1:10">
      <c r="A9" s="192"/>
      <c r="B9" s="180"/>
      <c r="C9" s="35" t="s">
        <v>233</v>
      </c>
      <c r="D9" s="60">
        <v>5.5262592089605604</v>
      </c>
      <c r="E9" s="60">
        <v>10.32452</v>
      </c>
      <c r="F9" s="60">
        <v>4.2510000000000003</v>
      </c>
      <c r="G9" s="60">
        <v>4.5315131879405603</v>
      </c>
      <c r="H9" s="60">
        <v>6.1583230992252807</v>
      </c>
      <c r="I9" s="60">
        <v>2.4515858780437387</v>
      </c>
      <c r="J9" s="61">
        <f t="shared" si="0"/>
        <v>1.2257929390218694</v>
      </c>
    </row>
    <row r="10" spans="1:10">
      <c r="A10" s="192" t="s">
        <v>334</v>
      </c>
      <c r="B10" s="180" t="s">
        <v>235</v>
      </c>
      <c r="C10" s="35" t="s">
        <v>232</v>
      </c>
      <c r="D10" s="60">
        <v>1</v>
      </c>
      <c r="E10" s="60">
        <v>1</v>
      </c>
      <c r="F10" s="60">
        <v>1</v>
      </c>
      <c r="G10" s="60">
        <v>1</v>
      </c>
      <c r="H10" s="60">
        <v>1</v>
      </c>
      <c r="I10" s="60">
        <v>0</v>
      </c>
      <c r="J10" s="61">
        <f t="shared" si="0"/>
        <v>0</v>
      </c>
    </row>
    <row r="11" spans="1:10">
      <c r="A11" s="192"/>
      <c r="B11" s="180"/>
      <c r="C11" s="35" t="s">
        <v>242</v>
      </c>
      <c r="D11" s="60">
        <v>18.189071571776264</v>
      </c>
      <c r="E11" s="60">
        <v>13.086432936924504</v>
      </c>
      <c r="F11" s="60">
        <v>14.621303203670454</v>
      </c>
      <c r="G11" s="60">
        <v>14.897500000000001</v>
      </c>
      <c r="H11" s="60">
        <v>15.198576928092807</v>
      </c>
      <c r="I11" s="60">
        <v>1.8593078499044933</v>
      </c>
      <c r="J11" s="61">
        <f t="shared" si="0"/>
        <v>0.92965392495224664</v>
      </c>
    </row>
    <row r="12" spans="1:10">
      <c r="A12" s="192"/>
      <c r="B12" s="180"/>
      <c r="C12" s="35" t="s">
        <v>240</v>
      </c>
      <c r="D12" s="60">
        <v>1.3332986770912008</v>
      </c>
      <c r="E12" s="60">
        <v>1.0643701824533625</v>
      </c>
      <c r="F12" s="60">
        <v>2.3214078287674456</v>
      </c>
      <c r="G12" s="60">
        <v>2.0587</v>
      </c>
      <c r="H12" s="60">
        <v>1.6944441720780021</v>
      </c>
      <c r="I12" s="60">
        <v>0.51312401910632455</v>
      </c>
      <c r="J12" s="61">
        <f t="shared" si="0"/>
        <v>0.25656200955316227</v>
      </c>
    </row>
    <row r="13" spans="1:10">
      <c r="A13" s="192"/>
      <c r="B13" s="180"/>
      <c r="C13" s="35" t="s">
        <v>233</v>
      </c>
      <c r="D13" s="60">
        <v>0.95840000000000003</v>
      </c>
      <c r="E13" s="60">
        <v>1.1256999999999999</v>
      </c>
      <c r="F13" s="60">
        <v>1.4930000000000001</v>
      </c>
      <c r="G13" s="60">
        <v>2.2639999999999998</v>
      </c>
      <c r="H13" s="60">
        <v>1.4602749999999998</v>
      </c>
      <c r="I13" s="60">
        <v>0.50270860035909515</v>
      </c>
      <c r="J13" s="61">
        <f t="shared" si="0"/>
        <v>0.25135430017954757</v>
      </c>
    </row>
    <row r="14" spans="1:10">
      <c r="A14" s="192"/>
      <c r="B14" s="180" t="s">
        <v>237</v>
      </c>
      <c r="C14" s="35" t="s">
        <v>232</v>
      </c>
      <c r="D14" s="60">
        <v>1</v>
      </c>
      <c r="E14" s="60">
        <v>1</v>
      </c>
      <c r="F14" s="60">
        <v>1</v>
      </c>
      <c r="G14" s="60">
        <v>1</v>
      </c>
      <c r="H14" s="60">
        <v>1</v>
      </c>
      <c r="I14" s="60">
        <v>0</v>
      </c>
      <c r="J14" s="61">
        <f t="shared" si="0"/>
        <v>0</v>
      </c>
    </row>
    <row r="15" spans="1:10">
      <c r="A15" s="192"/>
      <c r="B15" s="180"/>
      <c r="C15" s="35" t="s">
        <v>242</v>
      </c>
      <c r="D15" s="60">
        <v>8.4855019309457376</v>
      </c>
      <c r="E15" s="60">
        <v>8.2821193907310509</v>
      </c>
      <c r="F15" s="60">
        <v>9.3178686917476448</v>
      </c>
      <c r="G15" s="60">
        <v>8.0790000000000006</v>
      </c>
      <c r="H15" s="60">
        <v>8.5411225033561085</v>
      </c>
      <c r="I15" s="60">
        <v>0.47092146630665832</v>
      </c>
      <c r="J15" s="61">
        <f t="shared" si="0"/>
        <v>0.23546073315332916</v>
      </c>
    </row>
    <row r="16" spans="1:10">
      <c r="A16" s="192"/>
      <c r="B16" s="180"/>
      <c r="C16" s="35" t="s">
        <v>240</v>
      </c>
      <c r="D16" s="60">
        <v>0.58438862428062355</v>
      </c>
      <c r="E16" s="60">
        <v>0.96593632892484871</v>
      </c>
      <c r="F16" s="60">
        <v>2.0209028929735293</v>
      </c>
      <c r="G16" s="60">
        <v>1.3620000000000001</v>
      </c>
      <c r="H16" s="60">
        <v>1.2333069615447503</v>
      </c>
      <c r="I16" s="60">
        <v>0.53137823463499556</v>
      </c>
      <c r="J16" s="61">
        <f t="shared" si="0"/>
        <v>0.26568911731749778</v>
      </c>
    </row>
    <row r="17" spans="1:10">
      <c r="A17" s="192"/>
      <c r="B17" s="180"/>
      <c r="C17" s="35" t="s">
        <v>241</v>
      </c>
      <c r="D17" s="60">
        <v>1.5840000000000001</v>
      </c>
      <c r="E17" s="60">
        <v>0.89529999999999998</v>
      </c>
      <c r="F17" s="60">
        <v>1.7390000000000001</v>
      </c>
      <c r="G17" s="60">
        <v>0.997</v>
      </c>
      <c r="H17" s="60">
        <v>1.303825</v>
      </c>
      <c r="I17" s="60">
        <v>0.36363084560444031</v>
      </c>
      <c r="J17" s="61">
        <f t="shared" si="0"/>
        <v>0.18181542280222016</v>
      </c>
    </row>
    <row r="19" spans="1:10">
      <c r="D19" s="60"/>
      <c r="E19" s="60"/>
      <c r="F19" s="60"/>
      <c r="G19" s="60"/>
    </row>
    <row r="20" spans="1:10">
      <c r="D20" s="60"/>
      <c r="E20" s="60"/>
      <c r="F20" s="60"/>
      <c r="G20" s="60"/>
    </row>
    <row r="21" spans="1:10">
      <c r="D21" s="60"/>
      <c r="E21" s="60"/>
      <c r="F21" s="60"/>
      <c r="G21" s="60"/>
    </row>
    <row r="22" spans="1:10">
      <c r="D22" s="60"/>
      <c r="E22" s="60"/>
      <c r="F22" s="60"/>
      <c r="G22" s="60"/>
    </row>
  </sheetData>
  <sheetCalcPr fullCalcOnLoad="1"/>
  <mergeCells count="6">
    <mergeCell ref="B2:B5"/>
    <mergeCell ref="A2:A9"/>
    <mergeCell ref="A10:A17"/>
    <mergeCell ref="B10:B13"/>
    <mergeCell ref="B6:B9"/>
    <mergeCell ref="B14:B17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8"/>
  <sheetViews>
    <sheetView workbookViewId="0">
      <selection activeCell="F22" sqref="F22"/>
    </sheetView>
  </sheetViews>
  <sheetFormatPr baseColWidth="10" defaultRowHeight="13"/>
  <cols>
    <col min="1" max="1" width="18" bestFit="1" customWidth="1"/>
    <col min="2" max="9" width="5.85546875" bestFit="1" customWidth="1"/>
  </cols>
  <sheetData>
    <row r="1" spans="1:9">
      <c r="A1" s="64"/>
      <c r="B1" s="193" t="s">
        <v>311</v>
      </c>
      <c r="C1" s="193"/>
      <c r="D1" s="193" t="s">
        <v>462</v>
      </c>
      <c r="E1" s="193"/>
      <c r="F1" s="194" t="s">
        <v>312</v>
      </c>
      <c r="G1" s="194"/>
      <c r="H1" s="194" t="s">
        <v>309</v>
      </c>
      <c r="I1" s="194"/>
    </row>
    <row r="2" spans="1:9" ht="15">
      <c r="A2" s="64"/>
      <c r="B2" s="65" t="s">
        <v>313</v>
      </c>
      <c r="C2" s="53" t="s">
        <v>473</v>
      </c>
      <c r="D2" s="53" t="s">
        <v>313</v>
      </c>
      <c r="E2" s="53" t="s">
        <v>473</v>
      </c>
      <c r="F2" s="53" t="s">
        <v>313</v>
      </c>
      <c r="G2" s="53" t="s">
        <v>473</v>
      </c>
      <c r="H2" s="53" t="s">
        <v>313</v>
      </c>
      <c r="I2" s="53" t="s">
        <v>473</v>
      </c>
    </row>
    <row r="3" spans="1:9" ht="15">
      <c r="A3" s="38" t="s">
        <v>60</v>
      </c>
      <c r="B3" s="66">
        <v>-1.12397328732101</v>
      </c>
      <c r="C3" s="66">
        <v>-6.8271614518371895E-2</v>
      </c>
      <c r="D3" s="66">
        <v>-1.6792372288961599</v>
      </c>
      <c r="E3" s="66">
        <v>-0.35868383587578401</v>
      </c>
      <c r="F3" s="66">
        <v>-1.05353455708842</v>
      </c>
      <c r="G3" s="66">
        <v>-0.27299543825831202</v>
      </c>
      <c r="H3" s="66">
        <v>-1.5926637239572701</v>
      </c>
      <c r="I3" s="66">
        <v>-0.575507262504797</v>
      </c>
    </row>
    <row r="4" spans="1:9" ht="15">
      <c r="A4" s="38" t="s">
        <v>61</v>
      </c>
      <c r="B4" s="66">
        <v>-0.85772486729074904</v>
      </c>
      <c r="C4" s="66">
        <v>-0.67211259121460898</v>
      </c>
      <c r="D4" s="66">
        <v>-1.25305463808926</v>
      </c>
      <c r="E4" s="66">
        <v>-0.45674025239956501</v>
      </c>
      <c r="F4" s="66">
        <v>-0.80231087090729702</v>
      </c>
      <c r="G4" s="66">
        <v>-0.64046934707450898</v>
      </c>
      <c r="H4" s="66">
        <v>-0.82277934010540199</v>
      </c>
      <c r="I4" s="66">
        <v>5.8752531129770698E-2</v>
      </c>
    </row>
    <row r="5" spans="1:9" ht="15">
      <c r="A5" s="38" t="s">
        <v>62</v>
      </c>
      <c r="B5" s="66">
        <v>-1.05782304073392</v>
      </c>
      <c r="C5" s="66">
        <v>-9.3170404748953595E-3</v>
      </c>
      <c r="D5" s="66">
        <v>-1.0943163186701499</v>
      </c>
      <c r="E5" s="66">
        <v>0.42866118345009901</v>
      </c>
      <c r="F5" s="66">
        <v>-1.09083709969653</v>
      </c>
      <c r="G5" s="66">
        <v>-5.7417994069955701E-2</v>
      </c>
      <c r="H5" s="66">
        <v>-1.3335732018731801</v>
      </c>
      <c r="I5" s="66">
        <v>8.3601203111831904E-2</v>
      </c>
    </row>
    <row r="6" spans="1:9" ht="15">
      <c r="A6" s="38" t="s">
        <v>63</v>
      </c>
      <c r="B6" s="66">
        <v>-1.34988525697711</v>
      </c>
      <c r="C6" s="66">
        <v>-0.16519954912840801</v>
      </c>
      <c r="D6" s="66">
        <v>-1.3907188955469301</v>
      </c>
      <c r="E6" s="66">
        <v>0.22210724872405399</v>
      </c>
      <c r="F6" s="66">
        <v>-1.3230933279083199</v>
      </c>
      <c r="G6" s="66">
        <v>-0.23430631571681201</v>
      </c>
      <c r="H6" s="66">
        <v>-1.778501483079</v>
      </c>
      <c r="I6" s="66">
        <v>-9.6853874527659395E-2</v>
      </c>
    </row>
    <row r="7" spans="1:9">
      <c r="A7" s="38" t="s">
        <v>446</v>
      </c>
      <c r="B7" s="66">
        <f t="shared" ref="B7:I7" si="0">AVERAGE(B3:B6)</f>
        <v>-1.0973516130806973</v>
      </c>
      <c r="C7" s="66">
        <f t="shared" si="0"/>
        <v>-0.22872519883407105</v>
      </c>
      <c r="D7" s="66">
        <f t="shared" si="0"/>
        <v>-1.3543317703006248</v>
      </c>
      <c r="E7" s="66">
        <f t="shared" si="0"/>
        <v>-4.1163914025298988E-2</v>
      </c>
      <c r="F7" s="66">
        <f t="shared" si="0"/>
        <v>-1.0674439639001418</v>
      </c>
      <c r="G7" s="66">
        <f t="shared" si="0"/>
        <v>-0.30129727377989718</v>
      </c>
      <c r="H7" s="66">
        <f t="shared" si="0"/>
        <v>-1.3818794372537131</v>
      </c>
      <c r="I7" s="66">
        <f t="shared" si="0"/>
        <v>-0.13250185069771345</v>
      </c>
    </row>
    <row r="8" spans="1:9">
      <c r="A8" s="38" t="s">
        <v>157</v>
      </c>
      <c r="B8" s="66">
        <f t="shared" ref="B8:I8" si="1">STDEV(B3:B6)</f>
        <v>0.20286731309619774</v>
      </c>
      <c r="C8" s="66">
        <f t="shared" si="1"/>
        <v>0.3024969314262323</v>
      </c>
      <c r="D8" s="66">
        <f t="shared" si="1"/>
        <v>0.24816168956577825</v>
      </c>
      <c r="E8" s="66">
        <f t="shared" si="1"/>
        <v>0.43342431909222018</v>
      </c>
      <c r="F8" s="66">
        <f t="shared" si="1"/>
        <v>0.21322356398701875</v>
      </c>
      <c r="G8" s="66">
        <f t="shared" si="1"/>
        <v>0.24481529141436836</v>
      </c>
      <c r="H8" s="66">
        <f t="shared" si="1"/>
        <v>0.4149961741846358</v>
      </c>
      <c r="I8" s="66">
        <f t="shared" si="1"/>
        <v>0.30594299116524348</v>
      </c>
    </row>
    <row r="9" spans="1:9" s="35" customFormat="1">
      <c r="A9" s="38" t="s">
        <v>310</v>
      </c>
      <c r="B9" s="66">
        <f t="shared" ref="B9:I9" si="2">B8/SQRT(4)</f>
        <v>0.10143365654809887</v>
      </c>
      <c r="C9" s="66">
        <f t="shared" si="2"/>
        <v>0.15124846571311615</v>
      </c>
      <c r="D9" s="66">
        <f t="shared" si="2"/>
        <v>0.12408084478288912</v>
      </c>
      <c r="E9" s="66">
        <f t="shared" si="2"/>
        <v>0.21671215954611009</v>
      </c>
      <c r="F9" s="66">
        <f t="shared" si="2"/>
        <v>0.10661178199350937</v>
      </c>
      <c r="G9" s="66">
        <f t="shared" si="2"/>
        <v>0.12240764570718418</v>
      </c>
      <c r="H9" s="66">
        <f t="shared" si="2"/>
        <v>0.2074980870923179</v>
      </c>
      <c r="I9" s="66">
        <f t="shared" si="2"/>
        <v>0.15297149558262174</v>
      </c>
    </row>
    <row r="12" spans="1:9">
      <c r="B12" s="66"/>
      <c r="C12" s="66"/>
      <c r="D12" s="66"/>
      <c r="E12" s="66"/>
    </row>
    <row r="13" spans="1:9">
      <c r="B13" s="66"/>
      <c r="C13" s="66"/>
      <c r="D13" s="66"/>
      <c r="E13" s="66"/>
    </row>
    <row r="14" spans="1:9">
      <c r="A14" s="35"/>
      <c r="B14" s="66"/>
      <c r="C14" s="66"/>
      <c r="D14" s="66"/>
      <c r="E14" s="66"/>
    </row>
    <row r="15" spans="1:9">
      <c r="A15" s="35"/>
      <c r="B15" s="66"/>
      <c r="C15" s="66"/>
      <c r="D15" s="66"/>
      <c r="E15" s="66"/>
    </row>
    <row r="16" spans="1:9">
      <c r="A16" s="35"/>
      <c r="B16" s="66"/>
      <c r="C16" s="66"/>
      <c r="D16" s="66"/>
      <c r="E16" s="66"/>
      <c r="F16" s="35"/>
      <c r="G16" s="35"/>
      <c r="H16" s="35"/>
    </row>
    <row r="17" spans="2:8">
      <c r="B17" s="66"/>
      <c r="C17" s="66"/>
      <c r="D17" s="66"/>
      <c r="E17" s="66"/>
      <c r="F17" s="35"/>
      <c r="G17" s="62"/>
      <c r="H17" s="63"/>
    </row>
    <row r="18" spans="2:8">
      <c r="B18" s="66"/>
      <c r="C18" s="66"/>
      <c r="D18" s="66"/>
      <c r="E18" s="66"/>
      <c r="F18" s="63"/>
      <c r="G18" s="35"/>
      <c r="H18" s="63"/>
    </row>
    <row r="19" spans="2:8">
      <c r="B19" s="66"/>
      <c r="C19" s="66"/>
      <c r="D19" s="66"/>
      <c r="E19" s="66"/>
      <c r="F19" s="63"/>
      <c r="G19" s="35"/>
      <c r="H19" s="63"/>
    </row>
    <row r="20" spans="2:8">
      <c r="E20" s="35"/>
      <c r="F20" s="63"/>
      <c r="G20" s="35"/>
      <c r="H20" s="63"/>
    </row>
    <row r="21" spans="2:8">
      <c r="E21" s="35"/>
      <c r="F21" s="35"/>
      <c r="G21" s="35"/>
      <c r="H21" s="35"/>
    </row>
    <row r="22" spans="2:8">
      <c r="E22" s="35"/>
      <c r="F22" s="35"/>
      <c r="G22" s="35"/>
      <c r="H22" s="35"/>
    </row>
    <row r="23" spans="2:8">
      <c r="E23" s="35"/>
      <c r="F23" s="35"/>
      <c r="G23" s="35"/>
      <c r="H23" s="35"/>
    </row>
    <row r="24" spans="2:8">
      <c r="E24" s="35"/>
      <c r="F24" s="35"/>
      <c r="G24" s="35"/>
      <c r="H24" s="35"/>
    </row>
    <row r="25" spans="2:8">
      <c r="E25" s="35"/>
      <c r="F25" s="35"/>
      <c r="G25" s="35"/>
      <c r="H25" s="35"/>
    </row>
    <row r="26" spans="2:8">
      <c r="E26" s="35"/>
      <c r="F26" s="35"/>
      <c r="G26" s="35"/>
      <c r="H26" s="35"/>
    </row>
    <row r="27" spans="2:8">
      <c r="E27" s="35"/>
      <c r="F27" s="35"/>
      <c r="G27" s="35"/>
      <c r="H27" s="35"/>
    </row>
    <row r="28" spans="2:8">
      <c r="E28" s="35"/>
      <c r="F28" s="35"/>
      <c r="G28" s="35"/>
      <c r="H28" s="35"/>
    </row>
  </sheetData>
  <sheetCalcPr fullCalcOnLoad="1"/>
  <mergeCells count="4">
    <mergeCell ref="B1:C1"/>
    <mergeCell ref="D1:E1"/>
    <mergeCell ref="F1:G1"/>
    <mergeCell ref="H1:I1"/>
  </mergeCells>
  <phoneticPr fontId="24" type="noConversion"/>
  <pageMargins left="0.75" right="0.75" top="1" bottom="1" header="0.5" footer="0.5"/>
  <colBreaks count="1" manualBreakCount="1">
    <brk id="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P12"/>
  <sheetViews>
    <sheetView workbookViewId="0">
      <selection activeCell="D20" sqref="D20"/>
    </sheetView>
  </sheetViews>
  <sheetFormatPr baseColWidth="10" defaultRowHeight="13"/>
  <cols>
    <col min="6" max="8" width="10.7109375" style="35"/>
  </cols>
  <sheetData>
    <row r="2" spans="1:16" ht="15">
      <c r="B2" s="67" t="s">
        <v>152</v>
      </c>
      <c r="C2" s="67" t="s">
        <v>153</v>
      </c>
      <c r="D2" s="67" t="s">
        <v>154</v>
      </c>
      <c r="E2" s="67" t="s">
        <v>155</v>
      </c>
      <c r="F2" s="35" t="s">
        <v>463</v>
      </c>
      <c r="G2" s="35" t="s">
        <v>464</v>
      </c>
      <c r="H2" s="35" t="s">
        <v>465</v>
      </c>
      <c r="I2" s="67" t="s">
        <v>378</v>
      </c>
      <c r="J2" s="67" t="s">
        <v>379</v>
      </c>
      <c r="K2" s="67" t="s">
        <v>380</v>
      </c>
      <c r="L2" s="67" t="s">
        <v>381</v>
      </c>
      <c r="M2" s="35" t="s">
        <v>463</v>
      </c>
      <c r="N2" s="35" t="s">
        <v>464</v>
      </c>
      <c r="O2" s="35" t="s">
        <v>465</v>
      </c>
    </row>
    <row r="3" spans="1:16">
      <c r="A3" s="35" t="s">
        <v>472</v>
      </c>
      <c r="B3" s="58">
        <v>1.9344828486811974</v>
      </c>
      <c r="C3" s="58">
        <v>1.9082287867585708</v>
      </c>
      <c r="D3" s="58">
        <v>2.7809994530709199</v>
      </c>
      <c r="E3" s="58">
        <v>2.2200000000000002</v>
      </c>
      <c r="F3" s="58">
        <f>AVERAGE(B3:E3)</f>
        <v>2.2109277721276719</v>
      </c>
      <c r="G3" s="58">
        <f>STDEV(B3:E3)</f>
        <v>0.40542672916933598</v>
      </c>
      <c r="H3" s="58">
        <f>G3/SQRT(4)</f>
        <v>0.20271336458466799</v>
      </c>
      <c r="I3" s="58">
        <v>0.98453433445188121</v>
      </c>
      <c r="J3" s="58">
        <v>1.0568612516256353</v>
      </c>
      <c r="K3" s="58">
        <v>1.3666690377600619</v>
      </c>
      <c r="L3" s="58">
        <v>1.3065334725324578</v>
      </c>
      <c r="M3" s="58">
        <f>AVERAGE(I3:L3)</f>
        <v>1.178649524092509</v>
      </c>
      <c r="N3" s="58">
        <f>STDEV(I3:L3)</f>
        <v>0.18638556091076039</v>
      </c>
      <c r="O3" s="58">
        <f>N3/SQRT(4)</f>
        <v>9.3192780455380195E-2</v>
      </c>
      <c r="P3" s="35"/>
    </row>
    <row r="4" spans="1:16" s="35" customFormat="1">
      <c r="A4" s="35" t="s">
        <v>382</v>
      </c>
      <c r="B4" s="58">
        <v>17.090097311113041</v>
      </c>
      <c r="C4" s="58">
        <v>17.871534868554225</v>
      </c>
      <c r="D4" s="58">
        <v>20.528893445940437</v>
      </c>
      <c r="E4" s="58">
        <v>16.216019829194099</v>
      </c>
      <c r="F4" s="58">
        <f>AVERAGE(B4:E4)</f>
        <v>17.92663636370045</v>
      </c>
      <c r="G4" s="58">
        <f>STDEV(B4:E4)</f>
        <v>1.8619689051705413</v>
      </c>
      <c r="H4" s="58">
        <f>G4/SQRT(4)</f>
        <v>0.93098445258527063</v>
      </c>
      <c r="I4" s="58">
        <v>11.880050118345114</v>
      </c>
      <c r="J4" s="58">
        <v>12.38582205161082</v>
      </c>
      <c r="K4" s="58">
        <v>12.604378412220468</v>
      </c>
      <c r="L4" s="58">
        <v>14.372567551977831</v>
      </c>
      <c r="M4" s="58">
        <f>AVERAGE(I4:L4)</f>
        <v>12.810704533538559</v>
      </c>
      <c r="N4" s="58">
        <f>STDEV(I4:L4)</f>
        <v>1.0845320528034876</v>
      </c>
      <c r="O4" s="58">
        <f>N4/SQRT(4)</f>
        <v>0.54226602640174382</v>
      </c>
    </row>
    <row r="5" spans="1:16" s="35" customFormat="1">
      <c r="A5" s="35" t="s">
        <v>383</v>
      </c>
      <c r="B5" s="58">
        <v>1.9747846543036931</v>
      </c>
      <c r="C5" s="58">
        <v>2.0093005682761937</v>
      </c>
      <c r="D5" s="58">
        <v>2.7529849436065783</v>
      </c>
      <c r="E5" s="58">
        <v>2.3234311440580302</v>
      </c>
      <c r="F5" s="58">
        <f>AVERAGE(B5:E5)</f>
        <v>2.2651253275611238</v>
      </c>
      <c r="G5" s="58">
        <f>STDEV(B5:E5)</f>
        <v>0.36108659497695739</v>
      </c>
      <c r="H5" s="58">
        <f>G5/SQRT(4)</f>
        <v>0.18054329748847869</v>
      </c>
      <c r="I5" s="58">
        <v>0.85067308482421244</v>
      </c>
      <c r="J5" s="58">
        <v>0.8806966859599461</v>
      </c>
      <c r="K5" s="58">
        <v>1.3777526758780629</v>
      </c>
      <c r="L5" s="58">
        <v>1.3712425180629428</v>
      </c>
      <c r="M5" s="58">
        <f>AVERAGE(I5:L5)</f>
        <v>1.1200912411812911</v>
      </c>
      <c r="N5" s="58">
        <f>STDEV(I5:L5)</f>
        <v>0.29403076644786458</v>
      </c>
      <c r="O5" s="58">
        <f>N5/SQRT(4)</f>
        <v>0.14701538322393229</v>
      </c>
    </row>
    <row r="6" spans="1:16" s="35" customFormat="1">
      <c r="A6" s="35" t="s">
        <v>384</v>
      </c>
      <c r="B6" s="58">
        <v>12.414563012213435</v>
      </c>
      <c r="C6" s="58">
        <v>12.133936794420489</v>
      </c>
      <c r="D6" s="58">
        <v>13.948390440572348</v>
      </c>
      <c r="E6" s="58">
        <v>12.657</v>
      </c>
      <c r="F6" s="58">
        <f>AVERAGE(B6:E6)</f>
        <v>12.788472561801569</v>
      </c>
      <c r="G6" s="58">
        <f>STDEV(B6:E6)</f>
        <v>0.80227176236254749</v>
      </c>
      <c r="H6" s="58">
        <f>G6/SQRT(4)</f>
        <v>0.40113588118127375</v>
      </c>
      <c r="I6" s="58">
        <v>8.5416802202821742</v>
      </c>
      <c r="J6" s="58">
        <v>8.6039312837730826</v>
      </c>
      <c r="K6" s="58">
        <v>8.5390141856156205</v>
      </c>
      <c r="L6" s="58">
        <v>9.8665772745425944</v>
      </c>
      <c r="M6" s="58">
        <f>AVERAGE(I6:L6)</f>
        <v>8.8878007410533684</v>
      </c>
      <c r="N6" s="58">
        <f>STDEV(I6:L6)</f>
        <v>0.65320666648943937</v>
      </c>
      <c r="O6" s="58">
        <f>N6/SQRT(4)</f>
        <v>0.32660333324471968</v>
      </c>
    </row>
    <row r="7" spans="1:16">
      <c r="P7" s="35"/>
    </row>
    <row r="8" spans="1:16">
      <c r="A8" s="35"/>
      <c r="C8" s="58"/>
      <c r="D8" s="58"/>
      <c r="E8" s="58"/>
      <c r="F8" s="58"/>
      <c r="G8" s="58"/>
      <c r="J8" s="58"/>
      <c r="K8" s="58"/>
      <c r="L8" s="35"/>
      <c r="M8" s="35"/>
    </row>
    <row r="9" spans="1:16">
      <c r="A9" s="35"/>
      <c r="C9" s="58"/>
      <c r="D9" s="58"/>
      <c r="E9" s="58"/>
      <c r="F9" s="58"/>
      <c r="G9" s="58"/>
      <c r="J9" s="58"/>
      <c r="K9" s="58"/>
      <c r="L9" s="35"/>
      <c r="M9" s="35"/>
    </row>
    <row r="10" spans="1:16">
      <c r="C10" s="58"/>
      <c r="D10" s="58"/>
      <c r="E10" s="58"/>
      <c r="F10" s="58"/>
      <c r="G10" s="58"/>
    </row>
    <row r="11" spans="1:16">
      <c r="C11" s="58"/>
      <c r="D11" s="58"/>
      <c r="E11" s="58"/>
      <c r="F11" s="58"/>
      <c r="G11" s="58"/>
    </row>
    <row r="12" spans="1:16">
      <c r="C12" s="58"/>
      <c r="D12" s="58"/>
      <c r="E12" s="58"/>
      <c r="F12" s="58"/>
    </row>
  </sheetData>
  <sheetCalcPr fullCalcOnLoad="1"/>
  <phoneticPr fontId="24" type="noConversion"/>
  <pageMargins left="0.75" right="0.75" top="1" bottom="1" header="0.5" footer="0.5"/>
  <colBreaks count="1" manualBreakCount="1">
    <brk id="11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J15"/>
  <sheetViews>
    <sheetView workbookViewId="0">
      <selection activeCell="E26" sqref="E26"/>
    </sheetView>
  </sheetViews>
  <sheetFormatPr baseColWidth="10" defaultRowHeight="13"/>
  <cols>
    <col min="1" max="1" width="18.28515625" bestFit="1" customWidth="1"/>
  </cols>
  <sheetData>
    <row r="3" spans="1:10">
      <c r="B3" t="s">
        <v>474</v>
      </c>
      <c r="C3" t="s">
        <v>476</v>
      </c>
      <c r="D3" t="s">
        <v>477</v>
      </c>
      <c r="E3" t="s">
        <v>478</v>
      </c>
      <c r="F3" t="s">
        <v>479</v>
      </c>
      <c r="G3" t="s">
        <v>480</v>
      </c>
      <c r="H3" t="s">
        <v>446</v>
      </c>
      <c r="I3" t="s">
        <v>157</v>
      </c>
      <c r="J3" t="s">
        <v>291</v>
      </c>
    </row>
    <row r="4" spans="1:10" ht="15">
      <c r="A4" s="67" t="s">
        <v>165</v>
      </c>
      <c r="B4">
        <v>1.051294520244088</v>
      </c>
      <c r="C4">
        <v>0.94670411773220942</v>
      </c>
      <c r="D4">
        <v>1.0077256482178478</v>
      </c>
      <c r="E4">
        <v>0.99427571380585511</v>
      </c>
      <c r="H4">
        <f>AVERAGE(B4:G4)</f>
        <v>1.0000000000000002</v>
      </c>
      <c r="I4">
        <f>STDEV(B4:G4)</f>
        <v>4.306596477726865E-2</v>
      </c>
      <c r="J4">
        <f>I4/SQRT(4)</f>
        <v>2.1532982388634325E-2</v>
      </c>
    </row>
    <row r="5" spans="1:10" ht="15">
      <c r="A5" s="67" t="s">
        <v>166</v>
      </c>
      <c r="B5">
        <v>0.39479035834645171</v>
      </c>
      <c r="C5">
        <v>0.48333384171210642</v>
      </c>
      <c r="D5">
        <v>0.45140608268393312</v>
      </c>
      <c r="E5">
        <v>0.44083016870301406</v>
      </c>
      <c r="H5" s="35">
        <f>AVERAGE(B5:G5)</f>
        <v>0.44259011286137634</v>
      </c>
      <c r="I5" s="35">
        <f>STDEV(B5:G5)</f>
        <v>3.6631892751633803E-2</v>
      </c>
      <c r="J5" s="35">
        <f>I5/SQRT(4)</f>
        <v>1.8315946375816902E-2</v>
      </c>
    </row>
    <row r="6" spans="1:10" ht="15">
      <c r="A6" s="67" t="s">
        <v>167</v>
      </c>
      <c r="B6">
        <v>1.1650325149130674</v>
      </c>
      <c r="C6">
        <v>1.2194899510652915</v>
      </c>
      <c r="D6">
        <v>1.192313431283168</v>
      </c>
      <c r="E6">
        <v>1.0913134847484811</v>
      </c>
      <c r="F6">
        <v>1.0164910574615276</v>
      </c>
      <c r="H6" s="35">
        <f>AVERAGE(B6:G6)</f>
        <v>1.1369280878943069</v>
      </c>
      <c r="I6" s="35">
        <f>STDEV(B6:G6)</f>
        <v>8.2552447950135277E-2</v>
      </c>
      <c r="J6" s="35">
        <f>I6/SQRT(5)</f>
        <v>3.6918577065103125E-2</v>
      </c>
    </row>
    <row r="7" spans="1:10" ht="15">
      <c r="A7" s="67" t="s">
        <v>168</v>
      </c>
      <c r="B7">
        <v>0.81122288293689571</v>
      </c>
      <c r="C7">
        <v>0.75372752571026735</v>
      </c>
      <c r="D7">
        <v>0.81973592833899012</v>
      </c>
      <c r="E7">
        <v>0.66559020966040983</v>
      </c>
      <c r="F7">
        <v>0.67814250957785494</v>
      </c>
      <c r="G7">
        <v>0.5925412969632291</v>
      </c>
      <c r="H7" s="35">
        <f>AVERAGE(B7:G7)</f>
        <v>0.72016005886460777</v>
      </c>
      <c r="I7" s="35">
        <f>STDEV(B7:G7)</f>
        <v>8.9849271359882771E-2</v>
      </c>
      <c r="J7" s="35">
        <f>I7/SQRT(6)</f>
        <v>3.6680811432095874E-2</v>
      </c>
    </row>
    <row r="10" spans="1:10">
      <c r="D10" s="35"/>
      <c r="E10" s="35"/>
    </row>
    <row r="11" spans="1:10">
      <c r="D11" s="35"/>
      <c r="E11" s="35"/>
    </row>
    <row r="12" spans="1:10">
      <c r="D12" s="35"/>
      <c r="E12" s="35"/>
    </row>
    <row r="13" spans="1:10">
      <c r="D13" s="35"/>
      <c r="E13" s="35"/>
    </row>
    <row r="14" spans="1:10">
      <c r="E14" s="35"/>
    </row>
    <row r="15" spans="1:10">
      <c r="E15" s="35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K12"/>
  <sheetViews>
    <sheetView workbookViewId="0">
      <selection activeCell="B9" sqref="B9:C9"/>
    </sheetView>
  </sheetViews>
  <sheetFormatPr baseColWidth="10" defaultRowHeight="13"/>
  <cols>
    <col min="2" max="2" width="14.28515625" bestFit="1" customWidth="1"/>
    <col min="3" max="3" width="13.7109375" bestFit="1" customWidth="1"/>
    <col min="4" max="4" width="14" bestFit="1" customWidth="1"/>
    <col min="5" max="5" width="13.7109375" bestFit="1" customWidth="1"/>
    <col min="6" max="6" width="14.28515625" bestFit="1" customWidth="1"/>
    <col min="7" max="7" width="13.7109375" bestFit="1" customWidth="1"/>
    <col min="8" max="8" width="12.140625" bestFit="1" customWidth="1"/>
    <col min="9" max="9" width="13" bestFit="1" customWidth="1"/>
    <col min="10" max="10" width="12.140625" bestFit="1" customWidth="1"/>
    <col min="11" max="11" width="11.5703125" bestFit="1" customWidth="1"/>
  </cols>
  <sheetData>
    <row r="2" spans="1:11" ht="15">
      <c r="B2" s="147" t="s">
        <v>264</v>
      </c>
      <c r="C2" s="147" t="s">
        <v>174</v>
      </c>
      <c r="D2" s="147" t="s">
        <v>265</v>
      </c>
      <c r="E2" s="147" t="s">
        <v>175</v>
      </c>
      <c r="F2" s="147" t="s">
        <v>266</v>
      </c>
      <c r="G2" s="147" t="s">
        <v>271</v>
      </c>
      <c r="H2" s="147" t="s">
        <v>267</v>
      </c>
      <c r="I2" s="147" t="s">
        <v>272</v>
      </c>
      <c r="J2" s="147" t="s">
        <v>268</v>
      </c>
      <c r="K2" s="147" t="s">
        <v>273</v>
      </c>
    </row>
    <row r="3" spans="1:11">
      <c r="A3" t="s">
        <v>586</v>
      </c>
      <c r="B3">
        <v>8.75</v>
      </c>
      <c r="C3">
        <v>3.29</v>
      </c>
      <c r="D3">
        <v>11.4</v>
      </c>
      <c r="E3">
        <v>5.38</v>
      </c>
      <c r="F3">
        <v>5.59</v>
      </c>
      <c r="G3">
        <v>3.69</v>
      </c>
      <c r="H3">
        <v>6.76</v>
      </c>
      <c r="I3">
        <v>3.6</v>
      </c>
      <c r="J3">
        <v>6.42</v>
      </c>
      <c r="K3">
        <v>4.7699999999999996</v>
      </c>
    </row>
    <row r="4" spans="1:11">
      <c r="A4" t="s">
        <v>587</v>
      </c>
      <c r="B4">
        <v>6.56</v>
      </c>
      <c r="C4">
        <v>3.33</v>
      </c>
      <c r="D4">
        <v>5.66</v>
      </c>
      <c r="E4">
        <v>3.27</v>
      </c>
      <c r="F4">
        <v>4.2699999999999996</v>
      </c>
      <c r="G4">
        <v>2.95</v>
      </c>
      <c r="H4">
        <v>4.84</v>
      </c>
      <c r="I4">
        <v>2.09</v>
      </c>
      <c r="J4">
        <v>5.67</v>
      </c>
      <c r="K4">
        <v>1.96</v>
      </c>
    </row>
    <row r="5" spans="1:11">
      <c r="A5" t="s">
        <v>588</v>
      </c>
      <c r="B5">
        <v>7.56</v>
      </c>
      <c r="C5">
        <v>3.78</v>
      </c>
      <c r="D5">
        <v>5.87</v>
      </c>
      <c r="E5">
        <v>4.21</v>
      </c>
      <c r="F5">
        <v>5.42</v>
      </c>
      <c r="G5">
        <v>3</v>
      </c>
      <c r="H5">
        <v>5.01</v>
      </c>
      <c r="I5">
        <v>3.96</v>
      </c>
      <c r="J5">
        <v>7.89</v>
      </c>
      <c r="K5">
        <v>3.43</v>
      </c>
    </row>
    <row r="7" spans="1:11" s="143" customFormat="1"/>
    <row r="8" spans="1:11">
      <c r="B8" s="180" t="s">
        <v>187</v>
      </c>
      <c r="C8" s="180"/>
      <c r="D8" s="180" t="s">
        <v>188</v>
      </c>
      <c r="E8" s="180"/>
      <c r="F8" s="180" t="s">
        <v>189</v>
      </c>
      <c r="G8" s="180"/>
    </row>
    <row r="9" spans="1:11" ht="15">
      <c r="B9" s="147" t="s">
        <v>186</v>
      </c>
      <c r="C9" s="147" t="s">
        <v>190</v>
      </c>
      <c r="D9" s="147" t="s">
        <v>186</v>
      </c>
      <c r="E9" s="147" t="s">
        <v>190</v>
      </c>
      <c r="F9" s="147" t="s">
        <v>186</v>
      </c>
      <c r="G9" s="147" t="s">
        <v>190</v>
      </c>
    </row>
    <row r="10" spans="1:11">
      <c r="A10" t="s">
        <v>585</v>
      </c>
      <c r="B10">
        <f>AVERAGE(B3,D3,F3,H3,J3)</f>
        <v>7.7840000000000007</v>
      </c>
      <c r="C10">
        <f>AVERAGE(C3,E3,G3,I3,K3)</f>
        <v>4.145999999999999</v>
      </c>
      <c r="D10">
        <v>5.4</v>
      </c>
      <c r="E10">
        <v>2.72</v>
      </c>
      <c r="F10" s="1">
        <v>6.35</v>
      </c>
      <c r="G10" s="1">
        <v>3.6760000000000002</v>
      </c>
    </row>
    <row r="11" spans="1:11">
      <c r="A11" t="s">
        <v>254</v>
      </c>
      <c r="B11">
        <f>STDEV(B3,D3,F3,H3,J3)</f>
        <v>2.330843195069114</v>
      </c>
      <c r="C11">
        <f>STDEV(C3,E3,I3,K3,G3)</f>
        <v>0.88754154832322996</v>
      </c>
      <c r="D11">
        <v>0.87701197255225438</v>
      </c>
      <c r="E11">
        <v>0.652303610292017</v>
      </c>
      <c r="F11">
        <v>1.2967844847930556</v>
      </c>
      <c r="G11">
        <v>0.4727895937941145</v>
      </c>
    </row>
    <row r="12" spans="1:11">
      <c r="A12" t="s">
        <v>252</v>
      </c>
      <c r="B12">
        <f>B11/SQRT(5)</f>
        <v>1.0423847658134682</v>
      </c>
      <c r="C12">
        <f>C11/SQRT(5)</f>
        <v>0.39692064698123131</v>
      </c>
      <c r="D12">
        <v>0.39221167754160408</v>
      </c>
      <c r="E12">
        <v>0.2917190429162963</v>
      </c>
      <c r="F12">
        <v>0.57993965203286291</v>
      </c>
      <c r="G12">
        <v>0.21143793415563053</v>
      </c>
    </row>
  </sheetData>
  <mergeCells count="3">
    <mergeCell ref="B8:C8"/>
    <mergeCell ref="D8:E8"/>
    <mergeCell ref="F8:G8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44"/>
  <sheetViews>
    <sheetView workbookViewId="0">
      <selection activeCell="F34" sqref="F34:F40"/>
    </sheetView>
  </sheetViews>
  <sheetFormatPr baseColWidth="10" defaultRowHeight="13"/>
  <cols>
    <col min="1" max="1" width="13.42578125" bestFit="1" customWidth="1"/>
    <col min="2" max="5" width="5.28515625" bestFit="1" customWidth="1"/>
    <col min="6" max="6" width="4.42578125" bestFit="1" customWidth="1"/>
    <col min="7" max="7" width="5.28515625" bestFit="1" customWidth="1"/>
  </cols>
  <sheetData>
    <row r="2" spans="1:7">
      <c r="A2" s="5" t="s">
        <v>359</v>
      </c>
      <c r="B2" s="71">
        <v>0</v>
      </c>
      <c r="C2" s="71">
        <v>15</v>
      </c>
      <c r="D2" s="71">
        <v>30</v>
      </c>
      <c r="E2" s="71">
        <v>45</v>
      </c>
      <c r="F2" s="71">
        <v>60</v>
      </c>
      <c r="G2" s="71">
        <v>90</v>
      </c>
    </row>
    <row r="3" spans="1:7" ht="15">
      <c r="A3" s="68" t="s">
        <v>345</v>
      </c>
      <c r="B3" s="69">
        <v>100</v>
      </c>
      <c r="C3" s="69">
        <v>46.540880503144699</v>
      </c>
      <c r="D3" s="69">
        <v>45.283018867924532</v>
      </c>
      <c r="E3" s="69">
        <v>44.025157232704402</v>
      </c>
      <c r="F3" s="69">
        <v>46.540880503144656</v>
      </c>
      <c r="G3" s="69">
        <v>52.830188679245282</v>
      </c>
    </row>
    <row r="4" spans="1:7" ht="15">
      <c r="A4" s="68" t="s">
        <v>346</v>
      </c>
      <c r="B4" s="69">
        <v>100</v>
      </c>
      <c r="C4" s="69">
        <v>59.090909090909093</v>
      </c>
      <c r="D4" s="69">
        <v>67.272727272727266</v>
      </c>
      <c r="E4" s="69">
        <v>66.363636363636374</v>
      </c>
      <c r="F4" s="69">
        <v>60.909090909090914</v>
      </c>
      <c r="G4" s="69">
        <v>63.636363636363633</v>
      </c>
    </row>
    <row r="5" spans="1:7" ht="15">
      <c r="A5" s="68" t="s">
        <v>347</v>
      </c>
      <c r="B5" s="69">
        <v>100</v>
      </c>
      <c r="C5" s="69">
        <v>60.606060606060609</v>
      </c>
      <c r="D5" s="69">
        <v>55.303030303030297</v>
      </c>
      <c r="E5" s="69">
        <v>57.575757575757578</v>
      </c>
      <c r="F5" s="69">
        <v>78.787878787878782</v>
      </c>
      <c r="G5" s="69">
        <v>74.242424242424249</v>
      </c>
    </row>
    <row r="6" spans="1:7" ht="15">
      <c r="A6" s="68" t="s">
        <v>294</v>
      </c>
      <c r="B6" s="69">
        <v>100</v>
      </c>
      <c r="C6" s="69">
        <v>55.725190839694662</v>
      </c>
      <c r="D6" s="69">
        <v>45.038167938931295</v>
      </c>
      <c r="E6" s="69">
        <v>42.748091603053432</v>
      </c>
      <c r="F6" s="69">
        <v>40.458015267175576</v>
      </c>
      <c r="G6" s="69">
        <v>51.145038167938928</v>
      </c>
    </row>
    <row r="7" spans="1:7" ht="15">
      <c r="A7" s="68" t="s">
        <v>295</v>
      </c>
      <c r="B7" s="69">
        <v>100</v>
      </c>
      <c r="C7" s="69">
        <v>64.661654135338338</v>
      </c>
      <c r="D7" s="69">
        <v>80.451127819548873</v>
      </c>
      <c r="E7" s="69">
        <v>63.157894736842103</v>
      </c>
      <c r="F7" s="69">
        <v>61.65413533834586</v>
      </c>
      <c r="G7" s="69">
        <v>69.924812030075188</v>
      </c>
    </row>
    <row r="8" spans="1:7" ht="15">
      <c r="A8" s="68" t="s">
        <v>296</v>
      </c>
      <c r="B8" s="69">
        <v>100</v>
      </c>
      <c r="C8" s="69">
        <v>59.848484848484851</v>
      </c>
      <c r="D8" s="69">
        <v>52.272727272727273</v>
      </c>
      <c r="E8" s="69">
        <v>59.090909090909093</v>
      </c>
      <c r="F8" s="69">
        <v>51.515151515151516</v>
      </c>
      <c r="G8" s="69">
        <v>60.606060606060609</v>
      </c>
    </row>
    <row r="9" spans="1:7" ht="15">
      <c r="A9" s="68" t="s">
        <v>297</v>
      </c>
      <c r="B9" s="69">
        <v>100</v>
      </c>
      <c r="C9" s="69">
        <v>73.039215686274503</v>
      </c>
      <c r="D9" s="69">
        <v>64.705882352941174</v>
      </c>
      <c r="E9" s="69">
        <v>63.725490196078425</v>
      </c>
      <c r="F9" s="69">
        <v>67.156862745098039</v>
      </c>
      <c r="G9" s="69">
        <v>67.156862745098039</v>
      </c>
    </row>
    <row r="10" spans="1:7" ht="15">
      <c r="A10" s="68" t="s">
        <v>298</v>
      </c>
      <c r="B10" s="69">
        <v>100</v>
      </c>
      <c r="C10" s="69">
        <v>93.233082706766908</v>
      </c>
      <c r="D10" s="69">
        <v>57.894736842105267</v>
      </c>
      <c r="E10" s="69">
        <v>54.887218045112782</v>
      </c>
      <c r="F10" s="69">
        <v>48.120300751879697</v>
      </c>
      <c r="G10" s="69">
        <v>41.353383458646611</v>
      </c>
    </row>
    <row r="11" spans="1:7" ht="15">
      <c r="A11" s="68" t="s">
        <v>299</v>
      </c>
      <c r="B11" s="69">
        <v>100</v>
      </c>
      <c r="C11" s="69">
        <v>65.6488549618321</v>
      </c>
      <c r="D11" s="69">
        <v>45.038167938931295</v>
      </c>
      <c r="E11" s="69">
        <v>25.190839694656486</v>
      </c>
      <c r="F11" s="69">
        <v>20.610687022900763</v>
      </c>
      <c r="G11" s="69">
        <v>19.847328244274809</v>
      </c>
    </row>
    <row r="12" spans="1:7">
      <c r="A12" s="5" t="s">
        <v>463</v>
      </c>
      <c r="B12" s="69">
        <f>AVERAGE(B3:B11)</f>
        <v>100</v>
      </c>
      <c r="C12" s="69">
        <f>AVERAGE(C3:C11)</f>
        <v>64.266037042056197</v>
      </c>
      <c r="D12" s="69">
        <f t="shared" ref="D12:G12" si="0">AVERAGE(D3:D11)</f>
        <v>57.028842956540807</v>
      </c>
      <c r="E12" s="69">
        <f t="shared" si="0"/>
        <v>52.973888282083415</v>
      </c>
      <c r="F12" s="69">
        <f t="shared" si="0"/>
        <v>52.861444760073972</v>
      </c>
      <c r="G12" s="69">
        <f t="shared" si="0"/>
        <v>55.638051312236378</v>
      </c>
    </row>
    <row r="13" spans="1:7">
      <c r="A13" s="5" t="s">
        <v>300</v>
      </c>
      <c r="B13" s="69">
        <f>STDEV(B3:B8)</f>
        <v>0</v>
      </c>
      <c r="C13" s="69">
        <f>STDEV(C3:C10)</f>
        <v>13.952958007745799</v>
      </c>
      <c r="D13" s="69">
        <f t="shared" ref="D13:G13" si="1">STDEV(D3:D10)</f>
        <v>11.967784142029512</v>
      </c>
      <c r="E13" s="69">
        <f t="shared" si="1"/>
        <v>8.8560854117571193</v>
      </c>
      <c r="F13" s="69">
        <f t="shared" si="1"/>
        <v>12.573706118046456</v>
      </c>
      <c r="G13" s="69">
        <f t="shared" si="1"/>
        <v>10.977720100861028</v>
      </c>
    </row>
    <row r="14" spans="1:7">
      <c r="A14" s="5" t="s">
        <v>465</v>
      </c>
      <c r="B14" s="69">
        <f>B13/SQRT(6)</f>
        <v>0</v>
      </c>
      <c r="C14" s="69">
        <f>C13/SQRT(9)</f>
        <v>4.6509860025819334</v>
      </c>
      <c r="D14" s="69">
        <f t="shared" ref="D14:G14" si="2">D13/SQRT(9)</f>
        <v>3.989261380676504</v>
      </c>
      <c r="E14" s="69">
        <f t="shared" si="2"/>
        <v>2.9520284705857063</v>
      </c>
      <c r="F14" s="69">
        <f t="shared" si="2"/>
        <v>4.1912353726821516</v>
      </c>
      <c r="G14" s="69">
        <f t="shared" si="2"/>
        <v>3.6592400336203426</v>
      </c>
    </row>
    <row r="15" spans="1:7" ht="15">
      <c r="A15" s="68" t="s">
        <v>301</v>
      </c>
      <c r="B15" s="69">
        <v>100</v>
      </c>
      <c r="C15" s="69">
        <v>57.368421052631582</v>
      </c>
      <c r="D15" s="69">
        <v>66.315789473684205</v>
      </c>
      <c r="E15" s="69">
        <v>81.05263157894737</v>
      </c>
      <c r="F15" s="69">
        <v>87.368421052631589</v>
      </c>
      <c r="G15" s="69">
        <v>96.315789473684205</v>
      </c>
    </row>
    <row r="16" spans="1:7" ht="15">
      <c r="A16" s="68" t="s">
        <v>302</v>
      </c>
      <c r="B16" s="69">
        <v>100</v>
      </c>
      <c r="C16" s="69">
        <v>76.129032258064512</v>
      </c>
      <c r="D16" s="69">
        <v>67.096774193548399</v>
      </c>
      <c r="E16" s="69">
        <v>72.903225806451616</v>
      </c>
      <c r="F16" s="69">
        <v>83.225806451612911</v>
      </c>
      <c r="G16" s="69">
        <v>86.451612903225808</v>
      </c>
    </row>
    <row r="17" spans="1:7" ht="15">
      <c r="A17" s="68" t="s">
        <v>303</v>
      </c>
      <c r="B17" s="69">
        <v>100</v>
      </c>
      <c r="C17" s="69">
        <v>104.92957746478872</v>
      </c>
      <c r="D17" s="69">
        <v>102.8169014084507</v>
      </c>
      <c r="E17" s="69">
        <v>100</v>
      </c>
      <c r="F17" s="69">
        <v>95</v>
      </c>
      <c r="G17" s="69">
        <v>92.25352112676056</v>
      </c>
    </row>
    <row r="18" spans="1:7" ht="15">
      <c r="A18" s="68" t="s">
        <v>304</v>
      </c>
      <c r="B18" s="69">
        <v>100</v>
      </c>
      <c r="C18" s="69">
        <v>65.693430656934311</v>
      </c>
      <c r="D18" s="69">
        <v>54.744525547445257</v>
      </c>
      <c r="E18" s="69">
        <v>54.014598540145982</v>
      </c>
      <c r="F18" s="69">
        <v>54.014598540145982</v>
      </c>
      <c r="G18" s="69">
        <v>61.313868613138688</v>
      </c>
    </row>
    <row r="19" spans="1:7" ht="15">
      <c r="A19" s="68" t="s">
        <v>305</v>
      </c>
      <c r="B19" s="69">
        <v>100</v>
      </c>
      <c r="C19" s="69">
        <v>88.39779005524862</v>
      </c>
      <c r="D19" s="69">
        <v>70.718232044198885</v>
      </c>
      <c r="E19" s="69">
        <v>64.088397790055254</v>
      </c>
      <c r="F19" s="69">
        <v>75.690607734806619</v>
      </c>
      <c r="G19" s="69">
        <v>73.480662983425418</v>
      </c>
    </row>
    <row r="20" spans="1:7" ht="15">
      <c r="A20" s="68" t="s">
        <v>306</v>
      </c>
      <c r="B20" s="69">
        <v>100</v>
      </c>
      <c r="C20" s="69">
        <v>93.333333333333329</v>
      </c>
      <c r="D20" s="69">
        <v>86</v>
      </c>
      <c r="E20" s="69">
        <v>84.666666666666671</v>
      </c>
      <c r="F20" s="69">
        <v>74.666666666666671</v>
      </c>
      <c r="G20" s="69">
        <v>68.666666666666671</v>
      </c>
    </row>
    <row r="21" spans="1:7" s="35" customFormat="1">
      <c r="A21" s="5" t="s">
        <v>463</v>
      </c>
      <c r="B21" s="69">
        <f>AVERAGE(B15:B20)</f>
        <v>100</v>
      </c>
      <c r="C21" s="69">
        <f t="shared" ref="C21:G21" si="3">AVERAGE(C15:C20)</f>
        <v>80.975264136833502</v>
      </c>
      <c r="D21" s="69">
        <f t="shared" si="3"/>
        <v>74.615370444554586</v>
      </c>
      <c r="E21" s="69">
        <f t="shared" si="3"/>
        <v>76.120920063711154</v>
      </c>
      <c r="F21" s="69">
        <f t="shared" si="3"/>
        <v>78.32768340764396</v>
      </c>
      <c r="G21" s="69">
        <f t="shared" si="3"/>
        <v>79.747020294483562</v>
      </c>
    </row>
    <row r="22" spans="1:7" s="35" customFormat="1">
      <c r="A22" s="5" t="s">
        <v>307</v>
      </c>
      <c r="B22" s="69">
        <f>STDEV(B15:B20)</f>
        <v>0</v>
      </c>
      <c r="C22" s="69">
        <f t="shared" ref="C22:G22" si="4">STDEV(C15:C20)</f>
        <v>17.865767997044966</v>
      </c>
      <c r="D22" s="69">
        <f t="shared" si="4"/>
        <v>17.090269964728392</v>
      </c>
      <c r="E22" s="69">
        <f t="shared" si="4"/>
        <v>16.194978369714367</v>
      </c>
      <c r="F22" s="69">
        <f t="shared" si="4"/>
        <v>14.107983516656406</v>
      </c>
      <c r="G22" s="69">
        <f t="shared" si="4"/>
        <v>13.983638929873466</v>
      </c>
    </row>
    <row r="23" spans="1:7" s="35" customFormat="1">
      <c r="A23" s="5" t="s">
        <v>465</v>
      </c>
      <c r="B23" s="69">
        <f>B22/SQRT(6)</f>
        <v>0</v>
      </c>
      <c r="C23" s="69">
        <f t="shared" ref="C23:G23" si="5">C22/SQRT(6)</f>
        <v>7.293669242617602</v>
      </c>
      <c r="D23" s="69">
        <f t="shared" si="5"/>
        <v>6.9770734966662715</v>
      </c>
      <c r="E23" s="69">
        <f t="shared" si="5"/>
        <v>6.6115722335351297</v>
      </c>
      <c r="F23" s="69">
        <f t="shared" si="5"/>
        <v>5.7595601525673361</v>
      </c>
      <c r="G23" s="69">
        <f t="shared" si="5"/>
        <v>5.7087966875847656</v>
      </c>
    </row>
    <row r="24" spans="1:7" ht="15">
      <c r="A24" s="68" t="s">
        <v>308</v>
      </c>
      <c r="B24" s="70">
        <v>100</v>
      </c>
      <c r="C24" s="70">
        <v>103.77358490566037</v>
      </c>
      <c r="D24" s="70">
        <v>81.132075471698116</v>
      </c>
      <c r="E24" s="70">
        <v>79.245283018867923</v>
      </c>
      <c r="F24" s="70">
        <v>81.761006289308185</v>
      </c>
      <c r="G24" s="70">
        <v>102.51572327044025</v>
      </c>
    </row>
    <row r="25" spans="1:7" ht="15">
      <c r="A25" s="68" t="s">
        <v>455</v>
      </c>
      <c r="B25" s="70">
        <v>100</v>
      </c>
      <c r="C25" s="70">
        <v>88.785046728971963</v>
      </c>
      <c r="D25" s="70">
        <v>79.43925233644859</v>
      </c>
      <c r="E25" s="70">
        <v>73.831775700934571</v>
      </c>
      <c r="F25" s="70">
        <v>71.028037383177562</v>
      </c>
      <c r="G25" s="70">
        <v>74.766355140186917</v>
      </c>
    </row>
    <row r="26" spans="1:7" ht="15">
      <c r="A26" s="68" t="s">
        <v>456</v>
      </c>
      <c r="B26" s="70">
        <v>100</v>
      </c>
      <c r="C26" s="70">
        <v>71.428571428571431</v>
      </c>
      <c r="D26" s="70">
        <v>54.761904761904766</v>
      </c>
      <c r="E26" s="70">
        <v>44.444444444444443</v>
      </c>
      <c r="F26" s="70">
        <v>44.444444444444443</v>
      </c>
      <c r="G26" s="70">
        <v>51.587301587301596</v>
      </c>
    </row>
    <row r="27" spans="1:7" ht="15">
      <c r="A27" s="68" t="s">
        <v>457</v>
      </c>
      <c r="B27" s="70">
        <v>100</v>
      </c>
      <c r="C27" s="70">
        <v>92.741935483870961</v>
      </c>
      <c r="D27" s="70">
        <v>79.032258064516128</v>
      </c>
      <c r="E27" s="70">
        <v>78.225806451612897</v>
      </c>
      <c r="F27" s="70">
        <v>95.161290322580655</v>
      </c>
      <c r="G27" s="70">
        <v>121.7741935483871</v>
      </c>
    </row>
    <row r="28" spans="1:7" ht="15">
      <c r="A28" s="68" t="s">
        <v>458</v>
      </c>
      <c r="B28" s="70">
        <v>100</v>
      </c>
      <c r="C28" s="70">
        <v>84.166666666666671</v>
      </c>
      <c r="D28" s="70">
        <v>64.166666666666671</v>
      </c>
      <c r="E28" s="70">
        <v>62.5</v>
      </c>
      <c r="F28" s="70">
        <v>61.666666666666671</v>
      </c>
      <c r="G28" s="70">
        <v>70.833333333333343</v>
      </c>
    </row>
    <row r="29" spans="1:7" ht="15">
      <c r="A29" s="68" t="s">
        <v>459</v>
      </c>
      <c r="B29" s="70">
        <v>100</v>
      </c>
      <c r="C29" s="70">
        <v>67.543859649122808</v>
      </c>
      <c r="D29" s="70">
        <v>61.403508771929829</v>
      </c>
      <c r="E29" s="70">
        <v>55.26315789473685</v>
      </c>
      <c r="F29" s="70">
        <v>63.157894736842103</v>
      </c>
      <c r="G29" s="70">
        <v>68.421052631578945</v>
      </c>
    </row>
    <row r="30" spans="1:7" ht="15">
      <c r="A30" s="68" t="s">
        <v>460</v>
      </c>
      <c r="B30" s="70">
        <v>100</v>
      </c>
      <c r="C30" s="70">
        <v>90.090090090090087</v>
      </c>
      <c r="D30" s="70">
        <v>84.684684684684683</v>
      </c>
      <c r="E30" s="70">
        <v>84.684684684684683</v>
      </c>
      <c r="F30" s="70">
        <v>90.990990990990994</v>
      </c>
      <c r="G30" s="70">
        <v>95.495495495495504</v>
      </c>
    </row>
    <row r="31" spans="1:7">
      <c r="A31" s="8" t="s">
        <v>169</v>
      </c>
      <c r="B31" s="70">
        <f>AVERAGE(B24:B30)</f>
        <v>100</v>
      </c>
      <c r="C31" s="70">
        <f t="shared" ref="C31:G31" si="6">AVERAGE(C24:C30)</f>
        <v>85.504250707564907</v>
      </c>
      <c r="D31" s="70">
        <f t="shared" si="6"/>
        <v>72.088621536835532</v>
      </c>
      <c r="E31" s="70">
        <f t="shared" si="6"/>
        <v>68.313593170754487</v>
      </c>
      <c r="F31" s="70">
        <f t="shared" si="6"/>
        <v>72.601475833430086</v>
      </c>
      <c r="G31" s="70">
        <f t="shared" si="6"/>
        <v>83.627636429531933</v>
      </c>
    </row>
    <row r="32" spans="1:7">
      <c r="A32" s="8" t="s">
        <v>300</v>
      </c>
      <c r="B32" s="70">
        <f t="shared" ref="B32:G32" si="7">STDEV(B24:B30)</f>
        <v>0</v>
      </c>
      <c r="C32" s="70">
        <f t="shared" si="7"/>
        <v>12.519556192499916</v>
      </c>
      <c r="D32" s="70">
        <f t="shared" si="7"/>
        <v>11.689274608515916</v>
      </c>
      <c r="E32" s="70">
        <f t="shared" si="7"/>
        <v>14.663246447164587</v>
      </c>
      <c r="F32" s="70">
        <f t="shared" si="7"/>
        <v>17.95857221647287</v>
      </c>
      <c r="G32" s="70">
        <f t="shared" si="7"/>
        <v>23.988905313199997</v>
      </c>
    </row>
    <row r="33" spans="1:7">
      <c r="A33" s="8" t="s">
        <v>170</v>
      </c>
      <c r="B33" s="70">
        <f>B32/SQRT(7)</f>
        <v>0</v>
      </c>
      <c r="C33" s="70">
        <f>C32/SQRT(7)</f>
        <v>4.731947458607638</v>
      </c>
      <c r="D33" s="70">
        <f t="shared" ref="D33:G33" si="8">D32/SQRT(7)</f>
        <v>4.4181305172678593</v>
      </c>
      <c r="E33" s="70">
        <f t="shared" si="8"/>
        <v>5.5421862160069866</v>
      </c>
      <c r="F33" s="70">
        <f t="shared" si="8"/>
        <v>6.7877022837973175</v>
      </c>
      <c r="G33" s="70">
        <f t="shared" si="8"/>
        <v>9.066953954771888</v>
      </c>
    </row>
    <row r="34" spans="1:7" ht="15">
      <c r="A34" s="68" t="s">
        <v>461</v>
      </c>
      <c r="B34" s="70">
        <v>100</v>
      </c>
      <c r="C34" s="70">
        <v>71.559633027522935</v>
      </c>
      <c r="D34" s="70">
        <v>50.458715596330272</v>
      </c>
      <c r="E34" s="70">
        <v>45.871559633027523</v>
      </c>
      <c r="F34" s="70">
        <v>47.706422018348626</v>
      </c>
      <c r="G34" s="70">
        <v>52.293577981651374</v>
      </c>
    </row>
    <row r="35" spans="1:7" ht="15">
      <c r="A35" s="68" t="s">
        <v>159</v>
      </c>
      <c r="B35" s="70">
        <v>100</v>
      </c>
      <c r="C35" s="70">
        <v>82.738095238095227</v>
      </c>
      <c r="D35" s="70">
        <v>62.5</v>
      </c>
      <c r="E35" s="70">
        <v>49.404761904761905</v>
      </c>
      <c r="F35" s="70">
        <v>47.619047619047613</v>
      </c>
      <c r="G35" s="70">
        <v>60.119047619047613</v>
      </c>
    </row>
    <row r="36" spans="1:7" ht="15">
      <c r="A36" s="68" t="s">
        <v>160</v>
      </c>
      <c r="B36" s="70">
        <v>100</v>
      </c>
      <c r="C36" s="70">
        <v>81.8055555555556</v>
      </c>
      <c r="D36" s="70">
        <v>59.027777777777779</v>
      </c>
      <c r="E36" s="70">
        <v>45.138888888888893</v>
      </c>
      <c r="F36" s="70">
        <v>41.666666666666671</v>
      </c>
      <c r="G36" s="70">
        <v>47.916666666666671</v>
      </c>
    </row>
    <row r="37" spans="1:7" ht="15">
      <c r="A37" s="68" t="s">
        <v>161</v>
      </c>
      <c r="B37" s="70">
        <v>100</v>
      </c>
      <c r="C37" s="70">
        <v>66.666666666666657</v>
      </c>
      <c r="D37" s="70">
        <v>59.313725490196077</v>
      </c>
      <c r="E37" s="70">
        <v>69.607843137254903</v>
      </c>
      <c r="F37" s="70">
        <v>84.313725490196077</v>
      </c>
      <c r="G37" s="70">
        <v>81.960784313725</v>
      </c>
    </row>
    <row r="38" spans="1:7" ht="15">
      <c r="A38" s="68" t="s">
        <v>162</v>
      </c>
      <c r="B38" s="70">
        <v>100</v>
      </c>
      <c r="C38" s="70">
        <v>78.985507246376812</v>
      </c>
      <c r="D38" s="70">
        <v>56.521739130434781</v>
      </c>
      <c r="E38" s="70">
        <v>51.449275362318836</v>
      </c>
      <c r="F38" s="70">
        <v>73.188405797101453</v>
      </c>
      <c r="G38" s="70">
        <v>94.492753623187994</v>
      </c>
    </row>
    <row r="39" spans="1:7" ht="15">
      <c r="A39" s="68" t="s">
        <v>163</v>
      </c>
      <c r="B39" s="70">
        <v>100</v>
      </c>
      <c r="C39" s="70">
        <v>79.107142857142904</v>
      </c>
      <c r="D39" s="70">
        <v>61.428571428571402</v>
      </c>
      <c r="E39" s="70">
        <v>65.178571428571431</v>
      </c>
      <c r="F39" s="70">
        <v>66.964285714285708</v>
      </c>
      <c r="G39" s="70">
        <v>80.357142857142861</v>
      </c>
    </row>
    <row r="40" spans="1:7" ht="15">
      <c r="A40" s="68" t="s">
        <v>164</v>
      </c>
      <c r="B40" s="70">
        <v>100</v>
      </c>
      <c r="C40" s="70">
        <v>76.754966887417197</v>
      </c>
      <c r="D40" s="70">
        <v>51.655629139072843</v>
      </c>
      <c r="E40" s="70">
        <v>45.033112582781456</v>
      </c>
      <c r="F40" s="70">
        <v>45.033112582781456</v>
      </c>
      <c r="G40" s="70">
        <v>55.629139072847678</v>
      </c>
    </row>
    <row r="41" spans="1:7">
      <c r="A41" s="8" t="s">
        <v>463</v>
      </c>
      <c r="B41" s="70">
        <f t="shared" ref="B41:F41" si="9">AVERAGE(B34:B40)</f>
        <v>100</v>
      </c>
      <c r="C41" s="70">
        <f>AVERAGE(C34:C40)</f>
        <v>76.802509639825331</v>
      </c>
      <c r="D41" s="70">
        <f t="shared" si="9"/>
        <v>57.272308366054737</v>
      </c>
      <c r="E41" s="70">
        <f t="shared" si="9"/>
        <v>53.097716133943564</v>
      </c>
      <c r="F41" s="70">
        <f t="shared" si="9"/>
        <v>58.070237984061087</v>
      </c>
      <c r="G41" s="70">
        <f>AVERAGE(G34:G40)</f>
        <v>67.538444590609885</v>
      </c>
    </row>
    <row r="42" spans="1:7">
      <c r="A42" s="8" t="s">
        <v>300</v>
      </c>
      <c r="B42" s="70">
        <f t="shared" ref="B42:G42" si="10">STDEV(B34:B40)</f>
        <v>0</v>
      </c>
      <c r="C42" s="70">
        <f t="shared" si="10"/>
        <v>5.7816345138079051</v>
      </c>
      <c r="D42" s="70">
        <f t="shared" si="10"/>
        <v>4.6616846980215261</v>
      </c>
      <c r="E42" s="70">
        <f t="shared" si="10"/>
        <v>10.128217394663322</v>
      </c>
      <c r="F42" s="70">
        <f t="shared" si="10"/>
        <v>16.593490549237792</v>
      </c>
      <c r="G42" s="70">
        <f t="shared" si="10"/>
        <v>17.856636581019348</v>
      </c>
    </row>
    <row r="43" spans="1:7">
      <c r="A43" s="8" t="s">
        <v>465</v>
      </c>
      <c r="B43" s="70">
        <f>B42/SQRT(8)</f>
        <v>0</v>
      </c>
      <c r="C43" s="70">
        <f>C42/SQRT(7)</f>
        <v>2.1852524421433643</v>
      </c>
      <c r="D43" s="70">
        <f t="shared" ref="D43:G43" si="11">D42/SQRT(7)</f>
        <v>1.7619512002228845</v>
      </c>
      <c r="E43" s="70">
        <f t="shared" si="11"/>
        <v>3.8281063500968107</v>
      </c>
      <c r="F43" s="70">
        <f t="shared" si="11"/>
        <v>6.2717499108262542</v>
      </c>
      <c r="G43" s="70">
        <f t="shared" si="11"/>
        <v>6.7491742350622665</v>
      </c>
    </row>
    <row r="44" spans="1:7">
      <c r="A44" s="4"/>
      <c r="B44" s="4"/>
      <c r="C44" s="4"/>
      <c r="D44" s="4"/>
      <c r="E44" s="4"/>
      <c r="F44" s="4"/>
      <c r="G44" s="4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9"/>
  <sheetViews>
    <sheetView workbookViewId="0">
      <selection activeCell="I16" sqref="I16"/>
    </sheetView>
  </sheetViews>
  <sheetFormatPr baseColWidth="10" defaultRowHeight="13"/>
  <sheetData>
    <row r="1" spans="1:8">
      <c r="A1" s="72"/>
    </row>
    <row r="2" spans="1:8">
      <c r="B2" s="72" t="s">
        <v>248</v>
      </c>
      <c r="C2" s="72" t="s">
        <v>492</v>
      </c>
      <c r="D2" s="72" t="s">
        <v>249</v>
      </c>
      <c r="E2" s="72" t="s">
        <v>494</v>
      </c>
      <c r="F2" s="72" t="s">
        <v>463</v>
      </c>
      <c r="G2" s="72" t="s">
        <v>657</v>
      </c>
      <c r="H2" s="72" t="s">
        <v>658</v>
      </c>
    </row>
    <row r="3" spans="1:8">
      <c r="A3" s="72" t="s">
        <v>243</v>
      </c>
      <c r="B3" s="72">
        <f>0.7569*100</f>
        <v>75.69</v>
      </c>
      <c r="C3" s="72">
        <f>1.07*100</f>
        <v>107</v>
      </c>
      <c r="D3" s="72">
        <f>0.56*100</f>
        <v>56.000000000000007</v>
      </c>
      <c r="E3" s="72">
        <f>0.7*100</f>
        <v>70</v>
      </c>
      <c r="F3" s="76">
        <f t="shared" ref="F3:F8" si="0">AVERAGE(B3:E3)</f>
        <v>77.172499999999999</v>
      </c>
      <c r="G3" s="76">
        <f t="shared" ref="G3:G8" si="1">STDEV(B3:D3)/SQRT(3)</f>
        <v>14.849265226864844</v>
      </c>
      <c r="H3" s="76">
        <f>G3/SQRT(4)</f>
        <v>7.4246326134324221</v>
      </c>
    </row>
    <row r="4" spans="1:8">
      <c r="A4" s="72" t="s">
        <v>288</v>
      </c>
      <c r="B4" s="72">
        <f>0.809*100</f>
        <v>80.900000000000006</v>
      </c>
      <c r="C4" s="72">
        <f>0.681*100</f>
        <v>68.100000000000009</v>
      </c>
      <c r="D4" s="72">
        <f>0.633*100</f>
        <v>63.3</v>
      </c>
      <c r="E4" s="72">
        <f>0.89*100</f>
        <v>89</v>
      </c>
      <c r="F4" s="76">
        <f t="shared" si="0"/>
        <v>75.325000000000003</v>
      </c>
      <c r="G4" s="76">
        <f t="shared" si="1"/>
        <v>5.252724160957901</v>
      </c>
      <c r="H4" s="76">
        <f t="shared" ref="H4:H9" si="2">G4/SQRT(4)</f>
        <v>2.6263620804789505</v>
      </c>
    </row>
    <row r="5" spans="1:8">
      <c r="A5" s="72" t="s">
        <v>454</v>
      </c>
      <c r="B5" s="72">
        <f>0.2*100</f>
        <v>20</v>
      </c>
      <c r="C5" s="72">
        <f>0.22*100</f>
        <v>22</v>
      </c>
      <c r="D5" s="72">
        <f>0.1*100</f>
        <v>10</v>
      </c>
      <c r="E5" s="72">
        <f>0.2*100</f>
        <v>20</v>
      </c>
      <c r="F5" s="76">
        <f t="shared" si="0"/>
        <v>18</v>
      </c>
      <c r="G5" s="76">
        <f t="shared" si="1"/>
        <v>3.7118429085533471</v>
      </c>
      <c r="H5" s="76">
        <f t="shared" si="2"/>
        <v>1.8559214542766735</v>
      </c>
    </row>
    <row r="6" spans="1:8">
      <c r="A6" s="72" t="s">
        <v>244</v>
      </c>
      <c r="B6" s="72">
        <f>0.37*100</f>
        <v>37</v>
      </c>
      <c r="C6" s="72">
        <f>0.82*100</f>
        <v>82</v>
      </c>
      <c r="D6" s="72">
        <f>0.71*100</f>
        <v>71</v>
      </c>
      <c r="E6" s="72">
        <f>0.88*100</f>
        <v>88</v>
      </c>
      <c r="F6" s="76">
        <f t="shared" si="0"/>
        <v>69.5</v>
      </c>
      <c r="G6" s="76">
        <f t="shared" si="1"/>
        <v>13.544166435940028</v>
      </c>
      <c r="H6" s="76">
        <f t="shared" si="2"/>
        <v>6.7720832179700139</v>
      </c>
    </row>
    <row r="7" spans="1:8">
      <c r="A7" s="72" t="s">
        <v>245</v>
      </c>
      <c r="B7" s="72">
        <f>1*100</f>
        <v>100</v>
      </c>
      <c r="C7" s="72">
        <f>0.851*100</f>
        <v>85.1</v>
      </c>
      <c r="D7" s="72">
        <f>0.8*100</f>
        <v>80</v>
      </c>
      <c r="E7" s="72">
        <f>0.9*100</f>
        <v>90</v>
      </c>
      <c r="F7" s="76">
        <f t="shared" si="0"/>
        <v>88.775000000000006</v>
      </c>
      <c r="G7" s="76">
        <f t="shared" si="1"/>
        <v>6.0000925918780732</v>
      </c>
      <c r="H7" s="76">
        <f t="shared" si="2"/>
        <v>3.0000462959390366</v>
      </c>
    </row>
    <row r="8" spans="1:8">
      <c r="A8" s="72" t="s">
        <v>246</v>
      </c>
      <c r="B8" s="72">
        <f>0.01*100</f>
        <v>1</v>
      </c>
      <c r="C8" s="72">
        <f>0*100</f>
        <v>0</v>
      </c>
      <c r="D8" s="72">
        <f>0*100</f>
        <v>0</v>
      </c>
      <c r="E8" s="72">
        <f>0.01*100</f>
        <v>1</v>
      </c>
      <c r="F8" s="76">
        <f t="shared" si="0"/>
        <v>0.5</v>
      </c>
      <c r="G8" s="76">
        <f t="shared" si="1"/>
        <v>0.33333333333333337</v>
      </c>
      <c r="H8" s="76">
        <f t="shared" si="2"/>
        <v>0.16666666666666669</v>
      </c>
    </row>
    <row r="9" spans="1:8">
      <c r="A9" s="72" t="s">
        <v>247</v>
      </c>
      <c r="B9" s="72">
        <v>100</v>
      </c>
      <c r="C9" s="72">
        <v>100</v>
      </c>
      <c r="D9" s="72">
        <v>100</v>
      </c>
      <c r="E9" s="72">
        <v>100</v>
      </c>
      <c r="F9" s="72">
        <f>AVERAGE(B9:E9)</f>
        <v>100</v>
      </c>
      <c r="G9" s="72">
        <f>STDEV(B9:D9)/SQRT(3)</f>
        <v>0</v>
      </c>
      <c r="H9" s="72">
        <f t="shared" si="2"/>
        <v>0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D38"/>
  <sheetViews>
    <sheetView workbookViewId="0">
      <selection activeCell="G32" sqref="G32"/>
    </sheetView>
  </sheetViews>
  <sheetFormatPr baseColWidth="10" defaultRowHeight="13"/>
  <cols>
    <col min="1" max="1" width="13.5703125" bestFit="1" customWidth="1"/>
  </cols>
  <sheetData>
    <row r="3" spans="1:4">
      <c r="B3" t="s">
        <v>374</v>
      </c>
      <c r="C3" t="s">
        <v>376</v>
      </c>
      <c r="D3" t="s">
        <v>593</v>
      </c>
    </row>
    <row r="4" spans="1:4" ht="15">
      <c r="A4" s="75" t="s">
        <v>594</v>
      </c>
      <c r="B4" s="77">
        <v>105.56792873051224</v>
      </c>
      <c r="C4" s="77">
        <v>110.02227171492206</v>
      </c>
      <c r="D4" s="77">
        <v>117.14922048997774</v>
      </c>
    </row>
    <row r="5" spans="1:4" ht="15">
      <c r="A5" s="75" t="s">
        <v>595</v>
      </c>
      <c r="B5" s="77">
        <v>111.80400890868599</v>
      </c>
      <c r="C5" s="77">
        <v>95.322939866369708</v>
      </c>
      <c r="D5" s="77">
        <v>100.22271714922049</v>
      </c>
    </row>
    <row r="6" spans="1:4" ht="15">
      <c r="A6" s="75" t="s">
        <v>596</v>
      </c>
      <c r="B6" s="77">
        <v>112.24944320712696</v>
      </c>
      <c r="C6" s="77">
        <v>117.14922048997774</v>
      </c>
      <c r="D6" s="77">
        <v>120.26726057906458</v>
      </c>
    </row>
    <row r="7" spans="1:4" ht="15">
      <c r="A7" s="75" t="s">
        <v>597</v>
      </c>
      <c r="B7" s="77">
        <v>122.04899777282851</v>
      </c>
      <c r="C7" s="77">
        <v>123.83073496659243</v>
      </c>
      <c r="D7" s="77">
        <v>102.89532293986639</v>
      </c>
    </row>
    <row r="8" spans="1:4" ht="15">
      <c r="A8" s="75" t="s">
        <v>412</v>
      </c>
      <c r="B8" s="77">
        <v>83.741648106904236</v>
      </c>
      <c r="C8" s="77">
        <v>134.52115812917594</v>
      </c>
      <c r="D8" s="77">
        <v>101.11358574610246</v>
      </c>
    </row>
    <row r="9" spans="1:4" ht="15">
      <c r="A9" s="75" t="s">
        <v>413</v>
      </c>
      <c r="B9" s="77">
        <v>82.850779510022278</v>
      </c>
      <c r="C9" s="77">
        <v>82.850779510022278</v>
      </c>
      <c r="D9" s="77">
        <v>106.90423162583519</v>
      </c>
    </row>
    <row r="10" spans="1:4" ht="15">
      <c r="A10" s="75" t="s">
        <v>414</v>
      </c>
      <c r="B10" s="77">
        <v>95.322939866369708</v>
      </c>
      <c r="C10" s="77">
        <v>95.768374164810695</v>
      </c>
      <c r="D10" s="77"/>
    </row>
    <row r="11" spans="1:4" ht="15">
      <c r="A11" s="75" t="s">
        <v>415</v>
      </c>
      <c r="B11" s="77">
        <v>104.67706013363029</v>
      </c>
      <c r="C11" s="77">
        <v>105.56792873051224</v>
      </c>
      <c r="D11" s="77"/>
    </row>
    <row r="12" spans="1:4" ht="15">
      <c r="A12" s="75" t="s">
        <v>416</v>
      </c>
      <c r="B12" s="77">
        <v>86.859688195991097</v>
      </c>
      <c r="C12" s="77">
        <v>88.195991091314042</v>
      </c>
      <c r="D12" s="77"/>
    </row>
    <row r="13" spans="1:4" ht="15">
      <c r="A13" s="75" t="s">
        <v>417</v>
      </c>
      <c r="B13" s="77">
        <v>95.322939866369708</v>
      </c>
      <c r="C13" s="77">
        <v>93.986636971046778</v>
      </c>
      <c r="D13" s="77"/>
    </row>
    <row r="14" spans="1:4" ht="15">
      <c r="A14" s="75" t="s">
        <v>418</v>
      </c>
      <c r="B14" s="77">
        <v>99.7772828507795</v>
      </c>
      <c r="C14" s="77">
        <v>101.11358574610246</v>
      </c>
      <c r="D14" s="77"/>
    </row>
    <row r="15" spans="1:4" ht="15">
      <c r="A15" s="75" t="s">
        <v>419</v>
      </c>
      <c r="B15" s="77">
        <v>95.768374164810695</v>
      </c>
      <c r="C15" s="77">
        <v>93.541202672605792</v>
      </c>
      <c r="D15" s="77"/>
    </row>
    <row r="16" spans="1:4" ht="15">
      <c r="A16" s="75" t="s">
        <v>420</v>
      </c>
      <c r="B16" s="77">
        <v>97.104677060133639</v>
      </c>
      <c r="C16" s="77">
        <v>93.541202672605792</v>
      </c>
      <c r="D16" s="77"/>
    </row>
    <row r="17" spans="1:4" ht="15">
      <c r="A17" s="75" t="s">
        <v>421</v>
      </c>
      <c r="B17" s="77">
        <v>106.90423162583519</v>
      </c>
      <c r="C17" s="77">
        <v>99.331848552338528</v>
      </c>
      <c r="D17" s="77"/>
    </row>
    <row r="18" spans="1:4">
      <c r="A18" s="75" t="s">
        <v>498</v>
      </c>
      <c r="B18" s="77">
        <f>AVERAGE(B4:B17)</f>
        <v>99.999999999999986</v>
      </c>
      <c r="C18" s="77">
        <f>AVERAGE(C4:C17)</f>
        <v>102.48170537702832</v>
      </c>
      <c r="D18" s="77">
        <f>AVERAGE(D4:D17)</f>
        <v>108.09205642167781</v>
      </c>
    </row>
    <row r="19" spans="1:4" s="73" customFormat="1">
      <c r="A19" s="75" t="s">
        <v>499</v>
      </c>
      <c r="B19" s="77">
        <f>STDEV(B4:B17)</f>
        <v>11.358742570654444</v>
      </c>
      <c r="C19" s="77">
        <f>STDEV(C4:C17)</f>
        <v>14.393975364645941</v>
      </c>
      <c r="D19" s="77">
        <f>STDEV(D4:D17)</f>
        <v>8.5943043629563061</v>
      </c>
    </row>
    <row r="20" spans="1:4">
      <c r="A20" s="75" t="s">
        <v>500</v>
      </c>
      <c r="B20" s="77">
        <f>B19/SQRT(14)</f>
        <v>3.0357516459966307</v>
      </c>
      <c r="C20" s="77">
        <f>C19/SQRT(14)</f>
        <v>3.846951732012116</v>
      </c>
      <c r="D20" s="77">
        <f>D19/SQRT(6)</f>
        <v>3.5086100639030318</v>
      </c>
    </row>
    <row r="21" spans="1:4" ht="15">
      <c r="A21" s="152" t="s">
        <v>64</v>
      </c>
      <c r="B21" s="77">
        <v>111.97993508409563</v>
      </c>
      <c r="C21" s="77">
        <v>107.55385069341992</v>
      </c>
      <c r="D21" s="77">
        <v>93.832989082325184</v>
      </c>
    </row>
    <row r="22" spans="1:4" ht="15">
      <c r="A22" s="152" t="s">
        <v>65</v>
      </c>
      <c r="B22" s="77">
        <v>98.259073473000896</v>
      </c>
      <c r="C22" s="77">
        <v>96.931248155798173</v>
      </c>
      <c r="D22" s="77">
        <v>85.423428740041331</v>
      </c>
    </row>
    <row r="23" spans="1:4" ht="15">
      <c r="A23" s="152" t="s">
        <v>66</v>
      </c>
      <c r="B23" s="77">
        <v>83.210386544703468</v>
      </c>
      <c r="C23" s="77">
        <v>81.882561227500744</v>
      </c>
      <c r="D23" s="77">
        <v>75.24343464148717</v>
      </c>
    </row>
    <row r="24" spans="1:4" ht="15">
      <c r="A24" s="152" t="s">
        <v>67</v>
      </c>
      <c r="B24" s="77">
        <v>91.177338447919766</v>
      </c>
      <c r="C24" s="77">
        <v>92.947772204190045</v>
      </c>
      <c r="D24" s="77">
        <v>71.702567128946598</v>
      </c>
    </row>
    <row r="25" spans="1:4" ht="15">
      <c r="A25" s="152" t="s">
        <v>68</v>
      </c>
      <c r="B25" s="77">
        <v>134.99557391560936</v>
      </c>
      <c r="C25" s="77">
        <v>122.60253762171733</v>
      </c>
      <c r="D25" s="77">
        <v>73.030392446149321</v>
      </c>
    </row>
    <row r="26" spans="1:4" ht="15">
      <c r="A26" s="152" t="s">
        <v>69</v>
      </c>
      <c r="B26" s="77">
        <v>130.12688108586605</v>
      </c>
      <c r="C26" s="77">
        <v>112.86515196223077</v>
      </c>
      <c r="D26" s="77">
        <v>71.259958689879028</v>
      </c>
    </row>
    <row r="27" spans="1:4" ht="15">
      <c r="A27" s="152" t="s">
        <v>70</v>
      </c>
      <c r="B27" s="77">
        <v>100.47211566833876</v>
      </c>
      <c r="C27" s="77">
        <v>78.784302154027756</v>
      </c>
      <c r="D27" s="77"/>
    </row>
    <row r="28" spans="1:4" ht="15">
      <c r="A28" s="152" t="s">
        <v>71</v>
      </c>
      <c r="B28" s="77">
        <v>92.947772204190045</v>
      </c>
      <c r="C28" s="77">
        <v>83.210386544703468</v>
      </c>
      <c r="D28" s="77"/>
    </row>
    <row r="29" spans="1:4" ht="15">
      <c r="A29" s="152" t="s">
        <v>72</v>
      </c>
      <c r="B29" s="77">
        <v>94.718205960460324</v>
      </c>
      <c r="C29" s="77">
        <v>84.538211861906191</v>
      </c>
      <c r="D29" s="77"/>
    </row>
    <row r="30" spans="1:4" ht="15">
      <c r="A30" s="152" t="s">
        <v>73</v>
      </c>
      <c r="B30" s="77">
        <v>86.308645618176456</v>
      </c>
      <c r="C30" s="77">
        <v>75.686043080554754</v>
      </c>
      <c r="D30" s="77"/>
    </row>
    <row r="31" spans="1:4" ht="15">
      <c r="A31" s="152" t="s">
        <v>74</v>
      </c>
      <c r="B31" s="77">
        <v>96.046031277663033</v>
      </c>
      <c r="C31" s="77">
        <v>85.423428740041331</v>
      </c>
      <c r="D31" s="77"/>
    </row>
    <row r="32" spans="1:4" ht="15">
      <c r="A32" s="152" t="s">
        <v>75</v>
      </c>
      <c r="B32" s="77">
        <v>95.603422838595478</v>
      </c>
      <c r="C32" s="77">
        <v>81.439952788433175</v>
      </c>
      <c r="D32" s="77"/>
    </row>
    <row r="33" spans="1:4" ht="15">
      <c r="A33" s="152" t="s">
        <v>76</v>
      </c>
      <c r="B33" s="77">
        <v>91.619946886987321</v>
      </c>
      <c r="C33" s="77">
        <v>78.341693714960172</v>
      </c>
      <c r="D33" s="77"/>
    </row>
    <row r="34" spans="1:4" ht="15">
      <c r="A34" s="152" t="s">
        <v>77</v>
      </c>
      <c r="B34" s="77">
        <v>95.603422838595478</v>
      </c>
      <c r="C34" s="77">
        <v>84.095603422838607</v>
      </c>
      <c r="D34" s="77"/>
    </row>
    <row r="35" spans="1:4" ht="15">
      <c r="A35" s="152" t="s">
        <v>78</v>
      </c>
      <c r="B35" s="77">
        <v>96.931248155798173</v>
      </c>
      <c r="C35" s="77">
        <v>96.488639716730617</v>
      </c>
      <c r="D35" s="77"/>
    </row>
    <row r="36" spans="1:4">
      <c r="A36" s="73" t="s">
        <v>292</v>
      </c>
      <c r="B36" s="77">
        <f>AVERAGE(B21:B35)</f>
        <v>100</v>
      </c>
      <c r="C36" s="77">
        <f>AVERAGE(C21:C35)</f>
        <v>90.852758925936868</v>
      </c>
      <c r="D36" s="77">
        <f>AVERAGE(D21:D35)</f>
        <v>78.415461788138103</v>
      </c>
    </row>
    <row r="37" spans="1:4">
      <c r="A37" s="73" t="s">
        <v>573</v>
      </c>
      <c r="B37" s="77">
        <f>STDEV(B21:B35)</f>
        <v>14.730538797337468</v>
      </c>
      <c r="C37" s="77">
        <f>STDEV(C21:C35)</f>
        <v>13.936862218886562</v>
      </c>
      <c r="D37" s="77">
        <f>STDEV(D21:D35)</f>
        <v>9.1884346435906199</v>
      </c>
    </row>
    <row r="38" spans="1:4">
      <c r="A38" s="73" t="s">
        <v>170</v>
      </c>
      <c r="B38" s="77">
        <f>B37/SQRT(15)</f>
        <v>3.8034087628500162</v>
      </c>
      <c r="C38" s="77">
        <f>C37/SQRT(15)</f>
        <v>3.5984823514756665</v>
      </c>
      <c r="D38" s="77">
        <f>D37/SQRT(6)</f>
        <v>3.7511627352848054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13"/>
  <sheetViews>
    <sheetView workbookViewId="0">
      <selection activeCell="D34" sqref="D34"/>
    </sheetView>
  </sheetViews>
  <sheetFormatPr baseColWidth="10" defaultRowHeight="13"/>
  <sheetData>
    <row r="2" spans="1:9">
      <c r="B2" s="73" t="s">
        <v>248</v>
      </c>
      <c r="C2" s="73" t="s">
        <v>386</v>
      </c>
      <c r="D2" s="73" t="s">
        <v>493</v>
      </c>
      <c r="E2" s="73" t="s">
        <v>388</v>
      </c>
      <c r="F2" s="73" t="s">
        <v>495</v>
      </c>
      <c r="G2" s="73" t="s">
        <v>292</v>
      </c>
      <c r="H2" s="73" t="s">
        <v>239</v>
      </c>
      <c r="I2" s="73" t="s">
        <v>170</v>
      </c>
    </row>
    <row r="3" spans="1:9">
      <c r="A3" t="s">
        <v>289</v>
      </c>
      <c r="B3" s="78">
        <v>83.196598299149599</v>
      </c>
      <c r="C3" s="78">
        <v>54.800000000000004</v>
      </c>
      <c r="D3" s="78">
        <v>57.999999999999993</v>
      </c>
      <c r="E3" s="78">
        <v>72.8</v>
      </c>
      <c r="F3" s="78">
        <v>61.516301487493422</v>
      </c>
      <c r="G3" s="78">
        <f>AVERAGE(B3:F3)</f>
        <v>66.062579957328609</v>
      </c>
      <c r="H3" s="78">
        <f>STDEV(B3:F3)</f>
        <v>11.74187979156312</v>
      </c>
      <c r="I3" s="78">
        <f>H3/SQRT(5)</f>
        <v>5.2511282795132397</v>
      </c>
    </row>
    <row r="4" spans="1:9">
      <c r="A4" t="s">
        <v>541</v>
      </c>
      <c r="B4" s="78">
        <v>83.292371898910261</v>
      </c>
      <c r="C4" s="78">
        <v>79.2</v>
      </c>
      <c r="D4" s="78">
        <v>84</v>
      </c>
      <c r="E4" s="78">
        <v>82</v>
      </c>
      <c r="F4" s="78">
        <v>80.989866845322837</v>
      </c>
      <c r="G4" s="78">
        <f t="shared" ref="G4:G13" si="0">AVERAGE(B4:F4)</f>
        <v>81.896447748846612</v>
      </c>
      <c r="H4" s="78">
        <f t="shared" ref="H4:H13" si="1">STDEV(B4:F4)</f>
        <v>1.9024312583949186</v>
      </c>
      <c r="I4" s="78">
        <f>H4/SQRT(5)</f>
        <v>0.85079312325830103</v>
      </c>
    </row>
    <row r="5" spans="1:9">
      <c r="A5" t="s">
        <v>290</v>
      </c>
      <c r="B5" s="78">
        <v>8.2155477031802118</v>
      </c>
      <c r="C5" s="78">
        <v>10</v>
      </c>
      <c r="D5" s="78">
        <v>16</v>
      </c>
      <c r="E5" s="78">
        <v>14.000000000000002</v>
      </c>
      <c r="F5" s="78">
        <v>11.88392156862745</v>
      </c>
      <c r="G5" s="78">
        <f t="shared" si="0"/>
        <v>12.019893854361532</v>
      </c>
      <c r="H5" s="78">
        <f t="shared" si="1"/>
        <v>3.0957056773023361</v>
      </c>
      <c r="I5" s="78">
        <f t="shared" ref="I5:I13" si="2">H5/SQRT(5)</f>
        <v>1.3844416665560102</v>
      </c>
    </row>
    <row r="6" spans="1:9">
      <c r="A6" t="s">
        <v>542</v>
      </c>
      <c r="B6" s="78">
        <v>23.815520226664567</v>
      </c>
      <c r="C6" s="78">
        <v>16</v>
      </c>
      <c r="D6" s="78">
        <v>15.6</v>
      </c>
      <c r="E6" s="78">
        <v>31.6</v>
      </c>
      <c r="F6" s="78">
        <v>8.6878107850462474</v>
      </c>
      <c r="G6" s="78">
        <f t="shared" si="0"/>
        <v>19.140666202342164</v>
      </c>
      <c r="H6" s="78">
        <f t="shared" si="1"/>
        <v>8.7856636994028126</v>
      </c>
      <c r="I6" s="78">
        <f t="shared" si="2"/>
        <v>3.9290682518633933</v>
      </c>
    </row>
    <row r="7" spans="1:9">
      <c r="A7" t="s">
        <v>574</v>
      </c>
      <c r="B7" s="78">
        <v>7.8035087719298248</v>
      </c>
      <c r="C7" s="78">
        <v>0</v>
      </c>
      <c r="D7" s="78">
        <v>12</v>
      </c>
      <c r="E7" s="78">
        <v>0</v>
      </c>
      <c r="F7" s="78">
        <v>0</v>
      </c>
      <c r="G7" s="78">
        <f t="shared" si="0"/>
        <v>3.9607017543859646</v>
      </c>
      <c r="H7" s="78">
        <f t="shared" si="1"/>
        <v>5.6226985784764736</v>
      </c>
      <c r="I7" s="78">
        <f t="shared" si="2"/>
        <v>2.514547247692966</v>
      </c>
    </row>
    <row r="8" spans="1:9">
      <c r="A8" t="s">
        <v>575</v>
      </c>
      <c r="B8" s="78">
        <v>37.737131207882669</v>
      </c>
      <c r="C8" s="78">
        <v>32</v>
      </c>
      <c r="D8" s="78">
        <v>46.400000000000006</v>
      </c>
      <c r="E8" s="78">
        <v>31.2</v>
      </c>
      <c r="F8" s="78">
        <v>48.679518192473623</v>
      </c>
      <c r="G8" s="78">
        <f t="shared" si="0"/>
        <v>39.203329880071259</v>
      </c>
      <c r="H8" s="78">
        <f t="shared" si="1"/>
        <v>8.0573133677405444</v>
      </c>
      <c r="I8" s="78">
        <f t="shared" si="2"/>
        <v>3.6033400812571235</v>
      </c>
    </row>
    <row r="9" spans="1:9">
      <c r="A9" t="s">
        <v>576</v>
      </c>
      <c r="B9" s="78">
        <v>21.050701384432017</v>
      </c>
      <c r="C9" s="78">
        <v>0</v>
      </c>
      <c r="D9" s="78">
        <v>0</v>
      </c>
      <c r="E9" s="78">
        <v>9.1999999999999993</v>
      </c>
      <c r="F9" s="78">
        <v>0</v>
      </c>
      <c r="G9" s="78">
        <f t="shared" si="0"/>
        <v>6.0501402768864034</v>
      </c>
      <c r="H9" s="78">
        <f t="shared" si="1"/>
        <v>9.283736342746284</v>
      </c>
      <c r="I9" s="78">
        <f t="shared" si="2"/>
        <v>4.1518131095131956</v>
      </c>
    </row>
    <row r="10" spans="1:9">
      <c r="A10" t="s">
        <v>577</v>
      </c>
      <c r="B10" s="78">
        <v>7.3406890340013504</v>
      </c>
      <c r="C10" s="78">
        <v>0</v>
      </c>
      <c r="D10" s="78">
        <v>3.1199999999999997</v>
      </c>
      <c r="E10" s="78">
        <v>4</v>
      </c>
      <c r="F10" s="78">
        <v>0</v>
      </c>
      <c r="G10" s="78">
        <f t="shared" si="0"/>
        <v>2.8921378068002701</v>
      </c>
      <c r="H10" s="78">
        <f t="shared" si="1"/>
        <v>3.0739961786854217</v>
      </c>
      <c r="I10" s="78">
        <f t="shared" si="2"/>
        <v>1.3747328836230386</v>
      </c>
    </row>
    <row r="11" spans="1:9">
      <c r="A11" t="s">
        <v>578</v>
      </c>
      <c r="B11" s="78">
        <v>7.1757421812986193</v>
      </c>
      <c r="C11" s="78">
        <v>0</v>
      </c>
      <c r="D11" s="78">
        <v>0</v>
      </c>
      <c r="E11" s="78">
        <v>0</v>
      </c>
      <c r="F11" s="78">
        <v>0</v>
      </c>
      <c r="G11" s="78">
        <f t="shared" si="0"/>
        <v>1.4351484362597238</v>
      </c>
      <c r="H11" s="78">
        <f t="shared" si="1"/>
        <v>3.2090894612792669</v>
      </c>
      <c r="I11" s="78">
        <f t="shared" si="2"/>
        <v>1.435148436259724</v>
      </c>
    </row>
    <row r="12" spans="1:9">
      <c r="A12" t="s">
        <v>579</v>
      </c>
      <c r="B12" s="78">
        <v>10.581803982819212</v>
      </c>
      <c r="C12" s="78">
        <v>4</v>
      </c>
      <c r="D12" s="78">
        <v>0</v>
      </c>
      <c r="E12" s="78">
        <v>0</v>
      </c>
      <c r="F12" s="78">
        <v>0</v>
      </c>
      <c r="G12" s="78">
        <f t="shared" si="0"/>
        <v>2.9163607965638425</v>
      </c>
      <c r="H12" s="78">
        <f t="shared" si="1"/>
        <v>4.6219253037055914</v>
      </c>
      <c r="I12" s="78">
        <f t="shared" si="2"/>
        <v>2.0669878332024125</v>
      </c>
    </row>
    <row r="13" spans="1:9">
      <c r="A13" t="s">
        <v>580</v>
      </c>
      <c r="B13" s="78">
        <v>88</v>
      </c>
      <c r="C13" s="78">
        <v>104</v>
      </c>
      <c r="D13" s="78">
        <v>108</v>
      </c>
      <c r="E13" s="78">
        <v>100</v>
      </c>
      <c r="F13" s="78">
        <v>100</v>
      </c>
      <c r="G13" s="78">
        <f t="shared" si="0"/>
        <v>100</v>
      </c>
      <c r="H13" s="78">
        <f t="shared" si="1"/>
        <v>7.4833147735478827</v>
      </c>
      <c r="I13" s="78">
        <f t="shared" si="2"/>
        <v>3.3466401061363018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18"/>
  <sheetViews>
    <sheetView workbookViewId="0">
      <selection activeCell="C5" sqref="C5"/>
    </sheetView>
  </sheetViews>
  <sheetFormatPr baseColWidth="10" defaultRowHeight="13"/>
  <cols>
    <col min="2" max="2" width="13" bestFit="1" customWidth="1"/>
  </cols>
  <sheetData>
    <row r="2" spans="1:8">
      <c r="B2" s="143" t="s">
        <v>79</v>
      </c>
    </row>
    <row r="3" spans="1:8" ht="15">
      <c r="A3" s="80" t="s">
        <v>225</v>
      </c>
      <c r="B3" s="74">
        <v>1</v>
      </c>
    </row>
    <row r="4" spans="1:8" ht="15">
      <c r="A4" s="80" t="s">
        <v>226</v>
      </c>
      <c r="B4" s="74">
        <v>1.02</v>
      </c>
      <c r="D4" s="74"/>
      <c r="E4" s="74"/>
      <c r="F4" s="74"/>
      <c r="G4" s="74"/>
      <c r="H4" s="74"/>
    </row>
    <row r="5" spans="1:8" ht="15">
      <c r="A5" s="80" t="s">
        <v>227</v>
      </c>
      <c r="B5" s="74">
        <v>1.1000000000000001</v>
      </c>
      <c r="D5" s="74"/>
      <c r="E5" s="74"/>
      <c r="F5" s="74"/>
      <c r="G5" s="74"/>
      <c r="H5" s="74"/>
    </row>
    <row r="6" spans="1:8" ht="15">
      <c r="A6" s="80" t="s">
        <v>228</v>
      </c>
      <c r="B6" s="74">
        <v>0.95</v>
      </c>
    </row>
    <row r="7" spans="1:8" ht="15">
      <c r="A7" s="80" t="s">
        <v>86</v>
      </c>
      <c r="B7" s="74">
        <v>0.96</v>
      </c>
    </row>
    <row r="8" spans="1:8">
      <c r="A8" s="74" t="s">
        <v>498</v>
      </c>
      <c r="B8" s="81">
        <f>AVERAGE(B3:B7)</f>
        <v>1.006</v>
      </c>
    </row>
    <row r="9" spans="1:8">
      <c r="A9" s="74" t="s">
        <v>573</v>
      </c>
      <c r="B9" s="81">
        <f>STDEV(B3:B7)</f>
        <v>5.983310120660381E-2</v>
      </c>
    </row>
    <row r="10" spans="1:8" s="74" customFormat="1">
      <c r="A10" s="74" t="s">
        <v>500</v>
      </c>
      <c r="B10" s="81">
        <f>B9/SQRT(5)</f>
        <v>2.6758176320518159E-2</v>
      </c>
    </row>
    <row r="11" spans="1:8" ht="15">
      <c r="A11" s="80" t="s">
        <v>87</v>
      </c>
      <c r="B11" s="74">
        <v>0.3</v>
      </c>
    </row>
    <row r="12" spans="1:8" ht="15">
      <c r="A12" s="80" t="s">
        <v>88</v>
      </c>
      <c r="B12" s="74">
        <v>0.5</v>
      </c>
    </row>
    <row r="13" spans="1:8" ht="15">
      <c r="A13" s="80" t="s">
        <v>89</v>
      </c>
      <c r="B13" s="74">
        <v>0.4</v>
      </c>
    </row>
    <row r="14" spans="1:8" ht="15">
      <c r="A14" s="80" t="s">
        <v>90</v>
      </c>
      <c r="B14" s="74">
        <v>0.25</v>
      </c>
    </row>
    <row r="15" spans="1:8" ht="15">
      <c r="A15" s="80" t="s">
        <v>91</v>
      </c>
      <c r="B15" s="74">
        <v>0.33</v>
      </c>
    </row>
    <row r="16" spans="1:8">
      <c r="A16" s="74" t="s">
        <v>498</v>
      </c>
      <c r="B16" s="81">
        <f>AVERAGE(B11:B15)</f>
        <v>0.35600000000000004</v>
      </c>
    </row>
    <row r="17" spans="1:2">
      <c r="A17" s="74" t="s">
        <v>573</v>
      </c>
      <c r="B17" s="81">
        <f>STDEV(B11:B15)</f>
        <v>9.7108187090481399E-2</v>
      </c>
    </row>
    <row r="18" spans="1:2">
      <c r="A18" s="74" t="s">
        <v>500</v>
      </c>
      <c r="B18" s="81">
        <f>B17/SQRT(5)</f>
        <v>4.3428101501216787E-2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20"/>
  <sheetViews>
    <sheetView workbookViewId="0">
      <selection activeCell="A12" sqref="A12:A17"/>
    </sheetView>
  </sheetViews>
  <sheetFormatPr baseColWidth="10" defaultRowHeight="13"/>
  <cols>
    <col min="2" max="2" width="18.42578125" bestFit="1" customWidth="1"/>
  </cols>
  <sheetData>
    <row r="2" spans="1:9">
      <c r="B2" s="74" t="s">
        <v>95</v>
      </c>
    </row>
    <row r="3" spans="1:9" ht="15">
      <c r="A3" s="80" t="s">
        <v>225</v>
      </c>
      <c r="B3" s="82">
        <v>0.20154631862675557</v>
      </c>
      <c r="D3" s="82"/>
      <c r="E3" s="82"/>
      <c r="F3" s="82"/>
      <c r="G3" s="82"/>
      <c r="H3" s="82"/>
      <c r="I3" s="82"/>
    </row>
    <row r="4" spans="1:9" ht="15">
      <c r="A4" s="80" t="s">
        <v>226</v>
      </c>
      <c r="B4" s="82">
        <v>0.24457735247208934</v>
      </c>
      <c r="D4" s="82"/>
      <c r="E4" s="82"/>
      <c r="F4" s="82"/>
      <c r="G4" s="82"/>
      <c r="H4" s="82"/>
      <c r="I4" s="82"/>
    </row>
    <row r="5" spans="1:9" ht="15">
      <c r="A5" s="80" t="s">
        <v>227</v>
      </c>
      <c r="B5" s="82">
        <v>0.24299557032115171</v>
      </c>
    </row>
    <row r="6" spans="1:9" ht="15">
      <c r="A6" s="80" t="s">
        <v>228</v>
      </c>
      <c r="B6" s="82">
        <v>0.2017525125628141</v>
      </c>
    </row>
    <row r="7" spans="1:9" ht="15">
      <c r="A7" s="80" t="s">
        <v>86</v>
      </c>
      <c r="B7" s="82">
        <v>0.14391416944136143</v>
      </c>
    </row>
    <row r="8" spans="1:9" ht="15">
      <c r="A8" s="80" t="s">
        <v>96</v>
      </c>
      <c r="B8" s="82">
        <v>0.18867197534035449</v>
      </c>
    </row>
    <row r="9" spans="1:9">
      <c r="A9" s="74" t="s">
        <v>92</v>
      </c>
      <c r="B9" s="82">
        <f>AVERAGE(B3:B8)</f>
        <v>0.20390964979408777</v>
      </c>
    </row>
    <row r="10" spans="1:9">
      <c r="A10" s="74" t="s">
        <v>93</v>
      </c>
      <c r="B10" s="82">
        <f>STDEV(B3:B8)</f>
        <v>3.7479205395279318E-2</v>
      </c>
    </row>
    <row r="11" spans="1:9">
      <c r="A11" s="74" t="s">
        <v>94</v>
      </c>
      <c r="B11" s="82">
        <f>B10/SQRT(6)</f>
        <v>1.5300821530566774E-2</v>
      </c>
    </row>
    <row r="12" spans="1:9" ht="15">
      <c r="A12" s="80" t="s">
        <v>87</v>
      </c>
      <c r="B12" s="82">
        <v>0.302967244701349</v>
      </c>
    </row>
    <row r="13" spans="1:9" ht="15">
      <c r="A13" s="80" t="s">
        <v>88</v>
      </c>
      <c r="B13" s="82">
        <v>0.11394467935165614</v>
      </c>
    </row>
    <row r="14" spans="1:9" ht="15">
      <c r="A14" s="80" t="s">
        <v>89</v>
      </c>
      <c r="B14" s="82">
        <v>0.30219765793204856</v>
      </c>
    </row>
    <row r="15" spans="1:9" ht="15">
      <c r="A15" s="80" t="s">
        <v>90</v>
      </c>
      <c r="B15" s="82">
        <v>0.21</v>
      </c>
    </row>
    <row r="16" spans="1:9" ht="15">
      <c r="A16" s="80" t="s">
        <v>91</v>
      </c>
      <c r="B16" s="82">
        <v>0.2276398</v>
      </c>
    </row>
    <row r="17" spans="1:2" ht="15">
      <c r="A17" s="80" t="s">
        <v>97</v>
      </c>
      <c r="B17" s="82">
        <v>6.8703673864002668E-2</v>
      </c>
    </row>
    <row r="18" spans="1:2">
      <c r="A18" s="74" t="s">
        <v>92</v>
      </c>
      <c r="B18" s="82">
        <f>AVERAGE(B12:B17)</f>
        <v>0.20424217597484273</v>
      </c>
    </row>
    <row r="19" spans="1:2">
      <c r="A19" s="74" t="s">
        <v>93</v>
      </c>
      <c r="B19" s="82">
        <f>STDEV(B12:B17)</f>
        <v>9.6381367949322838E-2</v>
      </c>
    </row>
    <row r="20" spans="1:2">
      <c r="A20" s="74" t="s">
        <v>94</v>
      </c>
      <c r="B20" s="82">
        <f>B19/SQRT(4)</f>
        <v>4.8190683974661419E-2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R4"/>
  <sheetViews>
    <sheetView workbookViewId="0">
      <selection activeCell="Q13" sqref="Q13"/>
    </sheetView>
  </sheetViews>
  <sheetFormatPr baseColWidth="10" defaultRowHeight="13"/>
  <sheetData>
    <row r="2" spans="1:18" ht="15">
      <c r="B2" s="80" t="s">
        <v>225</v>
      </c>
      <c r="C2" s="80" t="s">
        <v>226</v>
      </c>
      <c r="D2" s="80" t="s">
        <v>227</v>
      </c>
      <c r="E2" s="80" t="s">
        <v>228</v>
      </c>
      <c r="F2" s="80" t="s">
        <v>86</v>
      </c>
      <c r="G2" s="80" t="s">
        <v>96</v>
      </c>
      <c r="H2" s="83" t="s">
        <v>100</v>
      </c>
      <c r="I2" s="83" t="s">
        <v>390</v>
      </c>
      <c r="J2" s="83" t="s">
        <v>391</v>
      </c>
      <c r="K2" s="80" t="s">
        <v>87</v>
      </c>
      <c r="L2" s="80" t="s">
        <v>88</v>
      </c>
      <c r="M2" s="80" t="s">
        <v>89</v>
      </c>
      <c r="N2" s="80" t="s">
        <v>90</v>
      </c>
      <c r="O2" s="80" t="s">
        <v>91</v>
      </c>
      <c r="P2" s="83" t="s">
        <v>100</v>
      </c>
      <c r="Q2" s="83" t="s">
        <v>390</v>
      </c>
      <c r="R2" s="83" t="s">
        <v>391</v>
      </c>
    </row>
    <row r="3" spans="1:18">
      <c r="A3" s="74" t="s">
        <v>99</v>
      </c>
      <c r="B3">
        <v>122.61764705882354</v>
      </c>
      <c r="C3">
        <v>88.117647058823536</v>
      </c>
      <c r="D3">
        <v>168</v>
      </c>
      <c r="E3">
        <v>181.6764705882353</v>
      </c>
      <c r="F3">
        <v>68.264705882352942</v>
      </c>
      <c r="G3">
        <v>111.40625</v>
      </c>
      <c r="H3">
        <f>AVERAGE(B3:G3)</f>
        <v>123.34712009803923</v>
      </c>
      <c r="I3">
        <f>STDEV(B3:G3)</f>
        <v>44.30462153818609</v>
      </c>
      <c r="J3">
        <f>I3/SQRT(6)</f>
        <v>18.087286002612917</v>
      </c>
      <c r="K3">
        <v>364.97058823529414</v>
      </c>
      <c r="L3">
        <v>157.73529411764707</v>
      </c>
      <c r="M3">
        <v>190.64705882352942</v>
      </c>
      <c r="N3">
        <v>215.70588235294119</v>
      </c>
      <c r="O3">
        <v>126.08823529411765</v>
      </c>
      <c r="P3">
        <f>AVERAGE(K3:O3)</f>
        <v>211.02941176470591</v>
      </c>
      <c r="Q3">
        <f>STDEV(K3:O3)</f>
        <v>92.453315161918695</v>
      </c>
      <c r="R3" s="74">
        <f>Q3/SQRT(5)</f>
        <v>41.346379489452431</v>
      </c>
    </row>
    <row r="4" spans="1:18">
      <c r="A4" s="74" t="s">
        <v>98</v>
      </c>
      <c r="B4">
        <v>466.8125</v>
      </c>
      <c r="C4">
        <v>732.46875</v>
      </c>
      <c r="D4">
        <v>848.46875</v>
      </c>
      <c r="E4">
        <v>745.21875</v>
      </c>
      <c r="F4">
        <v>369.9375</v>
      </c>
      <c r="G4">
        <v>857.75</v>
      </c>
      <c r="H4" s="74">
        <f>AVERAGE(B4:G4)</f>
        <v>670.109375</v>
      </c>
      <c r="I4" s="74">
        <f>STDEV(B4:G4)</f>
        <v>203.95291348242307</v>
      </c>
      <c r="J4" s="74">
        <f>I4/SQRT(6)</f>
        <v>83.26342826432338</v>
      </c>
      <c r="K4">
        <v>1162.4375</v>
      </c>
      <c r="L4">
        <v>467.90625</v>
      </c>
      <c r="M4">
        <v>715.75</v>
      </c>
      <c r="N4">
        <v>770.90625</v>
      </c>
      <c r="O4">
        <v>679.28125</v>
      </c>
      <c r="P4" s="74">
        <f>AVERAGE(K4:O4)</f>
        <v>759.25625000000002</v>
      </c>
      <c r="Q4" s="74">
        <f>STDEV(K4:O4)</f>
        <v>252.91523271919843</v>
      </c>
      <c r="R4" s="74">
        <f>Q4/SQRT(5)</f>
        <v>113.10713058106133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S19"/>
  <sheetViews>
    <sheetView workbookViewId="0">
      <selection activeCell="L51" sqref="L51"/>
    </sheetView>
  </sheetViews>
  <sheetFormatPr baseColWidth="10" defaultRowHeight="13"/>
  <sheetData>
    <row r="2" spans="1:19">
      <c r="A2" s="74"/>
      <c r="B2" s="181" t="s">
        <v>409</v>
      </c>
      <c r="C2" s="181"/>
      <c r="D2" s="181" t="s">
        <v>410</v>
      </c>
      <c r="E2" s="181"/>
    </row>
    <row r="3" spans="1:19">
      <c r="A3" s="74"/>
      <c r="B3" s="84" t="s">
        <v>231</v>
      </c>
      <c r="C3" s="84" t="s">
        <v>224</v>
      </c>
      <c r="D3" s="84" t="s">
        <v>231</v>
      </c>
      <c r="E3" s="84" t="s">
        <v>224</v>
      </c>
    </row>
    <row r="4" spans="1:19">
      <c r="A4" s="143" t="s">
        <v>80</v>
      </c>
      <c r="B4" s="74">
        <v>23.8</v>
      </c>
      <c r="C4" s="74">
        <v>14.3</v>
      </c>
      <c r="D4" s="74">
        <v>19.899999999999999</v>
      </c>
      <c r="E4" s="74">
        <v>10.5</v>
      </c>
    </row>
    <row r="5" spans="1:19">
      <c r="A5" s="143" t="s">
        <v>81</v>
      </c>
      <c r="B5" s="74">
        <v>24</v>
      </c>
      <c r="C5" s="74">
        <v>19.8</v>
      </c>
      <c r="D5" s="74">
        <v>19.8</v>
      </c>
      <c r="E5" s="74">
        <v>12.7</v>
      </c>
    </row>
    <row r="6" spans="1:19">
      <c r="A6" s="143" t="s">
        <v>82</v>
      </c>
      <c r="B6" s="74">
        <v>25.25</v>
      </c>
      <c r="C6" s="74">
        <v>20.7</v>
      </c>
      <c r="D6" s="74">
        <v>20.5</v>
      </c>
      <c r="E6" s="74">
        <v>12.6</v>
      </c>
      <c r="G6" s="74"/>
      <c r="H6" s="74"/>
      <c r="I6" s="74"/>
      <c r="J6" s="74"/>
      <c r="K6" s="74"/>
      <c r="L6" s="74"/>
    </row>
    <row r="7" spans="1:19">
      <c r="A7" s="143" t="s">
        <v>83</v>
      </c>
      <c r="B7" s="74">
        <v>28.3</v>
      </c>
      <c r="C7" s="74">
        <v>13.2</v>
      </c>
      <c r="D7" s="74">
        <v>21</v>
      </c>
      <c r="E7" s="74">
        <v>13</v>
      </c>
      <c r="G7" s="74"/>
      <c r="H7" s="74"/>
      <c r="I7" s="74"/>
      <c r="J7" s="74"/>
      <c r="K7" s="74"/>
      <c r="L7" s="74"/>
    </row>
    <row r="8" spans="1:19">
      <c r="A8" s="143" t="s">
        <v>84</v>
      </c>
      <c r="B8" s="74">
        <v>25.45</v>
      </c>
      <c r="C8" s="74">
        <v>16.8</v>
      </c>
      <c r="D8" s="74">
        <v>20.5</v>
      </c>
      <c r="E8" s="74">
        <v>13.9</v>
      </c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</row>
    <row r="9" spans="1:19">
      <c r="A9" s="143" t="s">
        <v>85</v>
      </c>
      <c r="B9" s="74">
        <v>23</v>
      </c>
      <c r="C9" s="74">
        <v>17.2</v>
      </c>
      <c r="D9" s="74">
        <v>22.2</v>
      </c>
      <c r="E9" s="74">
        <v>14.3</v>
      </c>
      <c r="G9" s="74"/>
      <c r="H9" s="74"/>
      <c r="I9" s="74"/>
      <c r="J9" s="74"/>
      <c r="K9" s="74"/>
      <c r="L9" s="74"/>
      <c r="M9" s="74"/>
      <c r="N9" s="74"/>
      <c r="O9" s="74"/>
    </row>
    <row r="10" spans="1:19">
      <c r="A10" s="143" t="s">
        <v>0</v>
      </c>
      <c r="B10" s="74"/>
      <c r="C10" s="74"/>
      <c r="D10" s="74">
        <v>22.4</v>
      </c>
      <c r="E10" s="74">
        <v>11.9</v>
      </c>
    </row>
    <row r="11" spans="1:19">
      <c r="A11" s="143" t="s">
        <v>1</v>
      </c>
      <c r="B11" s="74"/>
      <c r="C11" s="74"/>
      <c r="D11" s="74">
        <v>19</v>
      </c>
      <c r="E11" s="74">
        <v>11.3</v>
      </c>
    </row>
    <row r="12" spans="1:19">
      <c r="A12" s="143" t="s">
        <v>2</v>
      </c>
      <c r="B12" s="74"/>
      <c r="C12" s="74"/>
      <c r="D12" s="74">
        <v>20.7</v>
      </c>
      <c r="E12" s="74">
        <v>15.8</v>
      </c>
    </row>
    <row r="13" spans="1:19">
      <c r="A13" s="143" t="s">
        <v>3</v>
      </c>
      <c r="B13" s="74"/>
      <c r="C13" s="74"/>
      <c r="D13" s="74">
        <v>18.3</v>
      </c>
      <c r="E13" s="74"/>
    </row>
    <row r="14" spans="1:19">
      <c r="A14" s="143" t="s">
        <v>4</v>
      </c>
      <c r="B14" s="74"/>
      <c r="C14" s="74"/>
      <c r="D14" s="74">
        <v>18.2</v>
      </c>
      <c r="E14" s="74"/>
    </row>
    <row r="15" spans="1:19">
      <c r="A15" s="143" t="s">
        <v>5</v>
      </c>
      <c r="B15" s="74"/>
      <c r="C15" s="74"/>
      <c r="D15" s="74">
        <v>18.600000000000001</v>
      </c>
      <c r="E15" s="74"/>
    </row>
    <row r="16" spans="1:19">
      <c r="A16" s="143" t="s">
        <v>6</v>
      </c>
      <c r="B16" s="74"/>
      <c r="C16" s="74"/>
      <c r="D16" s="74">
        <v>19.399999999999999</v>
      </c>
      <c r="E16" s="74"/>
    </row>
    <row r="17" spans="1:5">
      <c r="A17" s="74" t="s">
        <v>411</v>
      </c>
      <c r="B17" s="85">
        <f>AVERAGE(B4:B16)</f>
        <v>24.966666666666669</v>
      </c>
      <c r="C17" s="85">
        <f>AVERAGE(C4:C16)</f>
        <v>17</v>
      </c>
      <c r="D17" s="85">
        <f>AVERAGE(D4:D16)</f>
        <v>20.03846153846154</v>
      </c>
      <c r="E17" s="85">
        <f>AVERAGE(E4:E16)</f>
        <v>12.888888888888889</v>
      </c>
    </row>
    <row r="18" spans="1:5">
      <c r="A18" s="74" t="s">
        <v>230</v>
      </c>
      <c r="B18" s="85">
        <f>STDEV(B4:B16)</f>
        <v>1.875544365422062</v>
      </c>
      <c r="C18" s="85">
        <f>STDEV(C4:C16)</f>
        <v>2.9441467354736215</v>
      </c>
      <c r="D18" s="85">
        <f>STDEV(D4:D16)</f>
        <v>1.3561824247610381</v>
      </c>
      <c r="E18" s="85">
        <f>STDEV(E4:E16)</f>
        <v>1.6135709191452199</v>
      </c>
    </row>
    <row r="19" spans="1:5">
      <c r="A19" s="74" t="s">
        <v>229</v>
      </c>
      <c r="B19" s="85">
        <f>B18/SQRT(6)</f>
        <v>0.76568778087268774</v>
      </c>
      <c r="C19" s="85">
        <f>C18/SQRT(3)</f>
        <v>1.6998039102594533</v>
      </c>
      <c r="D19" s="85">
        <f>D18/SQRT(13)</f>
        <v>0.37613732856607746</v>
      </c>
      <c r="E19" s="85">
        <f>E18/SQRT(10)</f>
        <v>0.51025592707102874</v>
      </c>
    </row>
  </sheetData>
  <sheetCalcPr fullCalcOnLoad="1"/>
  <mergeCells count="2">
    <mergeCell ref="B2:C2"/>
    <mergeCell ref="D2:E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F18"/>
  <sheetViews>
    <sheetView workbookViewId="0">
      <selection activeCell="A10" sqref="A10"/>
    </sheetView>
  </sheetViews>
  <sheetFormatPr baseColWidth="10" defaultRowHeight="13"/>
  <cols>
    <col min="1" max="1" width="10.7109375" style="79"/>
  </cols>
  <sheetData>
    <row r="3" spans="1:6">
      <c r="A3" s="8"/>
      <c r="B3" s="195" t="s">
        <v>517</v>
      </c>
      <c r="C3" s="195"/>
      <c r="D3" s="195" t="s">
        <v>515</v>
      </c>
      <c r="E3" s="195"/>
    </row>
    <row r="4" spans="1:6" ht="15">
      <c r="A4" s="8"/>
      <c r="B4" s="88" t="s">
        <v>516</v>
      </c>
      <c r="C4" s="88" t="s">
        <v>557</v>
      </c>
      <c r="D4" s="88" t="s">
        <v>516</v>
      </c>
      <c r="E4" s="88" t="s">
        <v>557</v>
      </c>
    </row>
    <row r="5" spans="1:6">
      <c r="A5" s="8" t="s">
        <v>43</v>
      </c>
      <c r="B5" s="89">
        <v>23.081195718538702</v>
      </c>
      <c r="C5" s="89">
        <v>12.0896898851852</v>
      </c>
      <c r="D5" s="89">
        <v>30.192541386298402</v>
      </c>
      <c r="E5" s="89">
        <v>30.192541386298402</v>
      </c>
    </row>
    <row r="6" spans="1:6">
      <c r="A6" s="8" t="s">
        <v>81</v>
      </c>
      <c r="B6" s="89">
        <v>17.649999999999999</v>
      </c>
      <c r="C6" s="89">
        <v>6.4049435867864899</v>
      </c>
      <c r="D6" s="89">
        <v>18.657704514145401</v>
      </c>
      <c r="E6" s="89">
        <v>20.63</v>
      </c>
    </row>
    <row r="7" spans="1:6">
      <c r="A7" s="8" t="s">
        <v>82</v>
      </c>
      <c r="B7" s="89">
        <v>12.89</v>
      </c>
      <c r="C7" s="89">
        <v>3.4658564134946199</v>
      </c>
      <c r="D7" s="89">
        <v>27.94</v>
      </c>
      <c r="E7" s="89">
        <v>8</v>
      </c>
    </row>
    <row r="8" spans="1:6">
      <c r="A8" s="8" t="s">
        <v>83</v>
      </c>
      <c r="B8" s="89">
        <v>14.8739284198285</v>
      </c>
      <c r="C8" s="89">
        <v>8.69</v>
      </c>
      <c r="D8" s="89">
        <v>48.216508986169799</v>
      </c>
      <c r="E8" s="89">
        <v>12</v>
      </c>
    </row>
    <row r="9" spans="1:6">
      <c r="A9" s="8" t="s">
        <v>84</v>
      </c>
      <c r="B9" s="89">
        <v>9.4049435867864908</v>
      </c>
      <c r="C9" s="89">
        <v>6.41</v>
      </c>
      <c r="D9" s="89">
        <v>33.68</v>
      </c>
      <c r="E9" s="89">
        <v>23.64</v>
      </c>
    </row>
    <row r="10" spans="1:6">
      <c r="A10" s="8" t="s">
        <v>292</v>
      </c>
      <c r="B10" s="90">
        <f>AVERAGE(B5:B9)</f>
        <v>15.580013545030738</v>
      </c>
      <c r="C10" s="90">
        <f>AVERAGE(C5:C9)</f>
        <v>7.4120979770932625</v>
      </c>
      <c r="D10" s="90">
        <f>AVERAGE(D5:D9)</f>
        <v>31.737350977322723</v>
      </c>
      <c r="E10" s="90">
        <f>AVERAGE(E5:E9)</f>
        <v>18.89250827725968</v>
      </c>
    </row>
    <row r="11" spans="1:6">
      <c r="A11" s="8" t="s">
        <v>286</v>
      </c>
      <c r="B11" s="90">
        <f>STDEV(B5:B9)</f>
        <v>5.157974311432759</v>
      </c>
      <c r="C11" s="90">
        <f>STDEV(C5:C9)</f>
        <v>3.2056310782230679</v>
      </c>
      <c r="D11" s="90">
        <f>STDEV(D5:D9)</f>
        <v>10.761273119676165</v>
      </c>
      <c r="E11" s="90">
        <f>STDEV(E5:E9)</f>
        <v>8.9359066458266305</v>
      </c>
    </row>
    <row r="12" spans="1:6">
      <c r="A12" s="8" t="s">
        <v>467</v>
      </c>
      <c r="B12" s="90">
        <f>B11/SQRT(5)</f>
        <v>2.3067162373122638</v>
      </c>
      <c r="C12" s="90">
        <f>C11/SQRT(5)</f>
        <v>1.4336018003385451</v>
      </c>
      <c r="D12" s="90">
        <f>D11/SQRT(5)</f>
        <v>4.8125876440074267</v>
      </c>
      <c r="E12" s="90">
        <f>E11/SQRT(5)</f>
        <v>3.9962589401320963</v>
      </c>
    </row>
    <row r="13" spans="1:6">
      <c r="A13" s="4"/>
      <c r="B13" s="4"/>
      <c r="C13" s="4"/>
      <c r="D13" s="4"/>
      <c r="E13" s="4"/>
    </row>
    <row r="14" spans="1:6">
      <c r="A14" s="4"/>
      <c r="B14" s="4"/>
      <c r="C14" s="4"/>
      <c r="D14" s="4"/>
      <c r="E14" s="4"/>
    </row>
    <row r="15" spans="1:6">
      <c r="B15" s="87"/>
      <c r="C15" s="87"/>
      <c r="D15" s="87"/>
      <c r="E15" s="87"/>
      <c r="F15" s="87"/>
    </row>
    <row r="16" spans="1:6">
      <c r="B16" s="87"/>
      <c r="C16" s="87"/>
      <c r="D16" s="87"/>
      <c r="E16" s="87"/>
      <c r="F16" s="87"/>
    </row>
    <row r="17" spans="2:6">
      <c r="B17" s="87"/>
      <c r="C17" s="87"/>
      <c r="D17" s="87"/>
      <c r="E17" s="87"/>
      <c r="F17" s="87"/>
    </row>
    <row r="18" spans="2:6">
      <c r="B18" s="87"/>
      <c r="C18" s="87"/>
      <c r="D18" s="87"/>
      <c r="E18" s="87"/>
      <c r="F18" s="87"/>
    </row>
  </sheetData>
  <sheetCalcPr fullCalcOnLoad="1"/>
  <mergeCells count="2">
    <mergeCell ref="B3:C3"/>
    <mergeCell ref="D3:E3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6"/>
  <sheetViews>
    <sheetView workbookViewId="0">
      <selection activeCell="H37" sqref="H37"/>
    </sheetView>
  </sheetViews>
  <sheetFormatPr baseColWidth="10" defaultRowHeight="13"/>
  <sheetData>
    <row r="1" spans="1:4">
      <c r="A1" s="79" t="s">
        <v>518</v>
      </c>
    </row>
    <row r="2" spans="1:4">
      <c r="C2" s="79" t="s">
        <v>282</v>
      </c>
      <c r="D2" s="79" t="s">
        <v>519</v>
      </c>
    </row>
    <row r="3" spans="1:4" ht="15">
      <c r="B3" s="80" t="s">
        <v>225</v>
      </c>
      <c r="C3" s="79">
        <v>0.97185151666666691</v>
      </c>
      <c r="D3" s="79">
        <v>0.99094784336283204</v>
      </c>
    </row>
    <row r="4" spans="1:4" ht="15">
      <c r="B4" s="80" t="s">
        <v>226</v>
      </c>
      <c r="C4" s="79">
        <v>0.89111904629629635</v>
      </c>
      <c r="D4" s="79">
        <v>0.94141379279279302</v>
      </c>
    </row>
    <row r="5" spans="1:4" ht="15">
      <c r="B5" s="80" t="s">
        <v>227</v>
      </c>
      <c r="C5" s="79">
        <v>0.84296584444444433</v>
      </c>
      <c r="D5" s="79">
        <v>0.88136095225225197</v>
      </c>
    </row>
    <row r="6" spans="1:4" ht="15">
      <c r="B6" s="80" t="s">
        <v>228</v>
      </c>
      <c r="C6" s="79">
        <v>0.85761742037037003</v>
      </c>
      <c r="D6" s="79">
        <v>0.88912970450450435</v>
      </c>
    </row>
    <row r="7" spans="1:4" ht="15">
      <c r="B7" s="80" t="s">
        <v>86</v>
      </c>
      <c r="C7" s="79">
        <v>0.87685070925925945</v>
      </c>
      <c r="D7" s="79">
        <v>0.93251509026548718</v>
      </c>
    </row>
    <row r="8" spans="1:4">
      <c r="B8" s="79" t="s">
        <v>446</v>
      </c>
      <c r="C8" s="79">
        <f>AVERAGE(C3:C7)</f>
        <v>0.88808090740740742</v>
      </c>
      <c r="D8" s="79">
        <f>AVERAGE(D3:D7)</f>
        <v>0.92707347663557371</v>
      </c>
    </row>
    <row r="9" spans="1:4">
      <c r="B9" s="79" t="s">
        <v>157</v>
      </c>
      <c r="C9" s="79">
        <f>STDEV(C3:C7)</f>
        <v>5.0289799071556708E-2</v>
      </c>
      <c r="D9" s="79">
        <f>STDEV(D3:D7)</f>
        <v>4.4284747036154766E-2</v>
      </c>
    </row>
    <row r="10" spans="1:4">
      <c r="B10" s="79" t="s">
        <v>291</v>
      </c>
      <c r="C10" s="79">
        <f>C9/SQRT(5)</f>
        <v>2.2490281859761322E-2</v>
      </c>
      <c r="D10" s="79">
        <f>D9/SQRT(5)</f>
        <v>1.9804740947844877E-2</v>
      </c>
    </row>
    <row r="11" spans="1:4" ht="15">
      <c r="B11" s="80" t="s">
        <v>87</v>
      </c>
      <c r="C11" s="79">
        <v>0.74312500370370393</v>
      </c>
      <c r="D11" s="79">
        <v>0.78014450810810854</v>
      </c>
    </row>
    <row r="12" spans="1:4" ht="15">
      <c r="B12" s="80" t="s">
        <v>88</v>
      </c>
      <c r="C12" s="79">
        <v>0.74466022222222206</v>
      </c>
      <c r="D12" s="79">
        <v>0.81816307837837843</v>
      </c>
    </row>
    <row r="13" spans="1:4" ht="15">
      <c r="B13" s="80" t="s">
        <v>89</v>
      </c>
      <c r="C13" s="79">
        <v>0.84479616851851858</v>
      </c>
      <c r="D13" s="79">
        <v>0.87699166306306309</v>
      </c>
    </row>
    <row r="14" spans="1:4" ht="15">
      <c r="B14" s="80" t="s">
        <v>90</v>
      </c>
      <c r="C14" s="79">
        <v>0.80465924259259247</v>
      </c>
      <c r="D14" s="79">
        <v>0.83174326339285731</v>
      </c>
    </row>
    <row r="15" spans="1:4" ht="15">
      <c r="B15" s="80" t="s">
        <v>91</v>
      </c>
      <c r="C15" s="79">
        <v>0.83968568333333327</v>
      </c>
      <c r="D15" s="79">
        <v>0.85516175178571441</v>
      </c>
    </row>
    <row r="16" spans="1:4" ht="15">
      <c r="B16" s="80" t="s">
        <v>97</v>
      </c>
      <c r="C16" s="79">
        <v>0.8329568962962961</v>
      </c>
      <c r="D16" s="79">
        <v>0.89176090796460195</v>
      </c>
    </row>
    <row r="17" spans="1:8">
      <c r="B17" s="79" t="s">
        <v>446</v>
      </c>
      <c r="C17" s="79">
        <f>AVERAGE(C11:C16)</f>
        <v>0.80164720277777768</v>
      </c>
      <c r="D17" s="79">
        <f>AVERAGE(D11:D16)</f>
        <v>0.84232752878212047</v>
      </c>
    </row>
    <row r="18" spans="1:8">
      <c r="B18" s="79" t="s">
        <v>157</v>
      </c>
      <c r="C18" s="79">
        <f>STDEV(C11:C16)</f>
        <v>4.6841204674615014E-2</v>
      </c>
      <c r="D18" s="79">
        <f>STDEV(D11:D16)</f>
        <v>4.0921030926023567E-2</v>
      </c>
    </row>
    <row r="19" spans="1:8">
      <c r="B19" s="79" t="s">
        <v>291</v>
      </c>
      <c r="C19" s="79">
        <f>C18/SQRT(6)</f>
        <v>1.9122841731679489E-2</v>
      </c>
      <c r="D19" s="79">
        <f>D18/SQRT(6)</f>
        <v>1.6705940919567994E-2</v>
      </c>
    </row>
    <row r="20" spans="1:8">
      <c r="A20" s="79"/>
    </row>
    <row r="21" spans="1:8">
      <c r="A21" s="79"/>
    </row>
    <row r="22" spans="1:8">
      <c r="A22" s="79"/>
      <c r="C22" s="79"/>
      <c r="D22" s="79"/>
      <c r="E22" s="79"/>
      <c r="F22" s="79"/>
      <c r="G22" s="79"/>
    </row>
    <row r="23" spans="1:8">
      <c r="A23" s="79"/>
      <c r="C23" s="79"/>
      <c r="D23" s="79"/>
      <c r="E23" s="79"/>
      <c r="F23" s="79"/>
      <c r="G23" s="79"/>
      <c r="H23" s="79"/>
    </row>
    <row r="24" spans="1:8">
      <c r="A24" s="79"/>
      <c r="C24" s="79"/>
      <c r="D24" s="79"/>
      <c r="E24" s="79"/>
      <c r="F24" s="79"/>
      <c r="G24" s="79"/>
    </row>
    <row r="25" spans="1:8">
      <c r="A25" s="79"/>
      <c r="C25" s="79"/>
      <c r="D25" s="79"/>
      <c r="E25" s="79"/>
      <c r="F25" s="79"/>
      <c r="G25" s="79"/>
      <c r="H25" s="79"/>
    </row>
    <row r="26" spans="1:8">
      <c r="A26" s="79"/>
    </row>
    <row r="27" spans="1:8">
      <c r="A27" s="79"/>
    </row>
    <row r="28" spans="1:8">
      <c r="A28" s="79"/>
    </row>
    <row r="29" spans="1:8">
      <c r="A29" s="79"/>
    </row>
    <row r="30" spans="1:8">
      <c r="A30" s="79"/>
    </row>
    <row r="31" spans="1:8">
      <c r="A31" s="79"/>
    </row>
    <row r="32" spans="1:8">
      <c r="A32" s="79"/>
    </row>
    <row r="33" spans="1:1">
      <c r="A33" s="79"/>
    </row>
    <row r="34" spans="1:1">
      <c r="A34" s="79"/>
    </row>
    <row r="35" spans="1:1">
      <c r="A35" s="79"/>
    </row>
    <row r="36" spans="1:1">
      <c r="A36" s="79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M11"/>
  <sheetViews>
    <sheetView workbookViewId="0">
      <selection activeCell="A4" sqref="A4:A8"/>
    </sheetView>
  </sheetViews>
  <sheetFormatPr baseColWidth="10" defaultRowHeight="13"/>
  <cols>
    <col min="1" max="1" width="15.5703125" bestFit="1" customWidth="1"/>
  </cols>
  <sheetData>
    <row r="2" spans="1:13">
      <c r="A2" t="s">
        <v>257</v>
      </c>
      <c r="B2" s="181" t="s">
        <v>589</v>
      </c>
      <c r="C2" s="181"/>
      <c r="D2" s="181" t="s">
        <v>591</v>
      </c>
      <c r="E2" s="181"/>
      <c r="F2" s="181" t="s">
        <v>592</v>
      </c>
      <c r="G2" s="181"/>
      <c r="H2" s="181" t="s">
        <v>481</v>
      </c>
      <c r="I2" s="181"/>
      <c r="J2" s="181" t="s">
        <v>482</v>
      </c>
      <c r="K2" s="181"/>
      <c r="L2" s="181" t="s">
        <v>483</v>
      </c>
      <c r="M2" s="181"/>
    </row>
    <row r="3" spans="1:13" ht="15">
      <c r="B3" s="147" t="s">
        <v>196</v>
      </c>
      <c r="C3" s="147" t="s">
        <v>190</v>
      </c>
      <c r="D3" s="147" t="s">
        <v>186</v>
      </c>
      <c r="E3" s="147" t="s">
        <v>190</v>
      </c>
      <c r="F3" s="147" t="s">
        <v>186</v>
      </c>
      <c r="G3" s="147" t="s">
        <v>190</v>
      </c>
      <c r="H3" s="147" t="s">
        <v>186</v>
      </c>
      <c r="I3" s="147" t="s">
        <v>190</v>
      </c>
      <c r="J3" s="147" t="s">
        <v>186</v>
      </c>
      <c r="K3" s="147" t="s">
        <v>190</v>
      </c>
      <c r="L3" s="147" t="s">
        <v>186</v>
      </c>
      <c r="M3" s="147" t="s">
        <v>190</v>
      </c>
    </row>
    <row r="4" spans="1:13">
      <c r="A4" s="143" t="s">
        <v>191</v>
      </c>
      <c r="B4">
        <v>0.1</v>
      </c>
      <c r="C4">
        <v>0.2</v>
      </c>
      <c r="D4">
        <v>1.06</v>
      </c>
      <c r="E4">
        <v>0.92</v>
      </c>
      <c r="F4">
        <v>2.4</v>
      </c>
      <c r="G4">
        <v>1.7</v>
      </c>
      <c r="H4">
        <v>4.68</v>
      </c>
      <c r="I4">
        <v>0.54</v>
      </c>
      <c r="J4">
        <v>1.28</v>
      </c>
      <c r="K4">
        <v>0.16</v>
      </c>
      <c r="L4">
        <v>0.44</v>
      </c>
      <c r="M4">
        <v>0.4</v>
      </c>
    </row>
    <row r="5" spans="1:13">
      <c r="A5" s="143" t="s">
        <v>192</v>
      </c>
      <c r="B5">
        <v>0.1</v>
      </c>
      <c r="C5">
        <v>0.2</v>
      </c>
      <c r="D5">
        <v>1</v>
      </c>
      <c r="E5">
        <v>0.6</v>
      </c>
      <c r="F5">
        <v>3.3</v>
      </c>
      <c r="G5">
        <v>1.88</v>
      </c>
      <c r="H5">
        <v>3.76</v>
      </c>
      <c r="I5">
        <v>0.48</v>
      </c>
      <c r="J5">
        <v>0.72</v>
      </c>
      <c r="K5">
        <v>0.04</v>
      </c>
      <c r="L5">
        <v>0.2</v>
      </c>
      <c r="M5">
        <v>0.28000000000000003</v>
      </c>
    </row>
    <row r="6" spans="1:13">
      <c r="A6" s="143" t="s">
        <v>193</v>
      </c>
      <c r="B6">
        <v>0.1</v>
      </c>
      <c r="C6">
        <v>0.3</v>
      </c>
      <c r="D6">
        <v>1.32</v>
      </c>
      <c r="E6">
        <v>0.92</v>
      </c>
      <c r="F6">
        <v>4</v>
      </c>
      <c r="G6">
        <v>1.9</v>
      </c>
      <c r="H6">
        <v>4.76</v>
      </c>
      <c r="I6">
        <v>1.4</v>
      </c>
      <c r="J6">
        <v>1.64</v>
      </c>
      <c r="K6">
        <v>0.42000000000000004</v>
      </c>
      <c r="L6">
        <v>0.54</v>
      </c>
      <c r="M6">
        <v>0.44</v>
      </c>
    </row>
    <row r="7" spans="1:13">
      <c r="A7" s="143" t="s">
        <v>194</v>
      </c>
      <c r="B7">
        <v>0.2</v>
      </c>
      <c r="C7">
        <v>0.3</v>
      </c>
      <c r="D7">
        <v>1.64</v>
      </c>
      <c r="E7">
        <v>1.8</v>
      </c>
      <c r="F7">
        <v>3.1</v>
      </c>
      <c r="G7">
        <v>0.95</v>
      </c>
      <c r="H7">
        <v>5.36</v>
      </c>
      <c r="I7">
        <v>2.96</v>
      </c>
      <c r="J7">
        <v>1.84</v>
      </c>
      <c r="K7">
        <v>0.72</v>
      </c>
      <c r="L7">
        <v>0.64</v>
      </c>
      <c r="M7">
        <v>0.56000000000000005</v>
      </c>
    </row>
    <row r="8" spans="1:13">
      <c r="A8" s="143" t="s">
        <v>195</v>
      </c>
      <c r="B8">
        <v>0.2</v>
      </c>
      <c r="C8">
        <v>0.3</v>
      </c>
      <c r="D8">
        <v>1.58</v>
      </c>
      <c r="E8">
        <v>1.08</v>
      </c>
      <c r="F8">
        <v>3.3</v>
      </c>
      <c r="G8">
        <v>1.65</v>
      </c>
      <c r="H8">
        <v>4.84</v>
      </c>
      <c r="I8">
        <v>2.6</v>
      </c>
      <c r="J8">
        <v>1.72</v>
      </c>
      <c r="K8">
        <v>0.66</v>
      </c>
      <c r="L8">
        <v>0.58000000000000007</v>
      </c>
      <c r="M8">
        <v>0.48</v>
      </c>
    </row>
    <row r="9" spans="1:13">
      <c r="A9" t="s">
        <v>590</v>
      </c>
      <c r="B9">
        <v>0.13999999999999999</v>
      </c>
      <c r="C9">
        <v>0.26</v>
      </c>
      <c r="D9">
        <v>1.3160000000000001</v>
      </c>
      <c r="E9">
        <v>1.0640000000000001</v>
      </c>
      <c r="F9">
        <v>3.2199999999999998</v>
      </c>
      <c r="G9">
        <v>1.6160000000000001</v>
      </c>
      <c r="H9">
        <v>4.68</v>
      </c>
      <c r="I9">
        <v>1.5960000000000001</v>
      </c>
      <c r="J9">
        <v>1.44</v>
      </c>
      <c r="K9">
        <v>0.39600000000000002</v>
      </c>
      <c r="L9">
        <v>0.48399999999999999</v>
      </c>
      <c r="M9">
        <v>0.43200000000000005</v>
      </c>
    </row>
    <row r="10" spans="1:13">
      <c r="A10" t="s">
        <v>254</v>
      </c>
      <c r="B10" s="2">
        <v>5.4772255750516669E-2</v>
      </c>
      <c r="C10" s="2">
        <v>5.4772255750516509E-2</v>
      </c>
      <c r="D10" s="2">
        <v>0.28298409849318418</v>
      </c>
      <c r="E10" s="2">
        <v>0.44685568140060594</v>
      </c>
      <c r="F10" s="2">
        <v>0.57183913821983501</v>
      </c>
      <c r="G10" s="2">
        <v>0.38798195834342603</v>
      </c>
      <c r="H10" s="2">
        <v>0.57896459304520853</v>
      </c>
      <c r="I10" s="2">
        <v>1.1475539203017866</v>
      </c>
      <c r="J10" s="2">
        <v>0.45343136195018535</v>
      </c>
      <c r="K10" s="2">
        <v>0.28719331468542236</v>
      </c>
      <c r="L10" s="2">
        <v>0.16757088052522745</v>
      </c>
      <c r="M10" s="2">
        <v>0.10353743284435844</v>
      </c>
    </row>
    <row r="11" spans="1:13">
      <c r="A11" t="s">
        <v>252</v>
      </c>
      <c r="B11" s="2">
        <v>2.4494897427831806E-2</v>
      </c>
      <c r="C11" s="2">
        <v>2.4494897427831733E-2</v>
      </c>
      <c r="D11" s="2">
        <v>0.12655433615645112</v>
      </c>
      <c r="E11" s="2">
        <v>0.19983993594874899</v>
      </c>
      <c r="F11" s="2">
        <v>0.25573423705088982</v>
      </c>
      <c r="G11" s="2">
        <v>0.17351080657987838</v>
      </c>
      <c r="H11" s="2">
        <v>0.25892083732291765</v>
      </c>
      <c r="I11" s="2">
        <v>0.51320171472823417</v>
      </c>
      <c r="J11" s="2">
        <v>0.20278066969018521</v>
      </c>
      <c r="K11" s="2">
        <v>0.12843675486401859</v>
      </c>
      <c r="L11" s="2">
        <v>7.4939975980780851E-2</v>
      </c>
      <c r="M11" s="2">
        <v>4.6303347611160971E-2</v>
      </c>
    </row>
  </sheetData>
  <mergeCells count="6">
    <mergeCell ref="L2:M2"/>
    <mergeCell ref="B2:C2"/>
    <mergeCell ref="D2:E2"/>
    <mergeCell ref="F2:G2"/>
    <mergeCell ref="H2:I2"/>
    <mergeCell ref="J2:K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H21"/>
  <sheetViews>
    <sheetView workbookViewId="0">
      <selection activeCell="I32" sqref="I32"/>
    </sheetView>
  </sheetViews>
  <sheetFormatPr baseColWidth="10" defaultRowHeight="13"/>
  <sheetData>
    <row r="3" spans="1:8">
      <c r="A3" s="5" t="s">
        <v>359</v>
      </c>
      <c r="B3" s="5">
        <v>0</v>
      </c>
      <c r="C3" s="5">
        <v>15</v>
      </c>
      <c r="D3" s="5">
        <v>30</v>
      </c>
      <c r="E3" s="5">
        <v>45</v>
      </c>
      <c r="F3" s="5">
        <v>60</v>
      </c>
      <c r="G3" s="5">
        <v>90</v>
      </c>
      <c r="H3" s="5">
        <v>120</v>
      </c>
    </row>
    <row r="4" spans="1:8" ht="15">
      <c r="A4" s="91" t="s">
        <v>225</v>
      </c>
      <c r="B4" s="5">
        <v>159</v>
      </c>
      <c r="C4" s="5">
        <v>74</v>
      </c>
      <c r="D4" s="5">
        <v>72</v>
      </c>
      <c r="E4" s="5">
        <v>70</v>
      </c>
      <c r="F4" s="5">
        <v>74</v>
      </c>
      <c r="G4" s="5">
        <v>84</v>
      </c>
      <c r="H4" s="5">
        <v>114</v>
      </c>
    </row>
    <row r="5" spans="1:8" ht="15">
      <c r="A5" s="91" t="s">
        <v>226</v>
      </c>
      <c r="B5" s="5">
        <v>110</v>
      </c>
      <c r="C5" s="5">
        <v>65</v>
      </c>
      <c r="D5" s="5">
        <v>74</v>
      </c>
      <c r="E5" s="5">
        <v>73</v>
      </c>
      <c r="F5" s="5">
        <v>67</v>
      </c>
      <c r="G5" s="5">
        <v>70</v>
      </c>
      <c r="H5" s="5">
        <v>87</v>
      </c>
    </row>
    <row r="6" spans="1:8" ht="15">
      <c r="A6" s="91" t="s">
        <v>227</v>
      </c>
      <c r="B6" s="5">
        <v>132</v>
      </c>
      <c r="C6" s="5">
        <v>80</v>
      </c>
      <c r="D6" s="5">
        <v>73</v>
      </c>
      <c r="E6" s="5">
        <v>76</v>
      </c>
      <c r="F6" s="5">
        <v>104</v>
      </c>
      <c r="G6" s="5">
        <v>98</v>
      </c>
      <c r="H6" s="5">
        <v>101</v>
      </c>
    </row>
    <row r="7" spans="1:8" ht="15">
      <c r="A7" s="91" t="s">
        <v>228</v>
      </c>
      <c r="B7" s="5">
        <v>131</v>
      </c>
      <c r="C7" s="5">
        <v>73</v>
      </c>
      <c r="D7" s="5">
        <v>59</v>
      </c>
      <c r="E7" s="5">
        <v>56</v>
      </c>
      <c r="F7" s="5">
        <v>53</v>
      </c>
      <c r="G7" s="5">
        <v>67</v>
      </c>
      <c r="H7" s="5">
        <v>78</v>
      </c>
    </row>
    <row r="8" spans="1:8" ht="15">
      <c r="A8" s="91" t="s">
        <v>86</v>
      </c>
      <c r="B8" s="5">
        <v>133</v>
      </c>
      <c r="C8" s="5">
        <v>86</v>
      </c>
      <c r="D8" s="5">
        <v>107</v>
      </c>
      <c r="E8" s="5">
        <v>84</v>
      </c>
      <c r="F8" s="5">
        <v>82</v>
      </c>
      <c r="G8" s="5">
        <v>93</v>
      </c>
      <c r="H8" s="5">
        <v>99</v>
      </c>
    </row>
    <row r="9" spans="1:8" ht="15">
      <c r="A9" s="91" t="s">
        <v>524</v>
      </c>
      <c r="B9" s="5">
        <v>132</v>
      </c>
      <c r="C9" s="5">
        <v>79</v>
      </c>
      <c r="D9" s="5">
        <v>69</v>
      </c>
      <c r="E9" s="5">
        <v>78</v>
      </c>
      <c r="F9" s="5">
        <v>68</v>
      </c>
      <c r="G9" s="5">
        <v>80</v>
      </c>
      <c r="H9" s="5">
        <v>82</v>
      </c>
    </row>
    <row r="10" spans="1:8">
      <c r="A10" s="5" t="s">
        <v>520</v>
      </c>
      <c r="B10" s="69">
        <f>AVERAGE(B4:B9)</f>
        <v>132.83333333333334</v>
      </c>
      <c r="C10" s="69">
        <f t="shared" ref="C10:H10" si="0">AVERAGE(C4:C9)</f>
        <v>76.166666666666671</v>
      </c>
      <c r="D10" s="69">
        <f t="shared" si="0"/>
        <v>75.666666666666671</v>
      </c>
      <c r="E10" s="69">
        <f t="shared" si="0"/>
        <v>72.833333333333329</v>
      </c>
      <c r="F10" s="69">
        <f t="shared" si="0"/>
        <v>74.666666666666671</v>
      </c>
      <c r="G10" s="69">
        <f t="shared" si="0"/>
        <v>82</v>
      </c>
      <c r="H10" s="69">
        <f t="shared" si="0"/>
        <v>93.5</v>
      </c>
    </row>
    <row r="11" spans="1:8">
      <c r="A11" s="5" t="s">
        <v>521</v>
      </c>
      <c r="B11" s="69">
        <f>STDEV(B4:B9)</f>
        <v>15.561705133649902</v>
      </c>
      <c r="C11" s="69">
        <f t="shared" ref="C11:H11" si="1">STDEV(C4:C9)</f>
        <v>7.1949056051255562</v>
      </c>
      <c r="D11" s="69">
        <f t="shared" si="1"/>
        <v>16.293147844006914</v>
      </c>
      <c r="E11" s="69">
        <f t="shared" si="1"/>
        <v>9.5166520723764201</v>
      </c>
      <c r="F11" s="69">
        <f t="shared" si="1"/>
        <v>17.247221998532609</v>
      </c>
      <c r="G11" s="69">
        <f t="shared" si="1"/>
        <v>12.280065146407001</v>
      </c>
      <c r="H11" s="69">
        <f t="shared" si="1"/>
        <v>13.575713609236164</v>
      </c>
    </row>
    <row r="12" spans="1:8">
      <c r="A12" s="5" t="s">
        <v>522</v>
      </c>
      <c r="B12" s="69">
        <f>B11/SQRT(6)</f>
        <v>6.3530395175152936</v>
      </c>
      <c r="C12" s="69">
        <f t="shared" ref="C12:H12" si="2">C11/SQRT(6)</f>
        <v>2.9373079133413746</v>
      </c>
      <c r="D12" s="69">
        <f t="shared" si="2"/>
        <v>6.6516497535907986</v>
      </c>
      <c r="E12" s="69">
        <f>E11/SQRT(6)</f>
        <v>3.8851569394870529</v>
      </c>
      <c r="F12" s="69">
        <f t="shared" si="2"/>
        <v>7.0411488961516691</v>
      </c>
      <c r="G12" s="69">
        <f t="shared" si="2"/>
        <v>5.0133156028055259</v>
      </c>
      <c r="H12" s="69">
        <f t="shared" si="2"/>
        <v>5.5422618727976642</v>
      </c>
    </row>
    <row r="13" spans="1:8" ht="15">
      <c r="A13" s="91" t="s">
        <v>87</v>
      </c>
      <c r="B13" s="5">
        <v>190</v>
      </c>
      <c r="C13" s="5">
        <v>109</v>
      </c>
      <c r="D13" s="5">
        <v>126</v>
      </c>
      <c r="E13" s="5">
        <v>154</v>
      </c>
      <c r="F13" s="5">
        <v>166</v>
      </c>
      <c r="G13" s="5">
        <v>183</v>
      </c>
      <c r="H13" s="5">
        <v>194</v>
      </c>
    </row>
    <row r="14" spans="1:8" ht="15">
      <c r="A14" s="91" t="s">
        <v>88</v>
      </c>
      <c r="B14" s="5">
        <v>155</v>
      </c>
      <c r="C14" s="5">
        <v>118</v>
      </c>
      <c r="D14" s="5">
        <v>104</v>
      </c>
      <c r="E14" s="5">
        <v>113</v>
      </c>
      <c r="F14" s="5">
        <v>129</v>
      </c>
      <c r="G14" s="5">
        <v>134</v>
      </c>
      <c r="H14" s="5">
        <v>128</v>
      </c>
    </row>
    <row r="15" spans="1:8" ht="15">
      <c r="A15" s="91" t="s">
        <v>89</v>
      </c>
      <c r="B15" s="5">
        <v>142</v>
      </c>
      <c r="C15" s="5">
        <v>149</v>
      </c>
      <c r="D15" s="5">
        <v>146</v>
      </c>
      <c r="E15" s="5">
        <v>142</v>
      </c>
      <c r="F15" s="5">
        <v>159</v>
      </c>
      <c r="G15" s="5">
        <v>131</v>
      </c>
      <c r="H15" s="5">
        <v>140</v>
      </c>
    </row>
    <row r="16" spans="1:8" ht="15">
      <c r="A16" s="91" t="s">
        <v>90</v>
      </c>
      <c r="B16" s="5">
        <v>137</v>
      </c>
      <c r="C16" s="5">
        <v>90</v>
      </c>
      <c r="D16" s="5">
        <v>75</v>
      </c>
      <c r="E16" s="5">
        <v>74</v>
      </c>
      <c r="F16" s="5">
        <v>74</v>
      </c>
      <c r="G16" s="5">
        <v>84</v>
      </c>
      <c r="H16" s="5">
        <v>109</v>
      </c>
    </row>
    <row r="17" spans="1:8" ht="15">
      <c r="A17" s="91" t="s">
        <v>91</v>
      </c>
      <c r="B17" s="5">
        <v>157</v>
      </c>
      <c r="C17" s="5">
        <v>115</v>
      </c>
      <c r="D17" s="5">
        <v>110</v>
      </c>
      <c r="E17" s="5">
        <v>122</v>
      </c>
      <c r="F17" s="5">
        <v>135</v>
      </c>
      <c r="G17" s="5">
        <v>135</v>
      </c>
      <c r="H17" s="5">
        <v>145</v>
      </c>
    </row>
    <row r="18" spans="1:8" ht="15">
      <c r="A18" s="91" t="s">
        <v>97</v>
      </c>
      <c r="B18" s="5">
        <v>155</v>
      </c>
      <c r="C18" s="5">
        <v>117</v>
      </c>
      <c r="D18" s="5">
        <v>114</v>
      </c>
      <c r="E18" s="5">
        <v>119</v>
      </c>
      <c r="F18" s="5">
        <v>133</v>
      </c>
      <c r="G18" s="5">
        <v>136</v>
      </c>
      <c r="H18" s="5">
        <v>142</v>
      </c>
    </row>
    <row r="19" spans="1:8">
      <c r="A19" s="5" t="s">
        <v>523</v>
      </c>
      <c r="B19" s="5">
        <f t="shared" ref="B19:H19" si="3">AVERAGE(B13:B18)</f>
        <v>156</v>
      </c>
      <c r="C19" s="69">
        <f t="shared" si="3"/>
        <v>116.33333333333333</v>
      </c>
      <c r="D19" s="69">
        <f t="shared" si="3"/>
        <v>112.5</v>
      </c>
      <c r="E19" s="69">
        <f t="shared" si="3"/>
        <v>120.66666666666667</v>
      </c>
      <c r="F19" s="69">
        <f t="shared" si="3"/>
        <v>132.66666666666666</v>
      </c>
      <c r="G19" s="69">
        <f t="shared" si="3"/>
        <v>133.83333333333334</v>
      </c>
      <c r="H19" s="69">
        <f t="shared" si="3"/>
        <v>143</v>
      </c>
    </row>
    <row r="20" spans="1:8">
      <c r="A20" s="5" t="s">
        <v>466</v>
      </c>
      <c r="B20" s="69">
        <f t="shared" ref="B20:H20" si="4">STDEV(B13:B18)</f>
        <v>18.525657883055057</v>
      </c>
      <c r="C20" s="69">
        <f t="shared" si="4"/>
        <v>19.075289425501929</v>
      </c>
      <c r="D20" s="69">
        <f t="shared" si="4"/>
        <v>23.62837277511932</v>
      </c>
      <c r="E20" s="69">
        <f t="shared" si="4"/>
        <v>27.594685478669</v>
      </c>
      <c r="F20" s="69">
        <f t="shared" si="4"/>
        <v>32.45098868550334</v>
      </c>
      <c r="G20" s="69">
        <f t="shared" si="4"/>
        <v>31.352299224565105</v>
      </c>
      <c r="H20" s="69">
        <f t="shared" si="4"/>
        <v>28.270125574535392</v>
      </c>
    </row>
    <row r="21" spans="1:8">
      <c r="A21" s="5" t="s">
        <v>467</v>
      </c>
      <c r="B21" s="69">
        <f>B20/SQRT(6)</f>
        <v>7.5630681604756154</v>
      </c>
      <c r="C21" s="69">
        <f t="shared" ref="C21:H21" si="5">C20/SQRT(6)</f>
        <v>7.7874542980645671</v>
      </c>
      <c r="D21" s="69">
        <f>D20/SQRT(6)</f>
        <v>9.6462427918853457</v>
      </c>
      <c r="E21" s="69">
        <f t="shared" si="5"/>
        <v>11.265483172554605</v>
      </c>
      <c r="F21" s="69">
        <f t="shared" si="5"/>
        <v>13.2480606547189</v>
      </c>
      <c r="G21" s="69">
        <f t="shared" si="5"/>
        <v>12.799522560540202</v>
      </c>
      <c r="H21" s="69">
        <f t="shared" si="5"/>
        <v>11.541230437002808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D15"/>
  <sheetViews>
    <sheetView workbookViewId="0">
      <selection activeCell="C24" sqref="C24"/>
    </sheetView>
  </sheetViews>
  <sheetFormatPr baseColWidth="10" defaultRowHeight="13"/>
  <sheetData>
    <row r="3" spans="1:4">
      <c r="B3" t="s">
        <v>375</v>
      </c>
      <c r="C3" t="s">
        <v>376</v>
      </c>
      <c r="D3" t="s">
        <v>377</v>
      </c>
    </row>
    <row r="4" spans="1:4">
      <c r="A4" s="92" t="s">
        <v>561</v>
      </c>
      <c r="B4">
        <v>96.651785714285708</v>
      </c>
      <c r="C4">
        <v>93.303571428571431</v>
      </c>
      <c r="D4">
        <v>80.357142857142861</v>
      </c>
    </row>
    <row r="5" spans="1:4">
      <c r="A5" s="92" t="s">
        <v>344</v>
      </c>
      <c r="B5">
        <v>103.125</v>
      </c>
      <c r="C5">
        <v>96.428571428571431</v>
      </c>
      <c r="D5">
        <v>84.375</v>
      </c>
    </row>
    <row r="6" spans="1:4">
      <c r="A6" s="92" t="s">
        <v>659</v>
      </c>
      <c r="B6">
        <v>100.22321428571428</v>
      </c>
      <c r="C6">
        <v>93.75</v>
      </c>
      <c r="D6">
        <v>80.580357142857139</v>
      </c>
    </row>
    <row r="7" spans="1:4">
      <c r="A7" t="s">
        <v>446</v>
      </c>
      <c r="B7">
        <f>AVERAGE(B4:B6)</f>
        <v>100</v>
      </c>
      <c r="C7" s="79">
        <f t="shared" ref="C7:D7" si="0">AVERAGE(C4:C6)</f>
        <v>94.494047619047635</v>
      </c>
      <c r="D7" s="79">
        <f t="shared" si="0"/>
        <v>81.770833333333329</v>
      </c>
    </row>
    <row r="8" spans="1:4">
      <c r="A8" t="s">
        <v>157</v>
      </c>
      <c r="B8">
        <f>STDEV(B4:B6)</f>
        <v>3.2423747871280106</v>
      </c>
      <c r="C8" s="79">
        <f t="shared" ref="C8:D8" si="1">STDEV(C4:C6)</f>
        <v>1.6901512933919318</v>
      </c>
      <c r="D8" s="79">
        <f t="shared" si="1"/>
        <v>2.2580343609365463</v>
      </c>
    </row>
    <row r="9" spans="1:4">
      <c r="A9" t="s">
        <v>291</v>
      </c>
      <c r="B9">
        <f>B8/SQRT(3)</f>
        <v>1.8719859561620127</v>
      </c>
      <c r="C9" s="79">
        <f t="shared" ref="C9:D9" si="2">C8/SQRT(3)</f>
        <v>0.97580930421102607</v>
      </c>
      <c r="D9" s="79">
        <f t="shared" si="2"/>
        <v>1.3036767461261396</v>
      </c>
    </row>
    <row r="10" spans="1:4" ht="15">
      <c r="A10" s="92" t="s">
        <v>547</v>
      </c>
      <c r="B10">
        <v>109.375</v>
      </c>
      <c r="C10">
        <v>103.34821428571428</v>
      </c>
      <c r="D10">
        <v>85.9375</v>
      </c>
    </row>
    <row r="11" spans="1:4" ht="15">
      <c r="A11" s="92" t="s">
        <v>538</v>
      </c>
      <c r="B11">
        <v>106.02678571428572</v>
      </c>
      <c r="C11">
        <v>96.651785714285708</v>
      </c>
      <c r="D11">
        <v>83.482142857142861</v>
      </c>
    </row>
    <row r="12" spans="1:4" ht="15">
      <c r="A12" s="92" t="s">
        <v>661</v>
      </c>
      <c r="B12">
        <v>111.60714285714286</v>
      </c>
      <c r="C12">
        <v>94.196428571428569</v>
      </c>
      <c r="D12">
        <v>89.508928571428569</v>
      </c>
    </row>
    <row r="13" spans="1:4">
      <c r="A13" t="s">
        <v>446</v>
      </c>
      <c r="B13" s="79">
        <f t="shared" ref="B13:D13" si="3">AVERAGE(B10:B12)</f>
        <v>109.00297619047619</v>
      </c>
      <c r="C13" s="79">
        <f t="shared" si="3"/>
        <v>98.06547619047619</v>
      </c>
      <c r="D13" s="79">
        <f t="shared" si="3"/>
        <v>86.30952380952381</v>
      </c>
    </row>
    <row r="14" spans="1:4">
      <c r="A14" t="s">
        <v>157</v>
      </c>
      <c r="B14" s="79">
        <f t="shared" ref="B14:D14" si="4">STDEV(B10:B12)</f>
        <v>2.808718167883935</v>
      </c>
      <c r="C14" s="79">
        <f t="shared" si="4"/>
        <v>4.7368434649990903</v>
      </c>
      <c r="D14" s="79">
        <f t="shared" si="4"/>
        <v>3.0305672402401065</v>
      </c>
    </row>
    <row r="15" spans="1:4">
      <c r="A15" t="s">
        <v>291</v>
      </c>
      <c r="B15" s="79">
        <f t="shared" ref="B15:D15" si="5">B14/SQRT(3)</f>
        <v>1.6216141903055825</v>
      </c>
      <c r="C15" s="79">
        <f t="shared" si="5"/>
        <v>2.7348178496263444</v>
      </c>
      <c r="D15" s="79">
        <f t="shared" si="5"/>
        <v>1.7496988119498869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49"/>
  <sheetViews>
    <sheetView workbookViewId="0">
      <selection activeCell="C34" sqref="C34"/>
    </sheetView>
  </sheetViews>
  <sheetFormatPr baseColWidth="10" defaultRowHeight="13"/>
  <cols>
    <col min="1" max="16384" width="10.7109375" style="32"/>
  </cols>
  <sheetData>
    <row r="1" spans="1:11" s="93" customFormat="1">
      <c r="A1" s="93" t="s">
        <v>562</v>
      </c>
    </row>
    <row r="2" spans="1:11" s="94" customFormat="1">
      <c r="A2" s="31"/>
      <c r="B2" s="99" t="s">
        <v>563</v>
      </c>
      <c r="C2" s="100" t="s">
        <v>248</v>
      </c>
      <c r="D2" s="100" t="s">
        <v>386</v>
      </c>
      <c r="E2" s="100" t="s">
        <v>249</v>
      </c>
      <c r="F2" s="100" t="s">
        <v>388</v>
      </c>
      <c r="G2" s="100" t="s">
        <v>402</v>
      </c>
      <c r="H2" s="100" t="s">
        <v>292</v>
      </c>
      <c r="I2" s="100" t="s">
        <v>286</v>
      </c>
      <c r="J2" s="100" t="s">
        <v>467</v>
      </c>
      <c r="K2" s="100"/>
    </row>
    <row r="3" spans="1:11">
      <c r="A3" s="31"/>
      <c r="B3" s="101" t="s">
        <v>374</v>
      </c>
      <c r="C3" s="105">
        <v>1</v>
      </c>
      <c r="D3" s="105">
        <v>1</v>
      </c>
      <c r="E3" s="105">
        <v>1</v>
      </c>
      <c r="F3" s="105">
        <v>1</v>
      </c>
      <c r="G3" s="105">
        <v>1</v>
      </c>
      <c r="H3" s="105">
        <f>AVERAGE(C3:G3)</f>
        <v>1</v>
      </c>
      <c r="I3" s="105">
        <f>STDEV(C3:G3)</f>
        <v>0</v>
      </c>
      <c r="J3" s="105">
        <f>I3/SQRT(5)</f>
        <v>0</v>
      </c>
      <c r="K3" s="102"/>
    </row>
    <row r="4" spans="1:11">
      <c r="A4" s="31"/>
      <c r="B4" s="101" t="s">
        <v>375</v>
      </c>
      <c r="C4" s="105">
        <v>333.76007058659587</v>
      </c>
      <c r="D4" s="105">
        <v>386.90957694822697</v>
      </c>
      <c r="E4" s="105">
        <v>54.085271931596502</v>
      </c>
      <c r="F4" s="105">
        <v>237.06941830883599</v>
      </c>
      <c r="G4" s="106">
        <v>270.56830000000002</v>
      </c>
      <c r="H4" s="106">
        <f t="shared" ref="H4:H6" si="0">AVERAGE(C4:G4)</f>
        <v>256.47852755505107</v>
      </c>
      <c r="I4" s="105">
        <f>STDEV(C4:G4)</f>
        <v>127.00685086864854</v>
      </c>
      <c r="J4" s="105">
        <f>I4/SQRT(5)</f>
        <v>56.799190430095265</v>
      </c>
      <c r="K4" s="102"/>
    </row>
    <row r="5" spans="1:11">
      <c r="A5" s="31"/>
      <c r="B5" s="101" t="s">
        <v>376</v>
      </c>
      <c r="C5" s="105">
        <v>638.62792438763961</v>
      </c>
      <c r="D5" s="105">
        <v>290.64040971014884</v>
      </c>
      <c r="E5" s="105">
        <v>49.727288637175263</v>
      </c>
      <c r="F5" s="105">
        <v>182.1304844062054</v>
      </c>
      <c r="G5" s="106">
        <v>67.756885421398195</v>
      </c>
      <c r="H5" s="106">
        <f t="shared" si="0"/>
        <v>245.77659851251346</v>
      </c>
      <c r="I5" s="105">
        <f>STDEV(C5:G5)</f>
        <v>240.06358730006005</v>
      </c>
      <c r="J5" s="105">
        <f t="shared" ref="J5:J6" si="1">I5/SQRT(5)</f>
        <v>107.35970002507788</v>
      </c>
      <c r="K5" s="102"/>
    </row>
    <row r="6" spans="1:11">
      <c r="A6" s="31"/>
      <c r="B6" s="101" t="s">
        <v>377</v>
      </c>
      <c r="C6" s="105">
        <v>760.94068852068654</v>
      </c>
      <c r="D6" s="105">
        <v>540.50041858634063</v>
      </c>
      <c r="E6" s="105">
        <v>54.904732895811541</v>
      </c>
      <c r="F6" s="105">
        <v>133.96837363795231</v>
      </c>
      <c r="G6" s="106">
        <v>126.255790216238</v>
      </c>
      <c r="H6" s="106">
        <f t="shared" si="0"/>
        <v>323.3140007714058</v>
      </c>
      <c r="I6" s="105">
        <f>STDEV(C6:G6)</f>
        <v>310.40872163043684</v>
      </c>
      <c r="J6" s="105">
        <f t="shared" si="1"/>
        <v>138.81900047489322</v>
      </c>
      <c r="K6" s="102"/>
    </row>
    <row r="7" spans="1:11" s="94" customFormat="1" ht="15">
      <c r="A7" s="31"/>
      <c r="B7" s="99" t="s">
        <v>646</v>
      </c>
      <c r="C7" s="100" t="s">
        <v>637</v>
      </c>
      <c r="D7" s="100" t="s">
        <v>638</v>
      </c>
      <c r="E7" s="100" t="s">
        <v>639</v>
      </c>
      <c r="F7" s="100" t="s">
        <v>640</v>
      </c>
      <c r="G7" s="104" t="s">
        <v>641</v>
      </c>
      <c r="H7" s="97" t="s">
        <v>642</v>
      </c>
      <c r="I7" s="100" t="s">
        <v>643</v>
      </c>
      <c r="J7" s="100" t="s">
        <v>644</v>
      </c>
      <c r="K7" s="100" t="s">
        <v>645</v>
      </c>
    </row>
    <row r="8" spans="1:11">
      <c r="A8" s="31"/>
      <c r="B8" s="101" t="s">
        <v>374</v>
      </c>
      <c r="C8" s="105">
        <v>1</v>
      </c>
      <c r="D8" s="105">
        <v>1</v>
      </c>
      <c r="E8" s="105">
        <v>1</v>
      </c>
      <c r="F8" s="105">
        <v>1</v>
      </c>
      <c r="G8" s="106">
        <v>1</v>
      </c>
      <c r="H8" s="106">
        <v>1</v>
      </c>
      <c r="I8" s="105">
        <f>AVERAGE(C8:H8)</f>
        <v>1</v>
      </c>
      <c r="J8" s="105">
        <f>STDEV(C8:H8)</f>
        <v>0</v>
      </c>
      <c r="K8" s="105">
        <f>J8/SQRT(6)</f>
        <v>0</v>
      </c>
    </row>
    <row r="9" spans="1:11">
      <c r="B9" s="102" t="s">
        <v>375</v>
      </c>
      <c r="C9" s="105">
        <v>326.411632846619</v>
      </c>
      <c r="D9" s="105">
        <v>488.29065695215957</v>
      </c>
      <c r="E9" s="105">
        <v>108.02343364137801</v>
      </c>
      <c r="F9" s="105">
        <v>24.237344220189986</v>
      </c>
      <c r="G9" s="106">
        <v>159.88660219941818</v>
      </c>
      <c r="H9" s="106">
        <v>18.616937748277444</v>
      </c>
      <c r="I9" s="105">
        <f t="shared" ref="I9:I11" si="2">AVERAGE(C9:H9)</f>
        <v>187.57776793467372</v>
      </c>
      <c r="J9" s="105">
        <f>STDEV(C9:H9)</f>
        <v>185.48672868362371</v>
      </c>
      <c r="K9" s="105">
        <f>J9/SQRT(6)</f>
        <v>75.724639888823774</v>
      </c>
    </row>
    <row r="10" spans="1:11">
      <c r="B10" s="102" t="s">
        <v>376</v>
      </c>
      <c r="C10" s="105">
        <v>375.56807481378684</v>
      </c>
      <c r="D10" s="105">
        <v>453.02496484262326</v>
      </c>
      <c r="E10" s="105">
        <v>170.5953750580986</v>
      </c>
      <c r="F10" s="105">
        <v>21.019894679736701</v>
      </c>
      <c r="G10" s="106">
        <v>120.71091904567191</v>
      </c>
      <c r="H10" s="106">
        <v>63.799857942605378</v>
      </c>
      <c r="I10" s="105">
        <f t="shared" si="2"/>
        <v>200.7865143970871</v>
      </c>
      <c r="J10" s="105">
        <f>STDEV(C10:H10)</f>
        <v>174.68704429436784</v>
      </c>
      <c r="K10" s="105">
        <f>J10/SQRT(6)</f>
        <v>71.315687199360795</v>
      </c>
    </row>
    <row r="11" spans="1:11">
      <c r="B11" s="102" t="s">
        <v>377</v>
      </c>
      <c r="C11" s="105">
        <v>180.23505751200119</v>
      </c>
      <c r="D11" s="105">
        <v>958.22350136850775</v>
      </c>
      <c r="E11" s="105">
        <v>158.9911700835502</v>
      </c>
      <c r="F11" s="105">
        <v>54.790440990945278</v>
      </c>
      <c r="G11" s="106">
        <v>141.01009124830568</v>
      </c>
      <c r="H11" s="106">
        <v>83.134374293954536</v>
      </c>
      <c r="I11" s="105">
        <f t="shared" si="2"/>
        <v>262.73077258287742</v>
      </c>
      <c r="J11" s="105">
        <f>STDEV(C11:H11)</f>
        <v>343.97312568598278</v>
      </c>
      <c r="K11" s="105">
        <f>J11/SQRT(6)</f>
        <v>140.42644052681396</v>
      </c>
    </row>
    <row r="12" spans="1:11">
      <c r="H12" s="98"/>
    </row>
    <row r="13" spans="1:11">
      <c r="H13" s="98"/>
    </row>
    <row r="14" spans="1:11">
      <c r="A14" s="32" t="s">
        <v>647</v>
      </c>
    </row>
    <row r="15" spans="1:11">
      <c r="B15" s="107" t="s">
        <v>648</v>
      </c>
      <c r="C15" s="104" t="s">
        <v>649</v>
      </c>
      <c r="D15" s="104" t="s">
        <v>650</v>
      </c>
      <c r="E15" s="104" t="s">
        <v>651</v>
      </c>
      <c r="F15" s="104" t="s">
        <v>670</v>
      </c>
      <c r="G15" s="104" t="s">
        <v>671</v>
      </c>
      <c r="H15" s="96" t="s">
        <v>672</v>
      </c>
      <c r="I15" s="96" t="s">
        <v>673</v>
      </c>
      <c r="J15" s="96" t="s">
        <v>674</v>
      </c>
    </row>
    <row r="16" spans="1:11">
      <c r="B16" s="108" t="s">
        <v>374</v>
      </c>
      <c r="C16" s="109">
        <v>1</v>
      </c>
      <c r="D16" s="109">
        <v>1</v>
      </c>
      <c r="E16" s="109">
        <v>1</v>
      </c>
      <c r="F16" s="109">
        <v>1</v>
      </c>
      <c r="G16" s="109">
        <v>1</v>
      </c>
      <c r="H16" s="109">
        <f>AVERAGE(C16:G16)</f>
        <v>1</v>
      </c>
      <c r="I16" s="109">
        <f>STDEV(C16:G16)</f>
        <v>0</v>
      </c>
      <c r="J16" s="109">
        <f>I16/SQRT(5)</f>
        <v>0</v>
      </c>
    </row>
    <row r="17" spans="1:17">
      <c r="B17" s="108" t="s">
        <v>375</v>
      </c>
      <c r="C17" s="109">
        <v>2.9978102450243824</v>
      </c>
      <c r="D17" s="109">
        <v>3.4012119422073654</v>
      </c>
      <c r="E17" s="109">
        <v>7.78985986998548</v>
      </c>
      <c r="F17" s="109">
        <v>4.1027399999999998</v>
      </c>
      <c r="G17" s="109">
        <v>5.2939999999999996</v>
      </c>
      <c r="H17" s="109">
        <f>AVERAGE(C17:G17)</f>
        <v>4.7171244114434456</v>
      </c>
      <c r="I17" s="109">
        <f>STDEV(C17:G17)</f>
        <v>1.926111606152338</v>
      </c>
      <c r="J17" s="109">
        <f>I17/SQRT(5)</f>
        <v>0.86138329672158598</v>
      </c>
    </row>
    <row r="18" spans="1:17">
      <c r="B18" s="108" t="s">
        <v>376</v>
      </c>
      <c r="C18" s="109">
        <v>4.7975134918972913</v>
      </c>
      <c r="D18" s="109">
        <v>8.8245665529901451</v>
      </c>
      <c r="E18" s="109">
        <v>2.4362202964000699</v>
      </c>
      <c r="F18" s="109">
        <v>3.8728944123988631</v>
      </c>
      <c r="G18" s="109">
        <v>5.6695234449879823</v>
      </c>
      <c r="H18" s="109">
        <f>AVERAGE(C18:G18)</f>
        <v>5.1201436397348701</v>
      </c>
      <c r="I18" s="109">
        <f>STDEV(C18:G18)</f>
        <v>2.3920562624524573</v>
      </c>
      <c r="J18" s="109">
        <f>I18/SQRT(5)</f>
        <v>1.0697600817695545</v>
      </c>
    </row>
    <row r="19" spans="1:17">
      <c r="B19" s="108" t="s">
        <v>377</v>
      </c>
      <c r="C19" s="109">
        <v>3.6073158577810247</v>
      </c>
      <c r="D19" s="109">
        <v>10.132898149059718</v>
      </c>
      <c r="E19" s="109">
        <v>2.2116551275964906</v>
      </c>
      <c r="F19" s="109">
        <v>3.1205700325075254</v>
      </c>
      <c r="G19" s="109">
        <v>6.7323895491398202</v>
      </c>
      <c r="H19" s="109">
        <f>AVERAGE(C19:G19)</f>
        <v>5.1609657432169156</v>
      </c>
      <c r="I19" s="109">
        <f>STDEV(C19:G19)</f>
        <v>3.2582572165307417</v>
      </c>
      <c r="J19" s="109">
        <f>I19/SQRT(5)</f>
        <v>1.4571369248683979</v>
      </c>
    </row>
    <row r="20" spans="1:17" ht="15">
      <c r="B20" s="107" t="s">
        <v>675</v>
      </c>
      <c r="C20" s="104" t="s">
        <v>676</v>
      </c>
      <c r="D20" s="104" t="s">
        <v>677</v>
      </c>
      <c r="E20" s="104" t="s">
        <v>678</v>
      </c>
      <c r="F20" s="104" t="s">
        <v>679</v>
      </c>
      <c r="G20" s="96" t="s">
        <v>680</v>
      </c>
      <c r="H20" s="96" t="s">
        <v>681</v>
      </c>
      <c r="I20" s="96" t="s">
        <v>682</v>
      </c>
      <c r="J20" s="96"/>
    </row>
    <row r="21" spans="1:17">
      <c r="B21" s="108" t="s">
        <v>374</v>
      </c>
      <c r="C21" s="109">
        <v>1</v>
      </c>
      <c r="D21" s="109">
        <v>1</v>
      </c>
      <c r="E21" s="109">
        <v>1</v>
      </c>
      <c r="F21" s="109">
        <v>1</v>
      </c>
      <c r="G21" s="109">
        <f>AVERAGE(C21:F21)</f>
        <v>1</v>
      </c>
      <c r="H21" s="109">
        <f>STDEV(C21:F21)</f>
        <v>0</v>
      </c>
      <c r="I21" s="109">
        <f>H21/SQRT(4)</f>
        <v>0</v>
      </c>
      <c r="J21" s="95"/>
      <c r="L21" s="59"/>
    </row>
    <row r="22" spans="1:17">
      <c r="B22" s="103" t="s">
        <v>375</v>
      </c>
      <c r="C22" s="109">
        <v>2.4965944053882816</v>
      </c>
      <c r="D22" s="109">
        <v>10.17626223325156</v>
      </c>
      <c r="E22" s="109">
        <v>5.1713367413436764</v>
      </c>
      <c r="F22" s="109">
        <v>2.771416182139359</v>
      </c>
      <c r="G22" s="109">
        <f>AVERAGE(C22:F22)</f>
        <v>5.1539023905307184</v>
      </c>
      <c r="H22" s="109">
        <f>STDEV(C22:F22)</f>
        <v>3.5572427809301974</v>
      </c>
      <c r="I22" s="109">
        <f>H22/SQRT(4)</f>
        <v>1.7786213904650987</v>
      </c>
      <c r="J22" s="95"/>
      <c r="L22" s="59"/>
    </row>
    <row r="23" spans="1:17">
      <c r="B23" s="103" t="s">
        <v>376</v>
      </c>
      <c r="C23" s="109">
        <v>2.4968672546929871</v>
      </c>
      <c r="D23" s="109">
        <v>9.9677654181723128</v>
      </c>
      <c r="E23" s="109">
        <v>2.4381824191811368</v>
      </c>
      <c r="F23" s="109">
        <v>3.9863429419758085</v>
      </c>
      <c r="G23" s="109">
        <f>AVERAGE(C23:F23)</f>
        <v>4.7222895085055612</v>
      </c>
      <c r="H23" s="109">
        <f>STDEV(C23:F23)</f>
        <v>3.5696070871991648</v>
      </c>
      <c r="I23" s="109">
        <f>H23/SQRT(4)</f>
        <v>1.7848035435995824</v>
      </c>
      <c r="J23" s="95"/>
      <c r="L23" s="59"/>
    </row>
    <row r="24" spans="1:17">
      <c r="B24" s="103" t="s">
        <v>377</v>
      </c>
      <c r="C24" s="109">
        <v>1.3523420570242819</v>
      </c>
      <c r="D24" s="109">
        <v>9.7333189241844114</v>
      </c>
      <c r="E24" s="109">
        <v>2.556721482265893</v>
      </c>
      <c r="F24" s="109">
        <v>3.5623752833191538</v>
      </c>
      <c r="G24" s="109">
        <f>AVERAGE(C24:F24)</f>
        <v>4.3011894366984347</v>
      </c>
      <c r="H24" s="109">
        <f>STDEV(C24:F24)</f>
        <v>3.7324141622057159</v>
      </c>
      <c r="I24" s="109">
        <f>H24/SQRT(4)</f>
        <v>1.8662070811028579</v>
      </c>
      <c r="J24" s="95"/>
      <c r="L24" s="59"/>
    </row>
    <row r="26" spans="1:17">
      <c r="A26" s="32" t="s">
        <v>636</v>
      </c>
      <c r="B26" s="115"/>
      <c r="C26" s="122"/>
      <c r="D26" s="122"/>
      <c r="E26" s="122"/>
      <c r="F26" s="122"/>
      <c r="G26" s="122"/>
      <c r="H26" s="122"/>
      <c r="I26" s="110"/>
      <c r="J26" s="110"/>
      <c r="K26" s="110"/>
      <c r="L26" s="110"/>
      <c r="M26" s="110"/>
    </row>
    <row r="27" spans="1:17">
      <c r="B27" s="111" t="s">
        <v>684</v>
      </c>
      <c r="C27" s="112" t="s">
        <v>685</v>
      </c>
      <c r="D27" s="112" t="s">
        <v>686</v>
      </c>
      <c r="E27" s="112" t="s">
        <v>687</v>
      </c>
      <c r="F27" s="112" t="s">
        <v>688</v>
      </c>
      <c r="G27" s="118" t="s">
        <v>691</v>
      </c>
      <c r="H27" s="118" t="s">
        <v>692</v>
      </c>
      <c r="I27" s="118" t="s">
        <v>693</v>
      </c>
    </row>
    <row r="28" spans="1:17">
      <c r="B28" s="120" t="s">
        <v>374</v>
      </c>
      <c r="C28" s="124">
        <v>1</v>
      </c>
      <c r="D28" s="124">
        <v>1</v>
      </c>
      <c r="E28" s="124">
        <v>1</v>
      </c>
      <c r="F28" s="124">
        <v>1</v>
      </c>
      <c r="G28" s="124">
        <f>AVERAGE(C28:F28)</f>
        <v>1</v>
      </c>
      <c r="H28" s="124">
        <f>STDEV(C28:F28)</f>
        <v>0</v>
      </c>
      <c r="I28" s="125">
        <f>H28/SQRT(4)</f>
        <v>0</v>
      </c>
    </row>
    <row r="29" spans="1:17">
      <c r="B29" s="120" t="s">
        <v>375</v>
      </c>
      <c r="C29" s="124">
        <v>6.7031225672150541</v>
      </c>
      <c r="D29" s="124">
        <v>5.3972942023129535</v>
      </c>
      <c r="E29" s="124">
        <v>14.851502144648617</v>
      </c>
      <c r="F29" s="124">
        <v>17.727210916185705</v>
      </c>
      <c r="G29" s="124">
        <f>AVERAGE(C29:F29)</f>
        <v>11.169782457590582</v>
      </c>
      <c r="H29" s="124">
        <f>STDEV(C29:F29)</f>
        <v>6.0505536682541612</v>
      </c>
      <c r="I29" s="125">
        <f>H29/SQRT(4)</f>
        <v>3.0252768341270806</v>
      </c>
      <c r="N29" s="110"/>
      <c r="O29" s="110"/>
      <c r="P29" s="110"/>
      <c r="Q29" s="110"/>
    </row>
    <row r="30" spans="1:17">
      <c r="B30" s="120" t="s">
        <v>376</v>
      </c>
      <c r="C30" s="124">
        <v>12.081549430495302</v>
      </c>
      <c r="D30" s="124">
        <v>9.1074389597026606</v>
      </c>
      <c r="E30" s="124">
        <v>14.980695415621467</v>
      </c>
      <c r="F30" s="124">
        <v>14.131948154773626</v>
      </c>
      <c r="G30" s="124">
        <f>AVERAGE(C30:F30)</f>
        <v>12.575407990148264</v>
      </c>
      <c r="H30" s="124">
        <f>STDEV(C30:F30)</f>
        <v>2.6127208267949174</v>
      </c>
      <c r="I30" s="125">
        <f>H30/SQRT(4)</f>
        <v>1.3063604133974587</v>
      </c>
      <c r="O30" s="110"/>
      <c r="P30" s="110"/>
      <c r="Q30" s="110"/>
    </row>
    <row r="31" spans="1:17">
      <c r="B31" s="120" t="s">
        <v>377</v>
      </c>
      <c r="C31" s="124">
        <v>19.502814809331898</v>
      </c>
      <c r="D31" s="124">
        <v>19.5202119418928</v>
      </c>
      <c r="E31" s="124">
        <v>1.62864741485378</v>
      </c>
      <c r="F31" s="124">
        <v>1.94802733343363</v>
      </c>
      <c r="G31" s="124">
        <f>AVERAGE(C31:F31)</f>
        <v>10.649925374878027</v>
      </c>
      <c r="H31" s="124">
        <f>STDEV(C31:F31)</f>
        <v>10.233313583184103</v>
      </c>
      <c r="I31" s="125">
        <f>H31/SQRT(4)</f>
        <v>5.1166567915920513</v>
      </c>
      <c r="O31" s="110"/>
      <c r="P31" s="110"/>
      <c r="Q31" s="110"/>
    </row>
    <row r="32" spans="1:17" ht="15">
      <c r="B32" s="111" t="s">
        <v>635</v>
      </c>
      <c r="C32" s="112" t="s">
        <v>685</v>
      </c>
      <c r="D32" s="112" t="s">
        <v>686</v>
      </c>
      <c r="E32" s="112" t="s">
        <v>687</v>
      </c>
      <c r="F32" s="112" t="s">
        <v>688</v>
      </c>
      <c r="G32" s="118" t="s">
        <v>691</v>
      </c>
      <c r="H32" s="118" t="s">
        <v>692</v>
      </c>
      <c r="I32" s="118" t="s">
        <v>693</v>
      </c>
      <c r="O32" s="110"/>
      <c r="P32" s="110"/>
      <c r="Q32" s="110"/>
    </row>
    <row r="33" spans="1:17">
      <c r="B33" s="120" t="s">
        <v>374</v>
      </c>
      <c r="C33" s="125">
        <v>1</v>
      </c>
      <c r="D33" s="124">
        <v>1</v>
      </c>
      <c r="E33" s="125">
        <v>1</v>
      </c>
      <c r="F33" s="124">
        <v>1</v>
      </c>
      <c r="G33" s="124">
        <f>AVERAGE(C33:F33)</f>
        <v>1</v>
      </c>
      <c r="H33" s="124">
        <f>STDEV(C33:F33)</f>
        <v>0</v>
      </c>
      <c r="I33" s="125">
        <f>H33/SQRT(4)</f>
        <v>0</v>
      </c>
      <c r="O33" s="110"/>
      <c r="P33" s="110"/>
      <c r="Q33" s="110"/>
    </row>
    <row r="34" spans="1:17">
      <c r="B34" s="120" t="s">
        <v>375</v>
      </c>
      <c r="C34" s="125">
        <v>2.6663819634545187</v>
      </c>
      <c r="D34" s="124">
        <v>2.3735637126652835</v>
      </c>
      <c r="E34" s="125">
        <v>13.343064836195305</v>
      </c>
      <c r="F34" s="124">
        <v>22.016439149099178</v>
      </c>
      <c r="G34" s="124">
        <f>AVERAGE(C34:F34)</f>
        <v>10.09986241535357</v>
      </c>
      <c r="H34" s="124">
        <f>STDEV(C34:F34)</f>
        <v>9.4423776360570155</v>
      </c>
      <c r="I34" s="125">
        <f>H34/SQRT(4)</f>
        <v>4.7211888180285078</v>
      </c>
      <c r="O34" s="110"/>
      <c r="P34" s="110"/>
      <c r="Q34" s="110"/>
    </row>
    <row r="35" spans="1:17">
      <c r="B35" s="120" t="s">
        <v>376</v>
      </c>
      <c r="C35" s="125">
        <v>9.750128273596907</v>
      </c>
      <c r="D35" s="125">
        <v>8.3271208107143924</v>
      </c>
      <c r="E35" s="125">
        <v>18.568006111253286</v>
      </c>
      <c r="F35" s="125">
        <v>26.937537597361032</v>
      </c>
      <c r="G35" s="124">
        <f>AVERAGE(C35:F35)</f>
        <v>15.895698198231404</v>
      </c>
      <c r="H35" s="124">
        <f>STDEV(C35:F35)</f>
        <v>8.6432023437993717</v>
      </c>
      <c r="I35" s="125">
        <f>H35/SQRT(4)</f>
        <v>4.3216011718996858</v>
      </c>
      <c r="O35" s="114"/>
      <c r="P35" s="116"/>
      <c r="Q35" s="113"/>
    </row>
    <row r="36" spans="1:17">
      <c r="B36" s="120" t="s">
        <v>377</v>
      </c>
      <c r="C36" s="125">
        <v>7.7751572130342268</v>
      </c>
      <c r="D36" s="125">
        <v>14.742069079924727</v>
      </c>
      <c r="E36" s="125">
        <v>2.4642367034931483</v>
      </c>
      <c r="F36" s="125">
        <v>2.0763042218251648</v>
      </c>
      <c r="G36" s="124">
        <f>AVERAGE(C36:F36)</f>
        <v>6.7644418045693167</v>
      </c>
      <c r="H36" s="124">
        <f>STDEV(C36:F36)</f>
        <v>5.9198671293496288</v>
      </c>
      <c r="I36" s="125">
        <f>H36/SQRT(4)</f>
        <v>2.9599335646748144</v>
      </c>
      <c r="O36" s="110"/>
      <c r="P36" s="110"/>
      <c r="Q36" s="110"/>
    </row>
    <row r="37" spans="1:17">
      <c r="O37" s="110"/>
      <c r="P37" s="110"/>
      <c r="Q37" s="110"/>
    </row>
    <row r="38" spans="1:17">
      <c r="O38" s="110"/>
      <c r="P38" s="110"/>
      <c r="Q38" s="110"/>
    </row>
    <row r="39" spans="1:17">
      <c r="A39" s="32" t="s">
        <v>683</v>
      </c>
      <c r="O39" s="110"/>
      <c r="P39" s="110"/>
      <c r="Q39" s="110"/>
    </row>
    <row r="40" spans="1:17">
      <c r="B40" s="111" t="s">
        <v>684</v>
      </c>
      <c r="C40" s="112" t="s">
        <v>685</v>
      </c>
      <c r="D40" s="112" t="s">
        <v>686</v>
      </c>
      <c r="E40" s="112" t="s">
        <v>687</v>
      </c>
      <c r="F40" s="112" t="s">
        <v>688</v>
      </c>
      <c r="G40" s="112" t="s">
        <v>689</v>
      </c>
      <c r="H40" s="117" t="s">
        <v>690</v>
      </c>
      <c r="I40" s="118" t="s">
        <v>691</v>
      </c>
      <c r="J40" s="118" t="s">
        <v>692</v>
      </c>
      <c r="K40" s="118" t="s">
        <v>693</v>
      </c>
      <c r="L40" s="117"/>
      <c r="M40" s="119"/>
      <c r="N40" s="110"/>
      <c r="O40" s="110"/>
      <c r="P40" s="110"/>
      <c r="Q40" s="110"/>
    </row>
    <row r="41" spans="1:17">
      <c r="B41" s="120" t="s">
        <v>374</v>
      </c>
      <c r="C41" s="122">
        <v>1</v>
      </c>
      <c r="D41" s="122">
        <v>1</v>
      </c>
      <c r="E41" s="122">
        <v>1</v>
      </c>
      <c r="F41" s="122">
        <v>1</v>
      </c>
      <c r="G41" s="122">
        <v>1</v>
      </c>
      <c r="H41" s="122">
        <v>1</v>
      </c>
      <c r="I41" s="122">
        <f>AVERAGE(C41:H41)</f>
        <v>1</v>
      </c>
      <c r="J41" s="122">
        <f>STDEV(C41:H41)</f>
        <v>0</v>
      </c>
      <c r="K41" s="123">
        <f>J41/SQRT(6)</f>
        <v>0</v>
      </c>
      <c r="L41" s="119"/>
      <c r="M41" s="119"/>
    </row>
    <row r="42" spans="1:17">
      <c r="B42" s="120" t="s">
        <v>375</v>
      </c>
      <c r="C42" s="122">
        <v>288.00845033882598</v>
      </c>
      <c r="D42" s="122">
        <v>2427.8709089447598</v>
      </c>
      <c r="E42" s="122">
        <v>222.74871462916914</v>
      </c>
      <c r="F42" s="122">
        <v>274.18985503345635</v>
      </c>
      <c r="G42" s="122">
        <v>943.76</v>
      </c>
      <c r="H42" s="122">
        <v>2048.3651057787201</v>
      </c>
      <c r="I42" s="122">
        <f>AVERAGE(C42:H42)</f>
        <v>1034.1571724541552</v>
      </c>
      <c r="J42" s="122">
        <f>STDEV(C42:H42)</f>
        <v>976.92366995386772</v>
      </c>
      <c r="K42" s="123">
        <f>J42/SQRT(6)</f>
        <v>398.82741817234967</v>
      </c>
      <c r="L42" s="119"/>
      <c r="M42" s="119"/>
    </row>
    <row r="43" spans="1:17">
      <c r="B43" s="120" t="s">
        <v>376</v>
      </c>
      <c r="C43" s="122">
        <v>699.52177007799662</v>
      </c>
      <c r="D43" s="122">
        <v>6439.8196745700279</v>
      </c>
      <c r="E43" s="122">
        <v>575.76715782190149</v>
      </c>
      <c r="F43" s="122">
        <v>525.77073445918086</v>
      </c>
      <c r="G43" s="122">
        <v>590.23413822684074</v>
      </c>
      <c r="H43" s="122">
        <v>3900.1564965625521</v>
      </c>
      <c r="I43" s="122">
        <f>AVERAGE(C43:H43)</f>
        <v>2121.8783286197499</v>
      </c>
      <c r="J43" s="122">
        <f>STDEV(C43:H43)</f>
        <v>2494.5517440952362</v>
      </c>
      <c r="K43" s="123">
        <f>J43/SQRT(6)</f>
        <v>1018.3964850005282</v>
      </c>
      <c r="L43" s="119"/>
      <c r="M43" s="119"/>
    </row>
    <row r="44" spans="1:17">
      <c r="B44" s="120" t="s">
        <v>377</v>
      </c>
      <c r="C44" s="122">
        <v>341.89855060750898</v>
      </c>
      <c r="D44" s="122">
        <v>8176.4212548520591</v>
      </c>
      <c r="E44" s="122">
        <v>429.61766373176448</v>
      </c>
      <c r="F44" s="122">
        <v>244.71674082316909</v>
      </c>
      <c r="G44" s="122">
        <v>223.22745019075401</v>
      </c>
      <c r="H44" s="122">
        <v>4198.4085333942303</v>
      </c>
      <c r="I44" s="122">
        <f>AVERAGE(C44:H44)</f>
        <v>2269.0483655999142</v>
      </c>
      <c r="J44" s="122">
        <f>STDEV(C44:H44)</f>
        <v>3286.3413873528052</v>
      </c>
      <c r="K44" s="123">
        <f>J44/SQRT(6)</f>
        <v>1341.6432532674228</v>
      </c>
      <c r="L44" s="119"/>
      <c r="M44" s="119"/>
    </row>
    <row r="45" spans="1:17" ht="15">
      <c r="B45" s="111" t="s">
        <v>635</v>
      </c>
      <c r="C45" s="112" t="s">
        <v>685</v>
      </c>
      <c r="D45" s="112" t="s">
        <v>686</v>
      </c>
      <c r="E45" s="112" t="s">
        <v>687</v>
      </c>
      <c r="F45" s="112" t="s">
        <v>688</v>
      </c>
      <c r="G45" s="112" t="s">
        <v>689</v>
      </c>
      <c r="H45" s="117" t="s">
        <v>690</v>
      </c>
      <c r="I45" s="121" t="s">
        <v>277</v>
      </c>
      <c r="J45" s="121" t="s">
        <v>354</v>
      </c>
      <c r="K45" s="118" t="s">
        <v>691</v>
      </c>
      <c r="L45" s="118" t="s">
        <v>692</v>
      </c>
      <c r="M45" s="118" t="s">
        <v>693</v>
      </c>
    </row>
    <row r="46" spans="1:17">
      <c r="B46" s="120" t="s">
        <v>374</v>
      </c>
      <c r="C46" s="122">
        <v>1</v>
      </c>
      <c r="D46" s="122">
        <v>1</v>
      </c>
      <c r="E46" s="122">
        <v>1</v>
      </c>
      <c r="F46" s="122">
        <v>1</v>
      </c>
      <c r="G46" s="122">
        <v>1</v>
      </c>
      <c r="H46" s="122">
        <v>1</v>
      </c>
      <c r="I46" s="122">
        <v>1</v>
      </c>
      <c r="J46" s="122">
        <v>1</v>
      </c>
      <c r="K46" s="122">
        <f>AVERAGE(C46:J46)</f>
        <v>1</v>
      </c>
      <c r="L46" s="122">
        <f>STDEV(C46:J46)</f>
        <v>0</v>
      </c>
      <c r="M46" s="123">
        <f>L46/SQRT(8)</f>
        <v>0</v>
      </c>
    </row>
    <row r="47" spans="1:17">
      <c r="B47" s="120" t="s">
        <v>375</v>
      </c>
      <c r="C47" s="122">
        <v>91.742252217362847</v>
      </c>
      <c r="D47" s="122">
        <v>90.142981773312172</v>
      </c>
      <c r="E47" s="122">
        <v>355.66682656597624</v>
      </c>
      <c r="F47" s="122">
        <v>26.088674116281236</v>
      </c>
      <c r="G47" s="122">
        <v>74.034575467483108</v>
      </c>
      <c r="H47" s="122">
        <v>47.542883833123327</v>
      </c>
      <c r="I47" s="122">
        <v>348.23517084715161</v>
      </c>
      <c r="J47" s="122">
        <v>70.735833725023227</v>
      </c>
      <c r="K47" s="122">
        <f>AVERAGE(C47:J47)</f>
        <v>138.02364981821424</v>
      </c>
      <c r="L47" s="122">
        <f>STDEV(C47:J47)</f>
        <v>133.80712223408244</v>
      </c>
      <c r="M47" s="123">
        <f>L47/SQRT(8)</f>
        <v>47.307961751388476</v>
      </c>
    </row>
    <row r="48" spans="1:17">
      <c r="B48" s="120" t="s">
        <v>376</v>
      </c>
      <c r="C48" s="122">
        <v>228.86036051923983</v>
      </c>
      <c r="D48" s="122">
        <v>132.89911090851314</v>
      </c>
      <c r="E48" s="122">
        <v>200.6325371937296</v>
      </c>
      <c r="F48" s="122">
        <v>137.10021153309472</v>
      </c>
      <c r="G48" s="122">
        <v>248.82773971592184</v>
      </c>
      <c r="H48" s="122">
        <v>232.02453793724933</v>
      </c>
      <c r="I48" s="122">
        <v>456.14439040635318</v>
      </c>
      <c r="J48" s="122">
        <v>756.96801394304441</v>
      </c>
      <c r="K48" s="122">
        <f>AVERAGE(C48:J48)</f>
        <v>299.18211276964325</v>
      </c>
      <c r="L48" s="122">
        <f>STDEV(C48:J48)</f>
        <v>210.38350619734268</v>
      </c>
      <c r="M48" s="123">
        <f>L48/SQRT(8)</f>
        <v>74.381801940971528</v>
      </c>
    </row>
    <row r="49" spans="2:13">
      <c r="B49" s="120" t="s">
        <v>377</v>
      </c>
      <c r="C49" s="122">
        <v>158.41350289016833</v>
      </c>
      <c r="D49" s="122">
        <v>87.523390250319011</v>
      </c>
      <c r="E49" s="122">
        <v>223.23781388861161</v>
      </c>
      <c r="F49" s="122">
        <v>80.26292814455536</v>
      </c>
      <c r="G49" s="122">
        <v>10.790999724695649</v>
      </c>
      <c r="H49" s="122">
        <v>18.317121235768482</v>
      </c>
      <c r="I49" s="122">
        <v>6.1415802777906734</v>
      </c>
      <c r="J49" s="122">
        <v>4.3460849189634363</v>
      </c>
      <c r="K49" s="122">
        <f>AVERAGE(C49:J49)</f>
        <v>73.629177666359084</v>
      </c>
      <c r="L49" s="122">
        <f>STDEV(C49:J49)</f>
        <v>81.214851351399048</v>
      </c>
      <c r="M49" s="123">
        <f>L49/SQRT(8)</f>
        <v>28.713786061815853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6"/>
  <sheetViews>
    <sheetView workbookViewId="0">
      <selection activeCell="H13" sqref="H13"/>
    </sheetView>
  </sheetViews>
  <sheetFormatPr baseColWidth="10" defaultRowHeight="13"/>
  <sheetData>
    <row r="2" spans="1:9">
      <c r="C2" s="86" t="s">
        <v>151</v>
      </c>
      <c r="D2" s="86" t="s">
        <v>650</v>
      </c>
      <c r="E2" s="86" t="s">
        <v>639</v>
      </c>
      <c r="F2" s="86" t="s">
        <v>640</v>
      </c>
      <c r="G2" s="86" t="s">
        <v>643</v>
      </c>
      <c r="H2" s="86" t="s">
        <v>644</v>
      </c>
      <c r="I2" s="86" t="s">
        <v>645</v>
      </c>
    </row>
    <row r="3" spans="1:9">
      <c r="A3" s="196" t="s">
        <v>350</v>
      </c>
      <c r="B3" s="45" t="s">
        <v>348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  <c r="I3">
        <f>H3/SQRT(4)</f>
        <v>0</v>
      </c>
    </row>
    <row r="4" spans="1:9">
      <c r="A4" s="196"/>
      <c r="B4" s="45" t="s">
        <v>349</v>
      </c>
      <c r="C4">
        <v>0.83599999999999997</v>
      </c>
      <c r="D4">
        <v>1</v>
      </c>
      <c r="E4">
        <v>0.82599999999999996</v>
      </c>
      <c r="F4">
        <v>0.94299999999999995</v>
      </c>
      <c r="G4" s="86">
        <f>AVERAGE(C4:F4)</f>
        <v>0.90125</v>
      </c>
      <c r="H4" s="86">
        <f>STDEV(C4:F4)</f>
        <v>8.4488164851652295E-2</v>
      </c>
      <c r="I4" s="86">
        <f>H4/SQRT(4)</f>
        <v>4.2244082425826147E-2</v>
      </c>
    </row>
    <row r="5" spans="1:9">
      <c r="A5" s="196" t="s">
        <v>150</v>
      </c>
      <c r="B5" s="45" t="s">
        <v>348</v>
      </c>
      <c r="C5">
        <v>1</v>
      </c>
      <c r="D5">
        <v>1</v>
      </c>
      <c r="E5">
        <v>1</v>
      </c>
      <c r="F5">
        <v>1</v>
      </c>
      <c r="G5" s="86">
        <f>AVERAGE(C5:F5)</f>
        <v>1</v>
      </c>
      <c r="H5" s="86">
        <f>STDEV(C5:F5)</f>
        <v>0</v>
      </c>
      <c r="I5" s="86">
        <f>H5/SQRT(4)</f>
        <v>0</v>
      </c>
    </row>
    <row r="6" spans="1:9">
      <c r="A6" s="196"/>
      <c r="B6" s="45" t="s">
        <v>349</v>
      </c>
      <c r="C6">
        <v>0.84699999999999998</v>
      </c>
      <c r="D6">
        <v>0.53300000000000003</v>
      </c>
      <c r="E6">
        <v>1</v>
      </c>
      <c r="F6">
        <v>0.875</v>
      </c>
      <c r="G6" s="86">
        <f>AVERAGE(C6:F6)</f>
        <v>0.81374999999999997</v>
      </c>
      <c r="H6" s="86">
        <f>STDEV(C6:F6)</f>
        <v>0.19863429546111439</v>
      </c>
      <c r="I6" s="86">
        <f>H6/SQRT(4)</f>
        <v>9.9317147730557193E-2</v>
      </c>
    </row>
  </sheetData>
  <sheetCalcPr fullCalcOnLoad="1"/>
  <mergeCells count="2">
    <mergeCell ref="A3:A4"/>
    <mergeCell ref="A5:A6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G39"/>
  <sheetViews>
    <sheetView workbookViewId="0">
      <selection activeCell="A20" sqref="A20:A21"/>
    </sheetView>
  </sheetViews>
  <sheetFormatPr baseColWidth="10" defaultRowHeight="13"/>
  <cols>
    <col min="1" max="1" width="15.140625" bestFit="1" customWidth="1"/>
  </cols>
  <sheetData>
    <row r="3" spans="1:7">
      <c r="A3" s="86" t="s">
        <v>359</v>
      </c>
      <c r="B3" s="86">
        <v>0</v>
      </c>
      <c r="C3" s="86">
        <v>15</v>
      </c>
      <c r="D3" s="86">
        <v>30</v>
      </c>
      <c r="E3" s="86">
        <v>45</v>
      </c>
      <c r="F3" s="86">
        <v>60</v>
      </c>
      <c r="G3" s="86">
        <v>80</v>
      </c>
    </row>
    <row r="4" spans="1:7" ht="15">
      <c r="A4" s="127" t="s">
        <v>101</v>
      </c>
      <c r="B4" s="128">
        <v>100</v>
      </c>
      <c r="C4" s="128">
        <v>217.27272727272728</v>
      </c>
      <c r="D4" s="128">
        <v>201.81818181818181</v>
      </c>
      <c r="E4" s="128">
        <v>202.72727272727275</v>
      </c>
      <c r="F4" s="128">
        <v>179.09090909090909</v>
      </c>
      <c r="G4" s="128">
        <v>189.09090909090909</v>
      </c>
    </row>
    <row r="5" spans="1:7" ht="15">
      <c r="A5" s="127" t="s">
        <v>102</v>
      </c>
      <c r="B5" s="128">
        <v>100</v>
      </c>
      <c r="C5" s="128">
        <v>337.11340206185565</v>
      </c>
      <c r="D5" s="128">
        <v>359.89690721649498</v>
      </c>
      <c r="E5" s="128">
        <v>335.97938144329902</v>
      </c>
      <c r="F5" s="128">
        <v>304.32989690721598</v>
      </c>
      <c r="G5" s="128">
        <v>275.25773195876286</v>
      </c>
    </row>
    <row r="6" spans="1:7" ht="15">
      <c r="A6" s="127" t="s">
        <v>103</v>
      </c>
      <c r="B6" s="128">
        <v>100</v>
      </c>
      <c r="C6" s="128">
        <v>313</v>
      </c>
      <c r="D6" s="128">
        <v>338</v>
      </c>
      <c r="E6" s="128">
        <v>229</v>
      </c>
      <c r="F6" s="128">
        <v>199</v>
      </c>
      <c r="G6" s="128">
        <v>176</v>
      </c>
    </row>
    <row r="7" spans="1:7" ht="15">
      <c r="A7" s="127" t="s">
        <v>104</v>
      </c>
      <c r="B7" s="128">
        <v>100</v>
      </c>
      <c r="C7" s="128">
        <v>179.80769230769232</v>
      </c>
      <c r="D7" s="128">
        <v>178.84615384615387</v>
      </c>
      <c r="E7" s="128">
        <v>174.03846153846155</v>
      </c>
      <c r="F7" s="128">
        <v>137.5</v>
      </c>
      <c r="G7" s="128">
        <v>148.07692307692309</v>
      </c>
    </row>
    <row r="8" spans="1:7" ht="15">
      <c r="A8" s="127" t="s">
        <v>105</v>
      </c>
      <c r="B8" s="128">
        <v>100</v>
      </c>
      <c r="C8" s="128">
        <v>194.62365591397801</v>
      </c>
      <c r="D8" s="128">
        <v>258.06451612903197</v>
      </c>
      <c r="E8" s="128">
        <v>210.75268817204301</v>
      </c>
      <c r="F8" s="128">
        <v>254.83870967741936</v>
      </c>
      <c r="G8" s="128">
        <v>222.58064516129031</v>
      </c>
    </row>
    <row r="9" spans="1:7" ht="15">
      <c r="A9" s="127" t="s">
        <v>106</v>
      </c>
      <c r="B9" s="128">
        <v>100</v>
      </c>
      <c r="C9" s="128">
        <v>156.66666666666666</v>
      </c>
      <c r="D9" s="128">
        <v>176.66666666666666</v>
      </c>
      <c r="E9" s="128">
        <v>168.88888888888889</v>
      </c>
      <c r="F9" s="128">
        <v>131.111111111111</v>
      </c>
      <c r="G9" s="128">
        <v>127.777777777778</v>
      </c>
    </row>
    <row r="10" spans="1:7" ht="15">
      <c r="A10" s="127" t="s">
        <v>259</v>
      </c>
      <c r="B10" s="128">
        <v>100</v>
      </c>
      <c r="C10" s="128">
        <v>229.87012987013</v>
      </c>
      <c r="D10" s="128">
        <v>280.07792207792198</v>
      </c>
      <c r="E10" s="128">
        <v>292.20779220779201</v>
      </c>
      <c r="F10" s="128">
        <v>180.51948051948099</v>
      </c>
      <c r="G10" s="128">
        <v>163.636363636364</v>
      </c>
    </row>
    <row r="11" spans="1:7" s="86" customFormat="1">
      <c r="A11" s="86" t="s">
        <v>643</v>
      </c>
      <c r="B11" s="128">
        <f t="shared" ref="B11:G11" si="0">AVERAGE(B4:B10)</f>
        <v>100</v>
      </c>
      <c r="C11" s="128">
        <f t="shared" si="0"/>
        <v>232.62203915615001</v>
      </c>
      <c r="D11" s="128">
        <f t="shared" si="0"/>
        <v>256.19576396492164</v>
      </c>
      <c r="E11" s="128">
        <f t="shared" si="0"/>
        <v>230.51349785396533</v>
      </c>
      <c r="F11" s="128">
        <f t="shared" si="0"/>
        <v>198.05572961516236</v>
      </c>
      <c r="G11" s="128">
        <f t="shared" si="0"/>
        <v>186.06005010028963</v>
      </c>
    </row>
    <row r="12" spans="1:7" s="86" customFormat="1">
      <c r="A12" s="86" t="s">
        <v>644</v>
      </c>
      <c r="B12" s="128">
        <f t="shared" ref="B12:G12" si="1">STDEV(B4:B10)</f>
        <v>0</v>
      </c>
      <c r="C12" s="128">
        <f t="shared" si="1"/>
        <v>67.853625380157837</v>
      </c>
      <c r="D12" s="128">
        <f t="shared" si="1"/>
        <v>74.480949240367806</v>
      </c>
      <c r="E12" s="128">
        <f t="shared" si="1"/>
        <v>62.023000163732064</v>
      </c>
      <c r="F12" s="128">
        <f t="shared" si="1"/>
        <v>62.363397238377836</v>
      </c>
      <c r="G12" s="128">
        <f t="shared" si="1"/>
        <v>49.569368812734432</v>
      </c>
    </row>
    <row r="13" spans="1:7" s="86" customFormat="1">
      <c r="A13" s="86" t="s">
        <v>645</v>
      </c>
      <c r="B13" s="128">
        <f>B12/SQRT(7)</f>
        <v>0</v>
      </c>
      <c r="C13" s="128">
        <f t="shared" ref="C13:G13" si="2">C12/SQRT(7)</f>
        <v>25.646259758576882</v>
      </c>
      <c r="D13" s="128">
        <f t="shared" si="2"/>
        <v>28.15115272886262</v>
      </c>
      <c r="E13" s="128">
        <f t="shared" si="2"/>
        <v>23.442490571336201</v>
      </c>
      <c r="F13" s="128">
        <f t="shared" si="2"/>
        <v>23.571148572268573</v>
      </c>
      <c r="G13" s="128">
        <f t="shared" si="2"/>
        <v>18.735460360705193</v>
      </c>
    </row>
    <row r="14" spans="1:7" ht="15">
      <c r="A14" s="127" t="s">
        <v>260</v>
      </c>
      <c r="B14" s="129">
        <v>100</v>
      </c>
      <c r="C14" s="129">
        <v>389</v>
      </c>
      <c r="D14" s="129">
        <v>479</v>
      </c>
      <c r="E14" s="129">
        <v>383</v>
      </c>
      <c r="F14" s="129">
        <v>330</v>
      </c>
      <c r="G14" s="129">
        <v>192</v>
      </c>
    </row>
    <row r="15" spans="1:7" ht="15">
      <c r="A15" s="127" t="s">
        <v>261</v>
      </c>
      <c r="B15" s="129">
        <v>100</v>
      </c>
      <c r="C15" s="129">
        <v>300</v>
      </c>
      <c r="D15" s="129">
        <v>326.42857142857144</v>
      </c>
      <c r="E15" s="129">
        <v>282.14285714285717</v>
      </c>
      <c r="F15" s="129">
        <v>189.28571428571428</v>
      </c>
      <c r="G15" s="129">
        <v>137.14285714285714</v>
      </c>
    </row>
    <row r="16" spans="1:7" ht="15">
      <c r="A16" s="127" t="s">
        <v>262</v>
      </c>
      <c r="B16" s="129">
        <v>100</v>
      </c>
      <c r="C16" s="129">
        <v>319.35483870967738</v>
      </c>
      <c r="D16" s="129">
        <v>417.2043010752688</v>
      </c>
      <c r="E16" s="129">
        <v>332.25806451612902</v>
      </c>
      <c r="F16" s="129">
        <v>235.48387096774195</v>
      </c>
      <c r="G16" s="129">
        <v>259.13978494623655</v>
      </c>
    </row>
    <row r="17" spans="1:7" ht="15">
      <c r="A17" s="127" t="s">
        <v>263</v>
      </c>
      <c r="B17" s="129">
        <v>100</v>
      </c>
      <c r="C17" s="129">
        <v>328.33333333333331</v>
      </c>
      <c r="D17" s="129">
        <v>378.33333333333331</v>
      </c>
      <c r="E17" s="129">
        <v>363.33333333333331</v>
      </c>
      <c r="F17" s="129">
        <v>295</v>
      </c>
      <c r="G17" s="129">
        <v>229.99999999999997</v>
      </c>
    </row>
    <row r="18" spans="1:7" ht="15">
      <c r="A18" s="127" t="s">
        <v>404</v>
      </c>
      <c r="B18" s="129">
        <v>100</v>
      </c>
      <c r="C18" s="129">
        <v>346.15384615384619</v>
      </c>
      <c r="D18" s="129">
        <v>389.01098901098902</v>
      </c>
      <c r="E18" s="129">
        <v>282.41758241758242</v>
      </c>
      <c r="F18" s="129">
        <v>262.63736263736263</v>
      </c>
      <c r="G18" s="129">
        <v>187.91208791208791</v>
      </c>
    </row>
    <row r="19" spans="1:7" ht="15">
      <c r="A19" s="127" t="s">
        <v>405</v>
      </c>
      <c r="B19" s="129">
        <v>100</v>
      </c>
      <c r="C19" s="129">
        <v>344.33962264150944</v>
      </c>
      <c r="D19" s="129">
        <v>338.67924528301887</v>
      </c>
      <c r="E19" s="129">
        <v>283.96226415094338</v>
      </c>
      <c r="F19" s="129">
        <v>214.15094339622641</v>
      </c>
      <c r="G19" s="129">
        <v>166.03773584905662</v>
      </c>
    </row>
    <row r="20" spans="1:7" ht="15">
      <c r="A20" s="127" t="s">
        <v>406</v>
      </c>
      <c r="B20" s="129">
        <v>100</v>
      </c>
      <c r="C20" s="129">
        <v>330.76923076923077</v>
      </c>
      <c r="D20" s="129">
        <v>304.39560439560398</v>
      </c>
      <c r="E20" s="129">
        <v>313.1868131868132</v>
      </c>
      <c r="F20" s="129">
        <v>253.84615384615401</v>
      </c>
      <c r="G20" s="129">
        <v>202.19780219780219</v>
      </c>
    </row>
    <row r="21" spans="1:7" ht="15">
      <c r="A21" s="127" t="s">
        <v>407</v>
      </c>
      <c r="B21" s="129">
        <v>100</v>
      </c>
      <c r="C21" s="129">
        <v>392</v>
      </c>
      <c r="D21" s="129">
        <v>330.66666666666669</v>
      </c>
      <c r="E21" s="129">
        <v>272</v>
      </c>
      <c r="F21" s="129">
        <v>253.33333333333331</v>
      </c>
      <c r="G21" s="129">
        <v>218.66666666666666</v>
      </c>
    </row>
    <row r="22" spans="1:7" ht="15">
      <c r="A22" s="127" t="s">
        <v>408</v>
      </c>
      <c r="B22" s="129">
        <v>100</v>
      </c>
      <c r="C22" s="129">
        <v>278.63247863247864</v>
      </c>
      <c r="D22" s="129">
        <v>317.008547008547</v>
      </c>
      <c r="E22" s="129">
        <v>217.09401709401709</v>
      </c>
      <c r="F22" s="129">
        <v>194.87179487179486</v>
      </c>
      <c r="G22" s="129">
        <v>161.53846153846155</v>
      </c>
    </row>
    <row r="23" spans="1:7">
      <c r="A23" s="86" t="s">
        <v>643</v>
      </c>
      <c r="B23" s="128">
        <f t="shared" ref="B23:G23" si="3">AVERAGE(B14:B22)</f>
        <v>100</v>
      </c>
      <c r="C23" s="128">
        <f t="shared" si="3"/>
        <v>336.50926113778615</v>
      </c>
      <c r="D23" s="128">
        <f t="shared" si="3"/>
        <v>364.52525091133322</v>
      </c>
      <c r="E23" s="128">
        <f t="shared" si="3"/>
        <v>303.266103537964</v>
      </c>
      <c r="F23" s="128">
        <f t="shared" si="3"/>
        <v>247.62324148203638</v>
      </c>
      <c r="G23" s="128">
        <f t="shared" si="3"/>
        <v>194.95948847257432</v>
      </c>
    </row>
    <row r="24" spans="1:7">
      <c r="A24" s="86" t="s">
        <v>644</v>
      </c>
      <c r="B24" s="128">
        <f>STDEV(B14:B22)</f>
        <v>0</v>
      </c>
      <c r="C24" s="128">
        <f t="shared" ref="C24:G24" si="4">STDEV(C14:C22)</f>
        <v>37.191310144504712</v>
      </c>
      <c r="D24" s="128">
        <f t="shared" si="4"/>
        <v>56.798936254389048</v>
      </c>
      <c r="E24" s="128">
        <f t="shared" si="4"/>
        <v>50.696657829201911</v>
      </c>
      <c r="F24" s="128">
        <f t="shared" si="4"/>
        <v>45.799812318649664</v>
      </c>
      <c r="G24" s="128">
        <f t="shared" si="4"/>
        <v>37.60982499328523</v>
      </c>
    </row>
    <row r="25" spans="1:7">
      <c r="A25" s="86" t="s">
        <v>645</v>
      </c>
      <c r="B25" s="128">
        <f>B24/SQRT(9)</f>
        <v>0</v>
      </c>
      <c r="C25" s="128">
        <f t="shared" ref="C25:G25" si="5">C24/SQRT(9)</f>
        <v>12.397103381501571</v>
      </c>
      <c r="D25" s="128">
        <f t="shared" si="5"/>
        <v>18.932978751463015</v>
      </c>
      <c r="E25" s="128">
        <f t="shared" si="5"/>
        <v>16.898885943067302</v>
      </c>
      <c r="F25" s="128">
        <f t="shared" si="5"/>
        <v>15.266604106216555</v>
      </c>
      <c r="G25" s="128">
        <f t="shared" si="5"/>
        <v>12.536608331095076</v>
      </c>
    </row>
    <row r="33" spans="1:7">
      <c r="A33" s="86"/>
      <c r="B33" s="86"/>
      <c r="C33" s="86"/>
      <c r="D33" s="86"/>
      <c r="E33" s="86"/>
      <c r="F33" s="86"/>
      <c r="G33" s="86"/>
    </row>
    <row r="34" spans="1:7">
      <c r="A34" s="86"/>
      <c r="B34" s="86"/>
      <c r="C34" s="86"/>
      <c r="D34" s="86"/>
      <c r="E34" s="86"/>
      <c r="F34" s="86"/>
      <c r="G34" s="86"/>
    </row>
    <row r="35" spans="1:7">
      <c r="A35" s="86"/>
      <c r="B35" s="86"/>
      <c r="C35" s="86"/>
      <c r="D35" s="86"/>
      <c r="E35" s="86"/>
      <c r="F35" s="86"/>
      <c r="G35" s="86"/>
    </row>
    <row r="36" spans="1:7">
      <c r="A36" s="86"/>
      <c r="B36" s="86"/>
      <c r="C36" s="86"/>
      <c r="D36" s="86"/>
      <c r="E36" s="86"/>
      <c r="F36" s="86"/>
      <c r="G36" s="86"/>
    </row>
    <row r="37" spans="1:7">
      <c r="A37" s="86"/>
      <c r="B37" s="86"/>
      <c r="C37" s="86"/>
      <c r="D37" s="86"/>
      <c r="E37" s="86"/>
      <c r="F37" s="86"/>
      <c r="G37" s="86"/>
    </row>
    <row r="38" spans="1:7">
      <c r="A38" s="86"/>
      <c r="B38" s="86"/>
      <c r="C38" s="86"/>
      <c r="D38" s="86"/>
      <c r="E38" s="86"/>
      <c r="F38" s="86"/>
      <c r="G38" s="86"/>
    </row>
    <row r="39" spans="1:7">
      <c r="A39" s="86"/>
      <c r="B39" s="86"/>
      <c r="C39" s="86"/>
      <c r="D39" s="86"/>
      <c r="E39" s="86"/>
      <c r="F39" s="86"/>
      <c r="G39" s="86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2"/>
  <sheetViews>
    <sheetView workbookViewId="0">
      <selection activeCell="J33" sqref="J33"/>
    </sheetView>
  </sheetViews>
  <sheetFormatPr baseColWidth="10" defaultRowHeight="13"/>
  <cols>
    <col min="1" max="1" width="12.42578125" bestFit="1" customWidth="1"/>
  </cols>
  <sheetData>
    <row r="1" spans="1:7">
      <c r="A1" s="126"/>
    </row>
    <row r="3" spans="1:7">
      <c r="A3" s="126" t="s">
        <v>359</v>
      </c>
      <c r="B3" s="126">
        <v>0</v>
      </c>
      <c r="C3" s="126">
        <v>15</v>
      </c>
      <c r="D3" s="126">
        <v>30</v>
      </c>
      <c r="E3" s="126">
        <v>45</v>
      </c>
      <c r="F3" s="126">
        <v>60</v>
      </c>
      <c r="G3" s="126">
        <v>80</v>
      </c>
    </row>
    <row r="4" spans="1:7" ht="15">
      <c r="A4" s="127" t="s">
        <v>101</v>
      </c>
      <c r="B4" s="131">
        <v>100</v>
      </c>
      <c r="C4" s="132">
        <v>87.5</v>
      </c>
      <c r="D4" s="132">
        <v>74.1666666666667</v>
      </c>
      <c r="E4" s="132">
        <v>75.1666666666667</v>
      </c>
      <c r="F4" s="132">
        <v>88.124499999999998</v>
      </c>
      <c r="G4" s="132">
        <v>119.16666666666667</v>
      </c>
    </row>
    <row r="5" spans="1:7" ht="15">
      <c r="A5" s="127" t="s">
        <v>102</v>
      </c>
      <c r="B5" s="131">
        <v>100</v>
      </c>
      <c r="C5" s="132">
        <v>93.793103448275858</v>
      </c>
      <c r="D5" s="132">
        <v>74.827586206896598</v>
      </c>
      <c r="E5" s="132">
        <v>74.898700000000005</v>
      </c>
      <c r="F5" s="132">
        <v>89.65517241379311</v>
      </c>
      <c r="G5" s="132">
        <v>82.068965517241381</v>
      </c>
    </row>
    <row r="6" spans="1:7" ht="15">
      <c r="A6" s="127" t="s">
        <v>103</v>
      </c>
      <c r="B6" s="131">
        <v>100</v>
      </c>
      <c r="C6" s="132">
        <v>93.835616438356169</v>
      </c>
      <c r="D6" s="132">
        <v>73.972602739726028</v>
      </c>
      <c r="E6" s="132">
        <v>63.698630136986303</v>
      </c>
      <c r="F6" s="132">
        <v>83.561643835616437</v>
      </c>
      <c r="G6" s="132">
        <v>95.890410958904098</v>
      </c>
    </row>
    <row r="7" spans="1:7" ht="15">
      <c r="A7" s="127" t="s">
        <v>104</v>
      </c>
      <c r="B7" s="131">
        <v>100</v>
      </c>
      <c r="C7" s="132">
        <v>89.096540000000005</v>
      </c>
      <c r="D7" s="132">
        <v>70.748299319727892</v>
      </c>
      <c r="E7" s="132">
        <v>89.115646258503403</v>
      </c>
      <c r="F7" s="132">
        <v>85.034013605442169</v>
      </c>
      <c r="G7" s="132">
        <v>87.074829931972786</v>
      </c>
    </row>
    <row r="8" spans="1:7" ht="15">
      <c r="A8" s="127" t="s">
        <v>105</v>
      </c>
      <c r="B8" s="131">
        <v>100</v>
      </c>
      <c r="C8" s="132">
        <v>80.864197530864203</v>
      </c>
      <c r="D8" s="132">
        <v>60.493827160493829</v>
      </c>
      <c r="E8" s="132">
        <v>69.753086419753089</v>
      </c>
      <c r="F8" s="132">
        <v>93.209876543209873</v>
      </c>
      <c r="G8" s="132">
        <v>96.913580246913583</v>
      </c>
    </row>
    <row r="9" spans="1:7">
      <c r="A9" s="131" t="s">
        <v>423</v>
      </c>
      <c r="B9" s="131">
        <f t="shared" ref="B9:G9" si="0">AVERAGE(B4:B8)</f>
        <v>100</v>
      </c>
      <c r="C9" s="170">
        <f t="shared" si="0"/>
        <v>89.017891483499255</v>
      </c>
      <c r="D9" s="170">
        <f t="shared" si="0"/>
        <v>70.841796418702216</v>
      </c>
      <c r="E9" s="170">
        <f t="shared" si="0"/>
        <v>74.526545896381919</v>
      </c>
      <c r="F9" s="170">
        <f t="shared" si="0"/>
        <v>87.91704127961232</v>
      </c>
      <c r="G9" s="170">
        <f t="shared" si="0"/>
        <v>96.222890664339701</v>
      </c>
    </row>
    <row r="10" spans="1:7">
      <c r="A10" s="131" t="s">
        <v>424</v>
      </c>
      <c r="B10" s="131">
        <f t="shared" ref="B10:G10" si="1">STDEV(B4:B8)</f>
        <v>0</v>
      </c>
      <c r="C10" s="170">
        <f t="shared" si="1"/>
        <v>5.3573787496140968</v>
      </c>
      <c r="D10" s="170">
        <f t="shared" si="1"/>
        <v>5.9965081526164008</v>
      </c>
      <c r="E10" s="170">
        <f t="shared" si="1"/>
        <v>9.3997310828690885</v>
      </c>
      <c r="F10" s="170">
        <f t="shared" si="1"/>
        <v>3.8196720917199292</v>
      </c>
      <c r="G10" s="170">
        <f t="shared" si="1"/>
        <v>14.239250896129487</v>
      </c>
    </row>
    <row r="11" spans="1:7">
      <c r="A11" s="131" t="s">
        <v>425</v>
      </c>
      <c r="B11" s="131">
        <f t="shared" ref="B11:G11" si="2">B10/SQRT(5)</f>
        <v>0</v>
      </c>
      <c r="C11" s="170">
        <f t="shared" si="2"/>
        <v>2.3958926130699889</v>
      </c>
      <c r="D11" s="170">
        <f t="shared" si="2"/>
        <v>2.6817199713763911</v>
      </c>
      <c r="E11" s="170">
        <f t="shared" si="2"/>
        <v>4.2036875343025981</v>
      </c>
      <c r="F11" s="170">
        <f t="shared" si="2"/>
        <v>1.7082092897689145</v>
      </c>
      <c r="G11" s="170">
        <f t="shared" si="2"/>
        <v>6.3679865904840662</v>
      </c>
    </row>
    <row r="12" spans="1:7" ht="15">
      <c r="A12" s="127" t="s">
        <v>260</v>
      </c>
      <c r="B12" s="131">
        <v>100</v>
      </c>
      <c r="C12" s="132">
        <v>92.890199999999993</v>
      </c>
      <c r="D12" s="132">
        <v>77.51937984496125</v>
      </c>
      <c r="E12" s="132">
        <v>89.147286821705436</v>
      </c>
      <c r="F12" s="132">
        <v>96.899224806201545</v>
      </c>
      <c r="G12" s="132">
        <v>108.52713178294573</v>
      </c>
    </row>
    <row r="13" spans="1:7" ht="15">
      <c r="A13" s="127" t="s">
        <v>261</v>
      </c>
      <c r="B13" s="131">
        <v>100</v>
      </c>
      <c r="C13" s="132">
        <v>99.099099099099092</v>
      </c>
      <c r="D13" s="132">
        <v>79.27927927927928</v>
      </c>
      <c r="E13" s="132">
        <v>92.792792792792795</v>
      </c>
      <c r="F13" s="132">
        <v>89.189189189189193</v>
      </c>
      <c r="G13" s="132">
        <v>91.891891891891902</v>
      </c>
    </row>
    <row r="14" spans="1:7" ht="15">
      <c r="A14" s="127" t="s">
        <v>262</v>
      </c>
      <c r="B14" s="131">
        <v>100</v>
      </c>
      <c r="C14" s="132">
        <v>94.285714285714278</v>
      </c>
      <c r="D14" s="132">
        <v>91.428571428571431</v>
      </c>
      <c r="E14" s="132">
        <v>103.57142857142858</v>
      </c>
      <c r="F14" s="132">
        <v>105.71428571428572</v>
      </c>
      <c r="G14" s="132">
        <v>118.57142857142857</v>
      </c>
    </row>
    <row r="15" spans="1:7" ht="15">
      <c r="A15" s="127" t="s">
        <v>263</v>
      </c>
      <c r="B15" s="131">
        <v>100</v>
      </c>
      <c r="C15" s="132">
        <v>89.928057553956833</v>
      </c>
      <c r="D15" s="132">
        <v>100</v>
      </c>
      <c r="E15" s="132">
        <v>88.489208633093526</v>
      </c>
      <c r="F15" s="132">
        <v>124.46043165467626</v>
      </c>
      <c r="G15" s="132">
        <v>120.14388489208633</v>
      </c>
    </row>
    <row r="16" spans="1:7" ht="15">
      <c r="A16" s="127" t="s">
        <v>404</v>
      </c>
      <c r="B16" s="131">
        <v>100</v>
      </c>
      <c r="C16" s="132">
        <v>91.304347826086953</v>
      </c>
      <c r="D16" s="132">
        <v>80.978260869565219</v>
      </c>
      <c r="E16" s="132">
        <v>86.998699999999999</v>
      </c>
      <c r="F16" s="132">
        <v>79.347826086956516</v>
      </c>
      <c r="G16" s="132">
        <v>84.239130434782609</v>
      </c>
    </row>
    <row r="17" spans="1:7" ht="15">
      <c r="A17" s="127" t="s">
        <v>405</v>
      </c>
      <c r="B17" s="131">
        <v>100</v>
      </c>
      <c r="C17" s="132">
        <v>88.888888888888886</v>
      </c>
      <c r="D17" s="132">
        <v>73.456790123456798</v>
      </c>
      <c r="E17" s="132">
        <v>78.395061728395063</v>
      </c>
      <c r="F17" s="132">
        <v>75.308641975308646</v>
      </c>
      <c r="G17" s="132">
        <v>72.222222222222214</v>
      </c>
    </row>
    <row r="18" spans="1:7" ht="15">
      <c r="A18" s="127" t="s">
        <v>406</v>
      </c>
      <c r="B18" s="131">
        <v>100</v>
      </c>
      <c r="C18" s="132">
        <v>94.594594594594597</v>
      </c>
      <c r="D18" s="132">
        <v>93.243243243243242</v>
      </c>
      <c r="E18" s="132">
        <v>81.756756756756758</v>
      </c>
      <c r="F18" s="132">
        <v>91.21621621621621</v>
      </c>
      <c r="G18" s="132">
        <v>97.297297297297305</v>
      </c>
    </row>
    <row r="19" spans="1:7" ht="15">
      <c r="A19" s="127" t="s">
        <v>407</v>
      </c>
      <c r="B19" s="131">
        <v>100</v>
      </c>
      <c r="C19" s="132">
        <v>88.372093023255815</v>
      </c>
      <c r="D19" s="132">
        <v>82.272999999999996</v>
      </c>
      <c r="E19" s="132">
        <v>76.744186046511629</v>
      </c>
      <c r="F19" s="132">
        <v>98.255813953488371</v>
      </c>
      <c r="G19" s="132">
        <v>93.604651162790702</v>
      </c>
    </row>
    <row r="20" spans="1:7">
      <c r="A20" s="131" t="s">
        <v>423</v>
      </c>
      <c r="B20" s="131">
        <f t="shared" ref="B20:G20" si="3">AVERAGE(B12:B19)</f>
        <v>100</v>
      </c>
      <c r="C20" s="170">
        <f t="shared" si="3"/>
        <v>92.420374408949556</v>
      </c>
      <c r="D20" s="170">
        <f t="shared" si="3"/>
        <v>84.772315598634663</v>
      </c>
      <c r="E20" s="170">
        <f t="shared" si="3"/>
        <v>87.236927668835477</v>
      </c>
      <c r="F20" s="170">
        <f t="shared" si="3"/>
        <v>95.048953699540306</v>
      </c>
      <c r="G20" s="170">
        <f t="shared" si="3"/>
        <v>98.31220478193066</v>
      </c>
    </row>
    <row r="21" spans="1:7">
      <c r="A21" s="131" t="s">
        <v>424</v>
      </c>
      <c r="B21">
        <f t="shared" ref="B21:G21" si="4">STDEV(B12:B19)</f>
        <v>0</v>
      </c>
      <c r="C21" s="153">
        <f t="shared" si="4"/>
        <v>3.5727131874773925</v>
      </c>
      <c r="D21" s="153">
        <f t="shared" si="4"/>
        <v>9.0979259853328411</v>
      </c>
      <c r="E21" s="153">
        <f t="shared" si="4"/>
        <v>8.6294055616178476</v>
      </c>
      <c r="F21" s="153">
        <f t="shared" si="4"/>
        <v>15.481435104924936</v>
      </c>
      <c r="G21" s="153">
        <f t="shared" si="4"/>
        <v>16.624221855271038</v>
      </c>
    </row>
    <row r="22" spans="1:7">
      <c r="A22" s="131" t="s">
        <v>425</v>
      </c>
      <c r="B22">
        <f t="shared" ref="B22:G22" si="5">B21/SQRT(8)</f>
        <v>0</v>
      </c>
      <c r="C22" s="153">
        <f t="shared" si="5"/>
        <v>1.2631448610499345</v>
      </c>
      <c r="D22" s="153">
        <f t="shared" si="5"/>
        <v>3.2166025794810769</v>
      </c>
      <c r="E22" s="153">
        <f t="shared" si="5"/>
        <v>3.0509555951144436</v>
      </c>
      <c r="F22" s="153">
        <f t="shared" si="5"/>
        <v>5.4735138725959454</v>
      </c>
      <c r="G22" s="153">
        <f t="shared" si="5"/>
        <v>5.8775500029058794</v>
      </c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L42"/>
  <sheetViews>
    <sheetView workbookViewId="0">
      <selection activeCell="I39" sqref="I39"/>
    </sheetView>
  </sheetViews>
  <sheetFormatPr baseColWidth="10" defaultRowHeight="13"/>
  <cols>
    <col min="1" max="1" width="10.7109375" style="126"/>
  </cols>
  <sheetData>
    <row r="2" spans="1:9">
      <c r="A2" s="126" t="s">
        <v>433</v>
      </c>
    </row>
    <row r="3" spans="1:9" ht="15">
      <c r="B3" s="180" t="s">
        <v>426</v>
      </c>
      <c r="C3" s="180"/>
      <c r="D3" s="198" t="s">
        <v>429</v>
      </c>
      <c r="E3" s="180"/>
      <c r="F3" s="198" t="s">
        <v>430</v>
      </c>
      <c r="G3" s="180"/>
      <c r="H3" s="198" t="s">
        <v>431</v>
      </c>
      <c r="I3" s="180"/>
    </row>
    <row r="4" spans="1:9" ht="15">
      <c r="B4" s="134" t="s">
        <v>427</v>
      </c>
      <c r="C4" s="134" t="s">
        <v>428</v>
      </c>
      <c r="D4" s="134" t="s">
        <v>427</v>
      </c>
      <c r="E4" s="134" t="s">
        <v>428</v>
      </c>
      <c r="F4" s="134" t="s">
        <v>427</v>
      </c>
      <c r="G4" s="134" t="s">
        <v>428</v>
      </c>
      <c r="H4" s="134" t="s">
        <v>427</v>
      </c>
      <c r="I4" s="134" t="s">
        <v>428</v>
      </c>
    </row>
    <row r="5" spans="1:9">
      <c r="A5" s="126" t="s">
        <v>432</v>
      </c>
      <c r="B5" s="135">
        <v>1</v>
      </c>
      <c r="C5" s="135">
        <v>1.8934</v>
      </c>
      <c r="D5" s="135">
        <v>1</v>
      </c>
      <c r="E5" s="135">
        <v>1.198</v>
      </c>
      <c r="F5" s="135">
        <v>1</v>
      </c>
      <c r="G5" s="135">
        <v>0.98299999999999998</v>
      </c>
      <c r="H5" s="135">
        <v>1</v>
      </c>
      <c r="I5" s="135">
        <v>2.0539999999999998</v>
      </c>
    </row>
    <row r="6" spans="1:9">
      <c r="A6" s="126" t="s">
        <v>399</v>
      </c>
      <c r="B6" s="135">
        <v>1</v>
      </c>
      <c r="C6" s="135">
        <v>2.0499999999999998</v>
      </c>
      <c r="D6" s="135">
        <v>1</v>
      </c>
      <c r="E6" s="135">
        <v>1.1702127659574471</v>
      </c>
      <c r="F6" s="135">
        <v>1</v>
      </c>
      <c r="G6" s="135">
        <v>1.0416666666666667</v>
      </c>
      <c r="H6" s="135">
        <v>1</v>
      </c>
      <c r="I6" s="135">
        <v>1.9058823529411766</v>
      </c>
    </row>
    <row r="7" spans="1:9">
      <c r="A7" s="126" t="s">
        <v>249</v>
      </c>
      <c r="B7" s="135">
        <v>1</v>
      </c>
      <c r="C7" s="135">
        <v>1.6666666666666667</v>
      </c>
      <c r="D7" s="135">
        <v>1</v>
      </c>
      <c r="E7" s="135">
        <v>1.0333333333333334</v>
      </c>
      <c r="F7" s="135">
        <v>1</v>
      </c>
      <c r="G7" s="135">
        <v>1.25</v>
      </c>
      <c r="H7" s="135">
        <v>1</v>
      </c>
      <c r="I7" s="135">
        <v>1.6129032258064517</v>
      </c>
    </row>
    <row r="8" spans="1:9">
      <c r="A8" s="126" t="s">
        <v>401</v>
      </c>
      <c r="B8" s="135">
        <v>1</v>
      </c>
      <c r="C8" s="135">
        <v>2.1579999999999999</v>
      </c>
      <c r="D8" s="135">
        <v>1</v>
      </c>
      <c r="E8" s="135">
        <v>1.1180000000000001</v>
      </c>
      <c r="F8" s="135">
        <v>1</v>
      </c>
      <c r="G8" s="135">
        <v>1.026</v>
      </c>
      <c r="H8" s="135">
        <v>1</v>
      </c>
      <c r="I8" s="135">
        <v>1.7589999999999999</v>
      </c>
    </row>
    <row r="9" spans="1:9">
      <c r="A9" s="126" t="s">
        <v>292</v>
      </c>
      <c r="B9" s="135">
        <f t="shared" ref="B9:I9" si="0">AVERAGE(B5:B8)</f>
        <v>1</v>
      </c>
      <c r="C9" s="135">
        <f t="shared" si="0"/>
        <v>1.9420166666666665</v>
      </c>
      <c r="D9" s="135">
        <f t="shared" si="0"/>
        <v>1</v>
      </c>
      <c r="E9" s="135">
        <f t="shared" si="0"/>
        <v>1.1298865248226952</v>
      </c>
      <c r="F9" s="135">
        <f t="shared" si="0"/>
        <v>1</v>
      </c>
      <c r="G9" s="135">
        <f t="shared" si="0"/>
        <v>1.0751666666666666</v>
      </c>
      <c r="H9" s="135">
        <f t="shared" si="0"/>
        <v>1</v>
      </c>
      <c r="I9" s="135">
        <f t="shared" si="0"/>
        <v>1.8329463946869069</v>
      </c>
    </row>
    <row r="10" spans="1:9">
      <c r="A10" s="126" t="s">
        <v>286</v>
      </c>
      <c r="B10" s="135">
        <f t="shared" ref="B10:I10" si="1">STDEV(B5:B8)</f>
        <v>0</v>
      </c>
      <c r="C10" s="135">
        <f t="shared" si="1"/>
        <v>0.213299791634009</v>
      </c>
      <c r="D10" s="135">
        <f t="shared" si="1"/>
        <v>0</v>
      </c>
      <c r="E10" s="135">
        <f t="shared" si="1"/>
        <v>7.240962064055799E-2</v>
      </c>
      <c r="F10" s="135">
        <f t="shared" si="1"/>
        <v>0</v>
      </c>
      <c r="G10" s="135">
        <f t="shared" si="1"/>
        <v>0.11916515150551962</v>
      </c>
      <c r="H10" s="135">
        <f t="shared" si="1"/>
        <v>0</v>
      </c>
      <c r="I10" s="135">
        <f t="shared" si="1"/>
        <v>0.18979938170476324</v>
      </c>
    </row>
    <row r="11" spans="1:9">
      <c r="A11" s="126" t="s">
        <v>170</v>
      </c>
      <c r="B11" s="135">
        <f t="shared" ref="B11:I11" si="2">B10/SQRT(4)</f>
        <v>0</v>
      </c>
      <c r="C11" s="135">
        <f t="shared" si="2"/>
        <v>0.1066498958170045</v>
      </c>
      <c r="D11" s="135">
        <f t="shared" si="2"/>
        <v>0</v>
      </c>
      <c r="E11" s="135">
        <f t="shared" si="2"/>
        <v>3.6204810320278995E-2</v>
      </c>
      <c r="F11" s="135">
        <f t="shared" si="2"/>
        <v>0</v>
      </c>
      <c r="G11" s="135">
        <f t="shared" si="2"/>
        <v>5.9582575752759812E-2</v>
      </c>
      <c r="H11" s="135">
        <f t="shared" si="2"/>
        <v>0</v>
      </c>
      <c r="I11" s="135">
        <f t="shared" si="2"/>
        <v>9.4899690852381618E-2</v>
      </c>
    </row>
    <row r="14" spans="1:9">
      <c r="A14" s="126" t="s">
        <v>434</v>
      </c>
      <c r="C14" s="126"/>
      <c r="D14" s="126"/>
      <c r="E14" s="126"/>
      <c r="F14" s="126"/>
    </row>
    <row r="15" spans="1:9" ht="15">
      <c r="B15" s="180" t="s">
        <v>426</v>
      </c>
      <c r="C15" s="180"/>
      <c r="D15" s="198" t="s">
        <v>429</v>
      </c>
      <c r="E15" s="180"/>
      <c r="F15" s="198" t="s">
        <v>430</v>
      </c>
      <c r="G15" s="180"/>
      <c r="H15" s="198" t="s">
        <v>431</v>
      </c>
      <c r="I15" s="180"/>
    </row>
    <row r="16" spans="1:9" ht="15">
      <c r="B16" s="134" t="s">
        <v>427</v>
      </c>
      <c r="C16" s="134" t="s">
        <v>428</v>
      </c>
      <c r="D16" s="134" t="s">
        <v>427</v>
      </c>
      <c r="E16" s="134" t="s">
        <v>428</v>
      </c>
      <c r="F16" s="134" t="s">
        <v>427</v>
      </c>
      <c r="G16" s="134" t="s">
        <v>428</v>
      </c>
      <c r="H16" s="134" t="s">
        <v>427</v>
      </c>
      <c r="I16" s="134" t="s">
        <v>428</v>
      </c>
    </row>
    <row r="17" spans="1:12">
      <c r="A17" s="126" t="s">
        <v>432</v>
      </c>
      <c r="B17" s="135">
        <v>1</v>
      </c>
      <c r="C17" s="135">
        <v>0.54848484848484858</v>
      </c>
      <c r="D17" s="135">
        <v>1</v>
      </c>
      <c r="E17" s="135">
        <v>0.94799999999999995</v>
      </c>
      <c r="F17" s="135">
        <v>1</v>
      </c>
      <c r="G17" s="135">
        <v>0.92100000000000004</v>
      </c>
      <c r="H17" s="135">
        <v>1</v>
      </c>
      <c r="I17" s="135">
        <v>0.61940298507462677</v>
      </c>
    </row>
    <row r="18" spans="1:12">
      <c r="A18" s="126" t="s">
        <v>399</v>
      </c>
      <c r="B18" s="135">
        <v>1</v>
      </c>
      <c r="C18" s="135">
        <v>0.8128342245989304</v>
      </c>
      <c r="D18" s="135">
        <v>1</v>
      </c>
      <c r="E18" s="135">
        <v>0.8741721854304636</v>
      </c>
      <c r="F18" s="135">
        <v>1</v>
      </c>
      <c r="G18" s="135">
        <v>0.8231292517006803</v>
      </c>
      <c r="H18" s="135">
        <v>1</v>
      </c>
      <c r="I18" s="135">
        <v>0.498</v>
      </c>
    </row>
    <row r="19" spans="1:12">
      <c r="A19" s="126" t="s">
        <v>249</v>
      </c>
      <c r="B19" s="135">
        <v>1</v>
      </c>
      <c r="C19" s="135">
        <v>0.35199999999999998</v>
      </c>
      <c r="D19" s="135">
        <v>1</v>
      </c>
      <c r="E19" s="135">
        <v>1.0180180180180178</v>
      </c>
      <c r="F19" s="135">
        <v>1</v>
      </c>
      <c r="G19" s="135">
        <v>1.0727272727272725</v>
      </c>
      <c r="H19" s="135">
        <v>1</v>
      </c>
      <c r="I19" s="135">
        <v>0.6</v>
      </c>
    </row>
    <row r="20" spans="1:12">
      <c r="A20" s="126" t="s">
        <v>401</v>
      </c>
      <c r="B20" s="135">
        <v>1</v>
      </c>
      <c r="C20" s="135">
        <v>0.48299999999999998</v>
      </c>
      <c r="D20" s="135">
        <v>1</v>
      </c>
      <c r="E20" s="135">
        <v>1.1020000000000001</v>
      </c>
      <c r="F20" s="135">
        <v>1</v>
      </c>
      <c r="G20" s="135">
        <v>1.1399999999999999</v>
      </c>
      <c r="H20" s="135">
        <v>1</v>
      </c>
      <c r="I20" s="135">
        <v>0.59699999999999998</v>
      </c>
    </row>
    <row r="21" spans="1:12">
      <c r="A21" s="126" t="s">
        <v>292</v>
      </c>
      <c r="B21" s="135">
        <f t="shared" ref="B21:I21" si="3">AVERAGE(B17:B20)</f>
        <v>1</v>
      </c>
      <c r="C21" s="135">
        <f t="shared" si="3"/>
        <v>0.54907976827094473</v>
      </c>
      <c r="D21" s="135">
        <f t="shared" si="3"/>
        <v>1</v>
      </c>
      <c r="E21" s="135">
        <f t="shared" si="3"/>
        <v>0.98554755086212031</v>
      </c>
      <c r="F21" s="135">
        <f t="shared" si="3"/>
        <v>1</v>
      </c>
      <c r="G21" s="135">
        <f t="shared" si="3"/>
        <v>0.98921413110698819</v>
      </c>
      <c r="H21" s="135">
        <f t="shared" si="3"/>
        <v>1</v>
      </c>
      <c r="I21" s="135">
        <f t="shared" si="3"/>
        <v>0.57860074626865665</v>
      </c>
    </row>
    <row r="22" spans="1:12">
      <c r="A22" s="126" t="s">
        <v>286</v>
      </c>
      <c r="B22" s="135">
        <f t="shared" ref="B22:I22" si="4">STDEV(B17:B20)</f>
        <v>0</v>
      </c>
      <c r="C22" s="135">
        <f t="shared" si="4"/>
        <v>0.19388462032773895</v>
      </c>
      <c r="D22" s="135">
        <f t="shared" si="4"/>
        <v>0</v>
      </c>
      <c r="E22" s="135">
        <f t="shared" si="4"/>
        <v>9.7347820979399508E-2</v>
      </c>
      <c r="F22" s="135">
        <f t="shared" si="4"/>
        <v>0</v>
      </c>
      <c r="G22" s="135">
        <f t="shared" si="4"/>
        <v>0.14369896535373253</v>
      </c>
      <c r="H22" s="135">
        <f t="shared" si="4"/>
        <v>0</v>
      </c>
      <c r="I22" s="135">
        <f t="shared" si="4"/>
        <v>5.4643583303601043E-2</v>
      </c>
    </row>
    <row r="23" spans="1:12">
      <c r="A23" s="126" t="s">
        <v>170</v>
      </c>
      <c r="B23" s="135">
        <f t="shared" ref="B23:I23" si="5">B22/SQRT(4)</f>
        <v>0</v>
      </c>
      <c r="C23" s="135">
        <f t="shared" si="5"/>
        <v>9.6942310163869477E-2</v>
      </c>
      <c r="D23" s="135">
        <f t="shared" si="5"/>
        <v>0</v>
      </c>
      <c r="E23" s="135">
        <f t="shared" si="5"/>
        <v>4.8673910489699754E-2</v>
      </c>
      <c r="F23" s="135">
        <f t="shared" si="5"/>
        <v>0</v>
      </c>
      <c r="G23" s="135">
        <f t="shared" si="5"/>
        <v>7.1849482676866264E-2</v>
      </c>
      <c r="H23" s="135">
        <f t="shared" si="5"/>
        <v>0</v>
      </c>
      <c r="I23" s="135">
        <f t="shared" si="5"/>
        <v>2.7321791651800521E-2</v>
      </c>
    </row>
    <row r="26" spans="1:12">
      <c r="A26" s="126" t="s">
        <v>438</v>
      </c>
      <c r="C26" s="135"/>
      <c r="D26" s="135"/>
      <c r="E26" s="135"/>
      <c r="F26" s="135"/>
    </row>
    <row r="27" spans="1:12" ht="15">
      <c r="B27" s="180" t="s">
        <v>426</v>
      </c>
      <c r="C27" s="180"/>
      <c r="D27" s="198" t="s">
        <v>429</v>
      </c>
      <c r="E27" s="180"/>
      <c r="F27" s="198" t="s">
        <v>439</v>
      </c>
      <c r="G27" s="180"/>
      <c r="I27" s="5"/>
      <c r="J27" s="5"/>
      <c r="K27" s="5"/>
      <c r="L27" s="5"/>
    </row>
    <row r="28" spans="1:12" ht="15">
      <c r="B28" s="134" t="s">
        <v>427</v>
      </c>
      <c r="C28" s="134" t="s">
        <v>428</v>
      </c>
      <c r="D28" s="134" t="s">
        <v>427</v>
      </c>
      <c r="E28" s="134" t="s">
        <v>428</v>
      </c>
      <c r="F28" s="134" t="s">
        <v>427</v>
      </c>
      <c r="G28" s="134" t="s">
        <v>428</v>
      </c>
      <c r="I28" s="5"/>
      <c r="J28" s="5"/>
      <c r="K28" s="5"/>
      <c r="L28" s="5"/>
    </row>
    <row r="29" spans="1:12">
      <c r="A29" s="126" t="s">
        <v>432</v>
      </c>
      <c r="B29" s="136">
        <v>1</v>
      </c>
      <c r="C29" s="136">
        <v>0.31030298424479646</v>
      </c>
      <c r="D29" s="136">
        <v>1</v>
      </c>
      <c r="E29" s="136">
        <v>1.056265413475965</v>
      </c>
      <c r="F29" s="136">
        <v>1</v>
      </c>
      <c r="G29" s="136">
        <v>0.58365110179084179</v>
      </c>
      <c r="I29" s="5"/>
      <c r="J29" s="5"/>
      <c r="K29" s="5"/>
      <c r="L29" s="5"/>
    </row>
    <row r="30" spans="1:12" ht="15" customHeight="1">
      <c r="A30" s="126" t="s">
        <v>399</v>
      </c>
      <c r="B30" s="136">
        <v>1</v>
      </c>
      <c r="C30" s="136">
        <v>0.33975924661520074</v>
      </c>
      <c r="D30" s="136">
        <v>1</v>
      </c>
      <c r="E30" s="136">
        <v>0.72887926593218599</v>
      </c>
      <c r="F30" s="136">
        <v>1</v>
      </c>
      <c r="G30" s="136">
        <v>0.69339773351821998</v>
      </c>
      <c r="I30" s="5"/>
      <c r="J30" s="5"/>
      <c r="K30" s="5"/>
      <c r="L30" s="5"/>
    </row>
    <row r="31" spans="1:12">
      <c r="A31" s="126" t="s">
        <v>249</v>
      </c>
      <c r="B31" s="137">
        <v>1</v>
      </c>
      <c r="C31" s="137">
        <v>0.32407407407407407</v>
      </c>
      <c r="D31" s="137">
        <v>1</v>
      </c>
      <c r="E31" s="137">
        <v>0.86071670047329263</v>
      </c>
      <c r="F31" s="137">
        <v>1</v>
      </c>
      <c r="G31" s="137">
        <v>0.88287488908606926</v>
      </c>
      <c r="I31" s="5"/>
      <c r="J31" s="5"/>
      <c r="K31" s="5"/>
      <c r="L31" s="5"/>
    </row>
    <row r="32" spans="1:12">
      <c r="A32" s="126" t="s">
        <v>401</v>
      </c>
      <c r="B32" s="137">
        <v>1</v>
      </c>
      <c r="C32" s="137">
        <v>0.27895752895752896</v>
      </c>
      <c r="D32" s="137">
        <v>1</v>
      </c>
      <c r="E32" s="137">
        <v>0.84955028618152073</v>
      </c>
      <c r="F32" s="137">
        <v>1</v>
      </c>
      <c r="G32" s="137">
        <v>0.82028753993610215</v>
      </c>
      <c r="I32" s="5"/>
      <c r="J32" s="5"/>
      <c r="K32" s="5"/>
      <c r="L32" s="5"/>
    </row>
    <row r="33" spans="1:12">
      <c r="A33" s="126" t="s">
        <v>292</v>
      </c>
      <c r="B33" s="137">
        <f t="shared" ref="B33:G33" si="6">AVERAGE(B29:B32)</f>
        <v>1</v>
      </c>
      <c r="C33" s="137">
        <f t="shared" si="6"/>
        <v>0.31327345847290006</v>
      </c>
      <c r="D33" s="137">
        <f t="shared" si="6"/>
        <v>1</v>
      </c>
      <c r="E33" s="137">
        <f t="shared" si="6"/>
        <v>0.87385291651574115</v>
      </c>
      <c r="F33" s="137">
        <f t="shared" si="6"/>
        <v>1</v>
      </c>
      <c r="G33" s="137">
        <f t="shared" si="6"/>
        <v>0.74505281608280827</v>
      </c>
      <c r="I33" s="5"/>
      <c r="J33" s="5"/>
      <c r="K33" s="5"/>
      <c r="L33" s="5"/>
    </row>
    <row r="34" spans="1:12">
      <c r="A34" s="126" t="s">
        <v>286</v>
      </c>
      <c r="B34" s="137">
        <f t="shared" ref="B34:G34" si="7">STDEV(B29:B32)</f>
        <v>0</v>
      </c>
      <c r="C34" s="137">
        <f t="shared" si="7"/>
        <v>2.5849287588680325E-2</v>
      </c>
      <c r="D34" s="137">
        <f t="shared" si="7"/>
        <v>0</v>
      </c>
      <c r="E34" s="137">
        <f t="shared" si="7"/>
        <v>0.1354681468388568</v>
      </c>
      <c r="F34" s="137">
        <f t="shared" si="7"/>
        <v>0</v>
      </c>
      <c r="G34" s="137">
        <f t="shared" si="7"/>
        <v>0.1333840925189832</v>
      </c>
      <c r="I34" s="197"/>
      <c r="J34" s="181"/>
    </row>
    <row r="35" spans="1:12">
      <c r="A35" s="126" t="s">
        <v>170</v>
      </c>
      <c r="B35" s="137">
        <f t="shared" ref="B35:G35" si="8">B34/SQRT(4)</f>
        <v>0</v>
      </c>
      <c r="C35" s="137">
        <f t="shared" si="8"/>
        <v>1.2924643794340163E-2</v>
      </c>
      <c r="D35" s="137">
        <f t="shared" si="8"/>
        <v>0</v>
      </c>
      <c r="E35" s="137">
        <f t="shared" si="8"/>
        <v>6.7734073419428401E-2</v>
      </c>
      <c r="F35" s="137">
        <f t="shared" si="8"/>
        <v>0</v>
      </c>
      <c r="G35" s="137">
        <f t="shared" si="8"/>
        <v>6.66920462594916E-2</v>
      </c>
      <c r="I35" s="134"/>
      <c r="J35" s="134"/>
    </row>
    <row r="36" spans="1:12">
      <c r="I36" s="135"/>
      <c r="J36" s="135"/>
    </row>
    <row r="37" spans="1:12">
      <c r="I37" s="135"/>
      <c r="J37" s="135"/>
    </row>
    <row r="38" spans="1:12">
      <c r="C38" s="136"/>
      <c r="D38" s="136"/>
      <c r="E38" s="137"/>
      <c r="F38" s="137"/>
      <c r="I38" s="135"/>
      <c r="J38" s="135"/>
    </row>
    <row r="39" spans="1:12">
      <c r="C39" s="136"/>
      <c r="D39" s="136"/>
      <c r="E39" s="137"/>
      <c r="F39" s="137"/>
      <c r="I39" s="135"/>
      <c r="J39" s="135"/>
    </row>
    <row r="40" spans="1:12">
      <c r="C40" s="136"/>
      <c r="D40" s="136"/>
      <c r="E40" s="137"/>
      <c r="F40" s="137"/>
      <c r="I40" s="135"/>
      <c r="J40" s="135"/>
    </row>
    <row r="41" spans="1:12">
      <c r="I41" s="135"/>
      <c r="J41" s="135"/>
    </row>
    <row r="42" spans="1:12">
      <c r="I42" s="135"/>
      <c r="J42" s="135"/>
    </row>
  </sheetData>
  <sheetCalcPr fullCalcOnLoad="1"/>
  <mergeCells count="12">
    <mergeCell ref="I34:J34"/>
    <mergeCell ref="B27:C27"/>
    <mergeCell ref="D27:E27"/>
    <mergeCell ref="F27:G27"/>
    <mergeCell ref="B3:C3"/>
    <mergeCell ref="D3:E3"/>
    <mergeCell ref="F3:G3"/>
    <mergeCell ref="H3:I3"/>
    <mergeCell ref="B15:C15"/>
    <mergeCell ref="D15:E15"/>
    <mergeCell ref="F15:G15"/>
    <mergeCell ref="H15:I15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F15"/>
  <sheetViews>
    <sheetView workbookViewId="0">
      <selection activeCell="H24" sqref="H24"/>
    </sheetView>
  </sheetViews>
  <sheetFormatPr baseColWidth="10" defaultRowHeight="13"/>
  <cols>
    <col min="2" max="2" width="10.28515625" bestFit="1" customWidth="1"/>
    <col min="3" max="3" width="13" bestFit="1" customWidth="1"/>
  </cols>
  <sheetData>
    <row r="3" spans="1:6" ht="15">
      <c r="B3" s="133" t="s">
        <v>436</v>
      </c>
      <c r="C3" s="133" t="s">
        <v>437</v>
      </c>
    </row>
    <row r="4" spans="1:6">
      <c r="A4" s="126" t="s">
        <v>151</v>
      </c>
      <c r="B4">
        <v>2.85</v>
      </c>
      <c r="C4">
        <v>34.72</v>
      </c>
    </row>
    <row r="5" spans="1:6">
      <c r="A5" s="126" t="s">
        <v>399</v>
      </c>
      <c r="B5">
        <v>1.292</v>
      </c>
      <c r="C5">
        <v>29.4</v>
      </c>
    </row>
    <row r="6" spans="1:6">
      <c r="A6" s="126" t="s">
        <v>249</v>
      </c>
      <c r="B6">
        <v>5.93</v>
      </c>
      <c r="C6">
        <v>35.92</v>
      </c>
    </row>
    <row r="7" spans="1:6">
      <c r="A7" s="126" t="s">
        <v>401</v>
      </c>
      <c r="B7">
        <v>18.690000000000001</v>
      </c>
      <c r="C7">
        <v>64.62</v>
      </c>
    </row>
    <row r="8" spans="1:6">
      <c r="A8" s="126" t="s">
        <v>402</v>
      </c>
      <c r="B8">
        <v>10.59</v>
      </c>
      <c r="C8">
        <v>42.99</v>
      </c>
    </row>
    <row r="9" spans="1:6">
      <c r="A9" s="126" t="s">
        <v>292</v>
      </c>
      <c r="B9">
        <f>AVERAGE(B4:B8)</f>
        <v>7.870400000000001</v>
      </c>
      <c r="C9" s="126">
        <f>AVERAGE(C4:C8)</f>
        <v>41.530000000000008</v>
      </c>
    </row>
    <row r="10" spans="1:6">
      <c r="A10" s="126" t="s">
        <v>286</v>
      </c>
      <c r="B10" s="171">
        <f>STDEV(B4:B8)</f>
        <v>7.0125759033325261</v>
      </c>
      <c r="C10" s="171">
        <f>STDEV(C4:C8)</f>
        <v>13.786449869346326</v>
      </c>
    </row>
    <row r="11" spans="1:6">
      <c r="A11" s="126" t="s">
        <v>435</v>
      </c>
      <c r="B11" s="171">
        <f>B10/SQRT(5)</f>
        <v>3.1361192834457041</v>
      </c>
      <c r="C11" s="171">
        <f>C10/SQRT(5)</f>
        <v>6.1654878152502954</v>
      </c>
    </row>
    <row r="14" spans="1:6">
      <c r="B14" s="126"/>
      <c r="C14" s="126"/>
      <c r="D14" s="126"/>
      <c r="E14" s="126"/>
      <c r="F14" s="126"/>
    </row>
    <row r="15" spans="1:6">
      <c r="B15" s="126"/>
      <c r="C15" s="126"/>
      <c r="D15" s="126"/>
      <c r="E15" s="126"/>
      <c r="F15" s="126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K23"/>
  <sheetViews>
    <sheetView workbookViewId="0">
      <selection activeCell="A9" sqref="A9"/>
    </sheetView>
  </sheetViews>
  <sheetFormatPr baseColWidth="10" defaultRowHeight="13"/>
  <cols>
    <col min="2" max="2" width="12.140625" bestFit="1" customWidth="1"/>
    <col min="3" max="3" width="14.140625" bestFit="1" customWidth="1"/>
    <col min="4" max="4" width="12.140625" bestFit="1" customWidth="1"/>
    <col min="5" max="5" width="14.140625" bestFit="1" customWidth="1"/>
    <col min="6" max="6" width="12.140625" bestFit="1" customWidth="1"/>
    <col min="7" max="7" width="14.140625" bestFit="1" customWidth="1"/>
    <col min="8" max="8" width="12.140625" bestFit="1" customWidth="1"/>
    <col min="9" max="9" width="14.140625" bestFit="1" customWidth="1"/>
    <col min="10" max="10" width="12.140625" bestFit="1" customWidth="1"/>
    <col min="11" max="11" width="14.140625" bestFit="1" customWidth="1"/>
  </cols>
  <sheetData>
    <row r="2" spans="1:11">
      <c r="B2" s="199" t="s">
        <v>630</v>
      </c>
      <c r="C2" s="199"/>
      <c r="D2" s="199" t="s">
        <v>631</v>
      </c>
      <c r="E2" s="199"/>
      <c r="F2" s="199" t="s">
        <v>632</v>
      </c>
      <c r="G2" s="199"/>
      <c r="H2" s="199" t="s">
        <v>633</v>
      </c>
      <c r="I2" s="199"/>
      <c r="J2" s="199" t="s">
        <v>634</v>
      </c>
      <c r="K2" s="199"/>
    </row>
    <row r="3" spans="1:11" ht="15">
      <c r="B3" s="133" t="s">
        <v>440</v>
      </c>
      <c r="C3" s="133" t="s">
        <v>628</v>
      </c>
      <c r="D3" s="133" t="s">
        <v>440</v>
      </c>
      <c r="E3" s="133" t="s">
        <v>629</v>
      </c>
      <c r="F3" s="133" t="s">
        <v>440</v>
      </c>
      <c r="G3" s="133" t="s">
        <v>629</v>
      </c>
      <c r="H3" s="133" t="s">
        <v>440</v>
      </c>
      <c r="I3" s="133" t="s">
        <v>629</v>
      </c>
      <c r="J3" s="133" t="s">
        <v>440</v>
      </c>
      <c r="K3" s="133" t="s">
        <v>629</v>
      </c>
    </row>
    <row r="4" spans="1:11">
      <c r="A4" s="126" t="s">
        <v>151</v>
      </c>
      <c r="B4" s="138">
        <v>0.74894443084262008</v>
      </c>
      <c r="C4" s="138">
        <v>1.8302734565576013</v>
      </c>
      <c r="D4" s="138">
        <v>1.2795055494104852</v>
      </c>
      <c r="E4" s="138">
        <v>1.8203114270038552</v>
      </c>
      <c r="F4" s="138">
        <v>0.90125389772872222</v>
      </c>
      <c r="G4" s="138">
        <v>1.0114140785787891</v>
      </c>
      <c r="H4" s="138">
        <v>0.88916574810509641</v>
      </c>
      <c r="I4" s="138">
        <v>1.9160705302173568</v>
      </c>
      <c r="J4" s="138">
        <v>1.4430701988613304</v>
      </c>
      <c r="K4" s="138">
        <v>0.98620015801307526</v>
      </c>
    </row>
    <row r="5" spans="1:11">
      <c r="A5" s="126" t="s">
        <v>399</v>
      </c>
      <c r="B5" s="138">
        <v>1.1979663508299676</v>
      </c>
      <c r="C5" s="138">
        <v>2.0408520278887505</v>
      </c>
      <c r="D5" s="138">
        <v>0.9707932848334484</v>
      </c>
      <c r="E5" s="138">
        <v>1.4693602726076884</v>
      </c>
      <c r="F5" s="138">
        <v>1.061547582719343</v>
      </c>
      <c r="G5" s="138">
        <v>1.5737657722038156</v>
      </c>
      <c r="H5" s="138">
        <v>0.92911781411190852</v>
      </c>
      <c r="I5" s="138">
        <v>1.4065676101398095</v>
      </c>
      <c r="J5" s="138">
        <v>0.88913752240377719</v>
      </c>
      <c r="K5" s="138">
        <v>0.69813910577204141</v>
      </c>
    </row>
    <row r="6" spans="1:11">
      <c r="A6" s="126" t="s">
        <v>249</v>
      </c>
      <c r="B6" s="138">
        <v>0.97388631398407433</v>
      </c>
      <c r="C6" s="138">
        <v>1.6323368837927759</v>
      </c>
      <c r="D6" s="138">
        <v>0.86788919664110298</v>
      </c>
      <c r="E6" s="138">
        <v>1.5726851214301867</v>
      </c>
      <c r="F6" s="138">
        <v>1.1284250804306617</v>
      </c>
      <c r="G6" s="138">
        <v>1.0541167496403077</v>
      </c>
      <c r="H6" s="138">
        <v>1.1437440291717595</v>
      </c>
      <c r="I6" s="138">
        <v>0.88452015903453685</v>
      </c>
      <c r="J6" s="138">
        <v>0.79044325741695787</v>
      </c>
      <c r="K6" s="138">
        <v>0.97182731198732841</v>
      </c>
    </row>
    <row r="7" spans="1:11">
      <c r="A7" s="126" t="s">
        <v>401</v>
      </c>
      <c r="B7" s="138">
        <v>0.8618462955611278</v>
      </c>
      <c r="C7" s="138">
        <v>1.2173861286846515</v>
      </c>
      <c r="D7" s="138">
        <v>0.93099076015527704</v>
      </c>
      <c r="E7" s="138">
        <v>1.7949967836570462</v>
      </c>
      <c r="F7" s="138">
        <v>1.2451953145297896</v>
      </c>
      <c r="G7" s="138">
        <v>1.735630297746126</v>
      </c>
      <c r="H7" s="138">
        <v>0.93376340318246798</v>
      </c>
      <c r="I7" s="138">
        <v>1.027604302407771</v>
      </c>
      <c r="J7" s="138">
        <v>1.0065036753610757</v>
      </c>
      <c r="K7" s="138">
        <v>0.62328540320504777</v>
      </c>
    </row>
    <row r="8" spans="1:11">
      <c r="A8" s="126" t="s">
        <v>402</v>
      </c>
      <c r="B8" s="138">
        <v>1.217356608782211</v>
      </c>
      <c r="C8" s="138">
        <v>0.94286911417568509</v>
      </c>
      <c r="D8" s="138">
        <v>0.95082120895968592</v>
      </c>
      <c r="E8" s="138">
        <v>2.0469440447783556</v>
      </c>
      <c r="F8" s="138">
        <v>0.66357812459148391</v>
      </c>
      <c r="G8" s="138">
        <v>1.2879371508497242</v>
      </c>
      <c r="H8" s="138">
        <v>1.1042090054287677</v>
      </c>
      <c r="I8" s="138">
        <v>0.96832109089490903</v>
      </c>
      <c r="J8" s="138">
        <v>0.87084534595685925</v>
      </c>
      <c r="K8" s="138">
        <v>0.43640009786441164</v>
      </c>
    </row>
    <row r="9" spans="1:11">
      <c r="A9" t="s">
        <v>446</v>
      </c>
      <c r="B9" s="138">
        <f>AVERAGE(B4:B8)</f>
        <v>1.0000000000000002</v>
      </c>
      <c r="C9" s="138">
        <f t="shared" ref="C9:K9" si="0">AVERAGE(C4:C8)</f>
        <v>1.5327435222198926</v>
      </c>
      <c r="D9" s="138">
        <f t="shared" si="0"/>
        <v>1</v>
      </c>
      <c r="E9" s="138">
        <f t="shared" si="0"/>
        <v>1.7408595298954264</v>
      </c>
      <c r="F9" s="138">
        <f t="shared" si="0"/>
        <v>1.0000000000000002</v>
      </c>
      <c r="G9" s="138">
        <f t="shared" si="0"/>
        <v>1.3325728098037524</v>
      </c>
      <c r="H9" s="138">
        <f t="shared" si="0"/>
        <v>1</v>
      </c>
      <c r="I9" s="138">
        <f t="shared" si="0"/>
        <v>1.2406167385388767</v>
      </c>
      <c r="J9" s="138">
        <f t="shared" si="0"/>
        <v>1</v>
      </c>
      <c r="K9" s="138">
        <f t="shared" si="0"/>
        <v>0.74317041536838091</v>
      </c>
    </row>
    <row r="10" spans="1:11">
      <c r="A10" t="s">
        <v>157</v>
      </c>
      <c r="B10" s="138">
        <f>STDEV(B4:B8)</f>
        <v>0.20568898906765418</v>
      </c>
      <c r="C10" s="138">
        <f t="shared" ref="C10:K10" si="1">STDEV(C4:C8)</f>
        <v>0.4483356041940772</v>
      </c>
      <c r="D10" s="138">
        <f t="shared" si="1"/>
        <v>0.16094290711176343</v>
      </c>
      <c r="E10" s="138">
        <f t="shared" si="1"/>
        <v>0.2263435744728157</v>
      </c>
      <c r="F10" s="138">
        <f t="shared" si="1"/>
        <v>0.22546192553108102</v>
      </c>
      <c r="G10" s="138">
        <f t="shared" si="1"/>
        <v>0.31753048429708775</v>
      </c>
      <c r="H10" s="138">
        <f t="shared" si="1"/>
        <v>0.11534477140548094</v>
      </c>
      <c r="I10" s="138">
        <f t="shared" si="1"/>
        <v>0.42722988779022475</v>
      </c>
      <c r="J10" s="138">
        <f t="shared" si="1"/>
        <v>0.25944119799774223</v>
      </c>
      <c r="K10" s="138">
        <f t="shared" si="1"/>
        <v>0.23550779969472632</v>
      </c>
    </row>
    <row r="11" spans="1:11">
      <c r="A11" t="s">
        <v>291</v>
      </c>
      <c r="B11" s="138">
        <f>B10/SQRT(5)</f>
        <v>9.1986912355697156E-2</v>
      </c>
      <c r="C11" s="138">
        <f t="shared" ref="C11:K11" si="2">C10/SQRT(5)</f>
        <v>0.20050177754227927</v>
      </c>
      <c r="D11" s="138">
        <f t="shared" si="2"/>
        <v>7.1975856159667465E-2</v>
      </c>
      <c r="E11" s="138">
        <f t="shared" si="2"/>
        <v>0.1012239237583004</v>
      </c>
      <c r="F11" s="138">
        <f t="shared" si="2"/>
        <v>0.10082963836509851</v>
      </c>
      <c r="G11" s="138">
        <f t="shared" si="2"/>
        <v>0.14200394956334353</v>
      </c>
      <c r="H11" s="138">
        <f t="shared" si="2"/>
        <v>5.1583749942365864E-2</v>
      </c>
      <c r="I11" s="138">
        <f t="shared" si="2"/>
        <v>0.19106301422370997</v>
      </c>
      <c r="J11" s="138">
        <f t="shared" si="2"/>
        <v>0.11602563097738679</v>
      </c>
      <c r="K11" s="138">
        <f t="shared" si="2"/>
        <v>0.10532228986976246</v>
      </c>
    </row>
    <row r="14" spans="1:11">
      <c r="B14" s="138"/>
      <c r="C14" s="138"/>
      <c r="D14" s="138"/>
      <c r="E14" s="138"/>
      <c r="F14" s="138"/>
    </row>
    <row r="15" spans="1:11">
      <c r="B15" s="138"/>
      <c r="C15" s="138"/>
      <c r="D15" s="138"/>
      <c r="E15" s="138"/>
      <c r="F15" s="138"/>
    </row>
    <row r="16" spans="1:11">
      <c r="B16" s="138"/>
      <c r="C16" s="138"/>
      <c r="D16" s="138"/>
      <c r="E16" s="138"/>
      <c r="F16" s="138"/>
    </row>
    <row r="17" spans="2:6">
      <c r="B17" s="138"/>
      <c r="C17" s="138"/>
      <c r="D17" s="138"/>
      <c r="E17" s="138"/>
      <c r="F17" s="138"/>
    </row>
    <row r="18" spans="2:6">
      <c r="B18" s="138"/>
      <c r="C18" s="138"/>
      <c r="D18" s="138"/>
      <c r="E18" s="138"/>
      <c r="F18" s="138"/>
    </row>
    <row r="19" spans="2:6">
      <c r="B19" s="138"/>
      <c r="C19" s="138"/>
      <c r="D19" s="138"/>
      <c r="E19" s="138"/>
      <c r="F19" s="138"/>
    </row>
    <row r="20" spans="2:6">
      <c r="B20" s="138"/>
      <c r="C20" s="138"/>
      <c r="D20" s="138"/>
      <c r="E20" s="138"/>
      <c r="F20" s="138"/>
    </row>
    <row r="21" spans="2:6">
      <c r="B21" s="138"/>
      <c r="C21" s="138"/>
      <c r="D21" s="138"/>
      <c r="E21" s="138"/>
      <c r="F21" s="138"/>
    </row>
    <row r="22" spans="2:6">
      <c r="B22" s="138"/>
      <c r="C22" s="138"/>
      <c r="D22" s="138"/>
      <c r="E22" s="138"/>
      <c r="F22" s="138"/>
    </row>
    <row r="23" spans="2:6">
      <c r="B23" s="138"/>
      <c r="C23" s="138"/>
      <c r="D23" s="138"/>
      <c r="E23" s="138"/>
      <c r="F23" s="138"/>
    </row>
  </sheetData>
  <sheetCalcPr fullCalcOnLoad="1"/>
  <mergeCells count="5">
    <mergeCell ref="B2:C2"/>
    <mergeCell ref="D2:E2"/>
    <mergeCell ref="F2:G2"/>
    <mergeCell ref="H2:I2"/>
    <mergeCell ref="J2:K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F14"/>
  <sheetViews>
    <sheetView workbookViewId="0">
      <selection activeCell="L18" sqref="L18"/>
    </sheetView>
  </sheetViews>
  <sheetFormatPr baseColWidth="10" defaultRowHeight="13"/>
  <sheetData>
    <row r="2" spans="1:6" ht="15">
      <c r="B2" s="133" t="s">
        <v>436</v>
      </c>
      <c r="C2" s="133" t="s">
        <v>437</v>
      </c>
    </row>
    <row r="3" spans="1:6">
      <c r="A3" s="126" t="s">
        <v>151</v>
      </c>
      <c r="B3" s="126">
        <v>1</v>
      </c>
      <c r="C3" s="126">
        <v>0.32200000000000001</v>
      </c>
    </row>
    <row r="4" spans="1:6">
      <c r="A4" s="126" t="s">
        <v>399</v>
      </c>
      <c r="B4" s="126">
        <v>1</v>
      </c>
      <c r="C4" s="126">
        <v>0.23300000000000001</v>
      </c>
    </row>
    <row r="5" spans="1:6">
      <c r="A5" s="126" t="s">
        <v>249</v>
      </c>
      <c r="B5" s="126">
        <v>1</v>
      </c>
      <c r="C5" s="126">
        <v>0.17399999999999999</v>
      </c>
    </row>
    <row r="6" spans="1:6">
      <c r="A6" s="126" t="s">
        <v>401</v>
      </c>
      <c r="B6" s="126">
        <v>1</v>
      </c>
      <c r="C6" s="126">
        <v>0.46</v>
      </c>
    </row>
    <row r="7" spans="1:6">
      <c r="A7" s="126" t="s">
        <v>402</v>
      </c>
      <c r="B7" s="126">
        <v>1</v>
      </c>
      <c r="C7" s="126">
        <v>0.61</v>
      </c>
    </row>
    <row r="8" spans="1:6">
      <c r="A8" s="126" t="s">
        <v>422</v>
      </c>
      <c r="B8" s="126">
        <f>AVERAGE(B3:B7)</f>
        <v>1</v>
      </c>
      <c r="C8" s="126">
        <f>AVERAGE(C3:C7)</f>
        <v>0.35980000000000001</v>
      </c>
    </row>
    <row r="9" spans="1:6">
      <c r="A9" s="126" t="s">
        <v>286</v>
      </c>
      <c r="B9" s="126">
        <f>STDEV(B3:B7)</f>
        <v>0</v>
      </c>
      <c r="C9" s="172">
        <f>STDEV(C3:C7)</f>
        <v>0.17654234619490022</v>
      </c>
    </row>
    <row r="10" spans="1:6">
      <c r="A10" s="126" t="s">
        <v>170</v>
      </c>
      <c r="B10">
        <f>B9/SQRT(5)</f>
        <v>0</v>
      </c>
      <c r="C10" s="172">
        <f>C9/SQRT(5)</f>
        <v>7.8952137399819641E-2</v>
      </c>
    </row>
    <row r="13" spans="1:6">
      <c r="B13" s="126"/>
      <c r="C13" s="126"/>
      <c r="D13" s="126"/>
      <c r="E13" s="126"/>
      <c r="F13" s="126"/>
    </row>
    <row r="14" spans="1:6">
      <c r="B14" s="126"/>
      <c r="C14" s="126"/>
      <c r="D14" s="126"/>
      <c r="E14" s="126"/>
      <c r="F14" s="126"/>
    </row>
  </sheetData>
  <sheetCalcPr fullCalcOnLoad="1"/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11"/>
  <sheetViews>
    <sheetView workbookViewId="0">
      <selection activeCell="F20" sqref="F20"/>
    </sheetView>
  </sheetViews>
  <sheetFormatPr baseColWidth="10" defaultRowHeight="13"/>
  <cols>
    <col min="1" max="1" width="17.28515625" bestFit="1" customWidth="1"/>
  </cols>
  <sheetData>
    <row r="2" spans="1:7">
      <c r="A2" t="s">
        <v>258</v>
      </c>
      <c r="B2" s="182" t="s">
        <v>199</v>
      </c>
      <c r="C2" s="182"/>
      <c r="D2" s="182" t="s">
        <v>197</v>
      </c>
      <c r="E2" s="182"/>
      <c r="F2" s="182" t="s">
        <v>198</v>
      </c>
      <c r="G2" s="182"/>
    </row>
    <row r="3" spans="1:7" ht="15">
      <c r="B3" s="151" t="s">
        <v>200</v>
      </c>
      <c r="C3" s="151" t="s">
        <v>201</v>
      </c>
      <c r="D3" s="151" t="s">
        <v>200</v>
      </c>
      <c r="E3" s="151" t="s">
        <v>201</v>
      </c>
      <c r="F3" s="151" t="s">
        <v>200</v>
      </c>
      <c r="G3" s="151" t="s">
        <v>201</v>
      </c>
    </row>
    <row r="4" spans="1:7">
      <c r="A4" s="143" t="s">
        <v>191</v>
      </c>
      <c r="B4" s="150">
        <v>212.571012591749</v>
      </c>
      <c r="C4" s="150">
        <v>301.52939496753299</v>
      </c>
      <c r="D4" s="150">
        <v>329.62208658052299</v>
      </c>
      <c r="E4" s="150">
        <v>123.53343094453101</v>
      </c>
      <c r="F4" s="150">
        <v>1782.18216345572</v>
      </c>
      <c r="G4" s="150">
        <v>940.04398922384996</v>
      </c>
    </row>
    <row r="5" spans="1:7">
      <c r="A5" s="143" t="s">
        <v>192</v>
      </c>
      <c r="B5" s="150">
        <v>702.98</v>
      </c>
      <c r="C5" s="150">
        <v>206.54</v>
      </c>
      <c r="D5" s="150">
        <v>693.57219156260305</v>
      </c>
      <c r="E5" s="150">
        <v>234.76</v>
      </c>
      <c r="F5" s="150">
        <v>2445.3922240101901</v>
      </c>
      <c r="G5" s="150">
        <v>1553.10583269671</v>
      </c>
    </row>
    <row r="6" spans="1:7">
      <c r="A6" s="143" t="s">
        <v>193</v>
      </c>
      <c r="B6" s="150">
        <v>722.74253881320396</v>
      </c>
      <c r="C6" s="150">
        <v>174.97992568162101</v>
      </c>
      <c r="D6" s="150">
        <v>259.908465636762</v>
      </c>
      <c r="E6" s="150">
        <v>295.40085770712199</v>
      </c>
      <c r="F6" s="150">
        <v>2365.77335514986</v>
      </c>
      <c r="G6" s="150">
        <v>1897.52823748828</v>
      </c>
    </row>
    <row r="7" spans="1:7">
      <c r="A7" s="143" t="s">
        <v>194</v>
      </c>
      <c r="B7" s="150">
        <v>1087.6500000000001</v>
      </c>
      <c r="C7" s="150">
        <v>259.76</v>
      </c>
      <c r="D7" s="150">
        <v>455.76</v>
      </c>
      <c r="E7" s="150">
        <v>328.12</v>
      </c>
      <c r="F7" s="150">
        <v>2198.65</v>
      </c>
      <c r="G7" s="150">
        <v>1269.75</v>
      </c>
    </row>
    <row r="8" spans="1:7">
      <c r="A8" s="143" t="s">
        <v>195</v>
      </c>
      <c r="B8" s="150">
        <v>1242.81836341182</v>
      </c>
      <c r="C8" s="150">
        <v>143.11017195793599</v>
      </c>
      <c r="D8" s="150">
        <v>523.07690776871198</v>
      </c>
      <c r="E8" s="150">
        <v>114.116756111955</v>
      </c>
      <c r="F8" s="150">
        <v>1746.92609222441</v>
      </c>
      <c r="G8" s="150">
        <v>878.54675353017001</v>
      </c>
    </row>
    <row r="9" spans="1:7">
      <c r="A9" t="s">
        <v>250</v>
      </c>
      <c r="B9" s="3">
        <f t="shared" ref="B9:G9" si="0">AVERAGE(B4:B8)</f>
        <v>793.75238296335453</v>
      </c>
      <c r="C9" s="3">
        <f t="shared" si="0"/>
        <v>217.183898521418</v>
      </c>
      <c r="D9" s="3">
        <f t="shared" si="0"/>
        <v>452.38793030971999</v>
      </c>
      <c r="E9" s="3">
        <f t="shared" si="0"/>
        <v>219.18620895272161</v>
      </c>
      <c r="F9" s="3">
        <f t="shared" si="0"/>
        <v>2107.7847669680359</v>
      </c>
      <c r="G9" s="3">
        <f t="shared" si="0"/>
        <v>1307.794962587802</v>
      </c>
    </row>
    <row r="10" spans="1:7">
      <c r="A10" t="s">
        <v>254</v>
      </c>
      <c r="B10" s="3">
        <f t="shared" ref="B10:G10" si="1">STDEV(B4:B8)</f>
        <v>399.71548407525239</v>
      </c>
      <c r="C10" s="3">
        <f>STDEV(C4:C8)</f>
        <v>63.851922551427968</v>
      </c>
      <c r="D10" s="3">
        <f t="shared" si="1"/>
        <v>169.77775691446081</v>
      </c>
      <c r="E10" s="3">
        <f t="shared" si="1"/>
        <v>97.604854317312572</v>
      </c>
      <c r="F10" s="3">
        <f t="shared" si="1"/>
        <v>325.97140818183749</v>
      </c>
      <c r="G10" s="3">
        <f t="shared" si="1"/>
        <v>426.87966134674843</v>
      </c>
    </row>
    <row r="11" spans="1:7">
      <c r="A11" s="143" t="s">
        <v>202</v>
      </c>
      <c r="B11">
        <f>B10/SQRT(5)</f>
        <v>178.7581988102998</v>
      </c>
      <c r="C11" s="143">
        <f t="shared" ref="C11:G11" si="2">C10/SQRT(5)</f>
        <v>28.555447863808947</v>
      </c>
      <c r="D11" s="143">
        <f t="shared" si="2"/>
        <v>75.926921105633866</v>
      </c>
      <c r="E11" s="143">
        <f t="shared" si="2"/>
        <v>43.650217837494942</v>
      </c>
      <c r="F11" s="143">
        <f t="shared" si="2"/>
        <v>145.77884548318394</v>
      </c>
      <c r="G11" s="143">
        <f t="shared" si="2"/>
        <v>190.90638819668376</v>
      </c>
    </row>
  </sheetData>
  <mergeCells count="3">
    <mergeCell ref="B2:C2"/>
    <mergeCell ref="D2:E2"/>
    <mergeCell ref="F2:G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12"/>
  <sheetViews>
    <sheetView workbookViewId="0">
      <selection activeCell="I22" sqref="I22"/>
    </sheetView>
  </sheetViews>
  <sheetFormatPr baseColWidth="10" defaultRowHeight="13"/>
  <cols>
    <col min="1" max="1" width="10.7109375" style="130"/>
    <col min="2" max="2" width="12" bestFit="1" customWidth="1"/>
  </cols>
  <sheetData>
    <row r="2" spans="1:9">
      <c r="B2" s="130"/>
      <c r="C2" s="130" t="s">
        <v>208</v>
      </c>
      <c r="D2" s="130" t="s">
        <v>209</v>
      </c>
      <c r="E2" s="130" t="s">
        <v>210</v>
      </c>
      <c r="F2" s="130" t="s">
        <v>211</v>
      </c>
      <c r="G2" s="130" t="s">
        <v>351</v>
      </c>
      <c r="H2" s="130" t="s">
        <v>352</v>
      </c>
      <c r="I2" s="130" t="s">
        <v>204</v>
      </c>
    </row>
    <row r="3" spans="1:9">
      <c r="A3" s="200" t="s">
        <v>205</v>
      </c>
      <c r="B3" s="130" t="s">
        <v>212</v>
      </c>
      <c r="C3" s="130">
        <v>1</v>
      </c>
      <c r="D3" s="130">
        <v>1</v>
      </c>
      <c r="E3" s="130">
        <v>1</v>
      </c>
      <c r="F3" s="130">
        <v>1</v>
      </c>
      <c r="G3" s="130">
        <f>AVERAGE(C3:D3)</f>
        <v>1</v>
      </c>
      <c r="H3" s="130">
        <f>STDEVP(C3:D3)</f>
        <v>0</v>
      </c>
      <c r="I3">
        <f>H3/SQRT(4)</f>
        <v>0</v>
      </c>
    </row>
    <row r="4" spans="1:9">
      <c r="A4" s="200"/>
      <c r="B4" s="130" t="s">
        <v>207</v>
      </c>
      <c r="C4" s="130">
        <v>6.7739624989002296</v>
      </c>
      <c r="D4" s="130">
        <v>6.298463812553635</v>
      </c>
      <c r="E4" s="130">
        <v>6.5830000000000002</v>
      </c>
      <c r="F4" s="130">
        <v>6.6929999999999996</v>
      </c>
      <c r="G4" s="130">
        <f>AVERAGE(C4:F4)</f>
        <v>6.5871065778634659</v>
      </c>
      <c r="H4" s="130">
        <f>STDEVP(C4:F4)</f>
        <v>0.17990279460429642</v>
      </c>
      <c r="I4" s="130">
        <f>H4/SQRT(4)</f>
        <v>8.9951397302148212E-2</v>
      </c>
    </row>
    <row r="5" spans="1:9">
      <c r="A5" s="200" t="s">
        <v>206</v>
      </c>
      <c r="B5" s="130" t="s">
        <v>212</v>
      </c>
      <c r="C5" s="130">
        <v>1</v>
      </c>
      <c r="D5" s="130">
        <v>1</v>
      </c>
      <c r="E5" s="130">
        <v>1</v>
      </c>
      <c r="F5" s="130">
        <v>1</v>
      </c>
      <c r="G5" s="130">
        <f>AVERAGE(C5:D5)</f>
        <v>1</v>
      </c>
      <c r="H5" s="130">
        <f>STDEVP(C5:D5)</f>
        <v>0</v>
      </c>
      <c r="I5" s="130">
        <f t="shared" ref="I5:I6" si="0">H5/SQRT(4)</f>
        <v>0</v>
      </c>
    </row>
    <row r="6" spans="1:9">
      <c r="A6" s="200"/>
      <c r="B6" s="130" t="s">
        <v>207</v>
      </c>
      <c r="C6" s="130">
        <v>1.1647335864684576</v>
      </c>
      <c r="D6" s="130">
        <v>1.7776853623331386</v>
      </c>
      <c r="E6" s="130">
        <v>1.353</v>
      </c>
      <c r="F6" s="130">
        <v>1.2849999999999999</v>
      </c>
      <c r="G6" s="130">
        <f>AVERAGE(C6:F6)</f>
        <v>1.3951047372003991</v>
      </c>
      <c r="H6" s="130">
        <f>STDEVP(C6:F6)</f>
        <v>0.23094082784622549</v>
      </c>
      <c r="I6" s="130">
        <f t="shared" si="0"/>
        <v>0.11547041392311275</v>
      </c>
    </row>
    <row r="9" spans="1:9">
      <c r="C9" s="130"/>
      <c r="D9" s="130"/>
      <c r="E9" s="130"/>
      <c r="F9" s="130"/>
    </row>
    <row r="10" spans="1:9">
      <c r="C10" s="130"/>
      <c r="D10" s="130"/>
      <c r="E10" s="130"/>
      <c r="F10" s="130"/>
    </row>
    <row r="11" spans="1:9">
      <c r="C11" s="130"/>
      <c r="D11" s="130"/>
      <c r="E11" s="130"/>
      <c r="F11" s="130"/>
    </row>
    <row r="12" spans="1:9">
      <c r="C12" s="130"/>
      <c r="D12" s="130"/>
      <c r="E12" s="130"/>
      <c r="F12" s="130"/>
    </row>
  </sheetData>
  <sheetCalcPr fullCalcOnLoad="1"/>
  <mergeCells count="2">
    <mergeCell ref="A3:A4"/>
    <mergeCell ref="A5:A6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N20"/>
  <sheetViews>
    <sheetView workbookViewId="0">
      <selection activeCell="M34" sqref="M34"/>
    </sheetView>
  </sheetViews>
  <sheetFormatPr baseColWidth="10" defaultRowHeight="13"/>
  <sheetData>
    <row r="2" spans="1:9">
      <c r="C2" s="130" t="s">
        <v>432</v>
      </c>
      <c r="D2" s="130" t="s">
        <v>638</v>
      </c>
      <c r="E2" s="130" t="s">
        <v>639</v>
      </c>
      <c r="F2" s="130" t="s">
        <v>640</v>
      </c>
      <c r="G2" s="130" t="s">
        <v>422</v>
      </c>
      <c r="H2" s="130" t="s">
        <v>424</v>
      </c>
      <c r="I2" s="130" t="s">
        <v>213</v>
      </c>
    </row>
    <row r="3" spans="1:9">
      <c r="A3" s="180" t="s">
        <v>216</v>
      </c>
      <c r="B3" s="130" t="s">
        <v>214</v>
      </c>
      <c r="C3">
        <v>1</v>
      </c>
      <c r="D3">
        <v>1</v>
      </c>
      <c r="E3">
        <v>1</v>
      </c>
      <c r="F3">
        <v>1</v>
      </c>
      <c r="G3">
        <f t="shared" ref="G3:G14" si="0">AVERAGE(C3:F3)</f>
        <v>1</v>
      </c>
      <c r="H3">
        <f t="shared" ref="H3:H14" si="1">STDEV(C3:F3)</f>
        <v>0</v>
      </c>
      <c r="I3">
        <f t="shared" ref="I3:I14" si="2">H3/SQRT(4)</f>
        <v>0</v>
      </c>
    </row>
    <row r="4" spans="1:9">
      <c r="A4" s="180"/>
      <c r="B4" s="130" t="s">
        <v>215</v>
      </c>
      <c r="C4">
        <v>1</v>
      </c>
      <c r="D4">
        <v>1</v>
      </c>
      <c r="E4">
        <v>1</v>
      </c>
      <c r="F4">
        <v>1</v>
      </c>
      <c r="G4" s="130">
        <f t="shared" si="0"/>
        <v>1</v>
      </c>
      <c r="H4" s="130">
        <f t="shared" si="1"/>
        <v>0</v>
      </c>
      <c r="I4" s="130">
        <f t="shared" si="2"/>
        <v>0</v>
      </c>
    </row>
    <row r="5" spans="1:9">
      <c r="A5" s="180" t="s">
        <v>217</v>
      </c>
      <c r="B5" s="130" t="s">
        <v>214</v>
      </c>
      <c r="C5" s="140">
        <v>3.54043787244371</v>
      </c>
      <c r="D5" s="140">
        <v>2.1711365464411498</v>
      </c>
      <c r="E5" s="140">
        <v>5.6741129546021396</v>
      </c>
      <c r="F5" s="140">
        <v>3.3809999999999998</v>
      </c>
      <c r="G5" s="140">
        <f t="shared" si="0"/>
        <v>3.6916718433717497</v>
      </c>
      <c r="H5" s="140">
        <f t="shared" si="1"/>
        <v>1.4561924159641912</v>
      </c>
      <c r="I5" s="140">
        <f t="shared" si="2"/>
        <v>0.72809620798209562</v>
      </c>
    </row>
    <row r="6" spans="1:9">
      <c r="A6" s="180"/>
      <c r="B6" s="130" t="s">
        <v>215</v>
      </c>
      <c r="C6" s="140">
        <v>24.251465064166332</v>
      </c>
      <c r="D6" s="140">
        <v>19.766698194030852</v>
      </c>
      <c r="E6" s="140">
        <v>40.281604539390202</v>
      </c>
      <c r="F6" s="140">
        <v>30.952999999999999</v>
      </c>
      <c r="G6" s="140">
        <f t="shared" si="0"/>
        <v>28.813191949396845</v>
      </c>
      <c r="H6" s="140">
        <f t="shared" si="1"/>
        <v>8.9209802762748627</v>
      </c>
      <c r="I6" s="140">
        <f t="shared" si="2"/>
        <v>4.4604901381374313</v>
      </c>
    </row>
    <row r="7" spans="1:9">
      <c r="A7" s="180" t="s">
        <v>218</v>
      </c>
      <c r="B7" s="130" t="s">
        <v>214</v>
      </c>
      <c r="C7" s="140">
        <v>0.19277635317599243</v>
      </c>
      <c r="D7" s="140">
        <v>0.53218509122668067</v>
      </c>
      <c r="E7" s="140">
        <v>0.7046603775710123</v>
      </c>
      <c r="F7" s="140">
        <v>0.52969999999999995</v>
      </c>
      <c r="G7" s="140">
        <f t="shared" si="0"/>
        <v>0.4898304554934213</v>
      </c>
      <c r="H7" s="140">
        <f t="shared" si="1"/>
        <v>0.21430238050531666</v>
      </c>
      <c r="I7" s="140">
        <f t="shared" si="2"/>
        <v>0.10715119025265833</v>
      </c>
    </row>
    <row r="8" spans="1:9">
      <c r="A8" s="180"/>
      <c r="B8" s="130" t="s">
        <v>215</v>
      </c>
      <c r="C8" s="140">
        <v>0.81465977290722003</v>
      </c>
      <c r="D8" s="140">
        <v>0.79553648375491515</v>
      </c>
      <c r="E8" s="140">
        <v>1.569</v>
      </c>
      <c r="F8" s="140">
        <v>1.893572</v>
      </c>
      <c r="G8" s="140">
        <f t="shared" si="0"/>
        <v>1.2681920641655338</v>
      </c>
      <c r="H8" s="140">
        <f t="shared" si="1"/>
        <v>0.55096288904445212</v>
      </c>
      <c r="I8" s="140">
        <f t="shared" si="2"/>
        <v>0.27548144452222606</v>
      </c>
    </row>
    <row r="9" spans="1:9" ht="14">
      <c r="A9" s="180" t="s">
        <v>219</v>
      </c>
      <c r="B9" s="130" t="s">
        <v>214</v>
      </c>
      <c r="C9" s="141">
        <v>1.0942937012607394</v>
      </c>
      <c r="D9" s="140">
        <v>1.0793999999999999</v>
      </c>
      <c r="E9" s="141">
        <v>0.78730797656920426</v>
      </c>
      <c r="F9" s="140">
        <v>0.98623270449335787</v>
      </c>
      <c r="G9" s="140">
        <f t="shared" si="0"/>
        <v>0.98680859558082545</v>
      </c>
      <c r="H9" s="140">
        <f t="shared" si="1"/>
        <v>0.14133535150119775</v>
      </c>
      <c r="I9" s="140">
        <f t="shared" si="2"/>
        <v>7.0667675750598874E-2</v>
      </c>
    </row>
    <row r="10" spans="1:9" ht="14">
      <c r="A10" s="180"/>
      <c r="B10" s="130" t="s">
        <v>215</v>
      </c>
      <c r="C10" s="141">
        <v>5.5262592089605604</v>
      </c>
      <c r="D10" s="140">
        <v>10.32452</v>
      </c>
      <c r="E10" s="141">
        <v>4.2510000000000003</v>
      </c>
      <c r="F10" s="140">
        <v>4.5315131879405603</v>
      </c>
      <c r="G10" s="140">
        <f t="shared" si="0"/>
        <v>6.1583230992252807</v>
      </c>
      <c r="H10" s="140">
        <f t="shared" si="1"/>
        <v>2.8308475332600751</v>
      </c>
      <c r="I10" s="140">
        <f t="shared" si="2"/>
        <v>1.4154237666300375</v>
      </c>
    </row>
    <row r="11" spans="1:9">
      <c r="A11" s="180" t="s">
        <v>220</v>
      </c>
      <c r="B11" s="130" t="s">
        <v>214</v>
      </c>
      <c r="C11" s="140">
        <v>19.973288782425801</v>
      </c>
      <c r="D11" s="140">
        <v>8.0836115718941119</v>
      </c>
      <c r="E11" s="140">
        <v>20.106691132696099</v>
      </c>
      <c r="F11" s="140">
        <v>10.106691132696101</v>
      </c>
      <c r="G11" s="140">
        <f t="shared" si="0"/>
        <v>14.567570654928028</v>
      </c>
      <c r="H11" s="140">
        <f t="shared" si="1"/>
        <v>6.3729850578702889</v>
      </c>
      <c r="I11" s="140">
        <f t="shared" si="2"/>
        <v>3.1864925289351445</v>
      </c>
    </row>
    <row r="12" spans="1:9">
      <c r="A12" s="180"/>
      <c r="B12" s="130" t="s">
        <v>215</v>
      </c>
      <c r="C12" s="140">
        <v>0.32873569005126702</v>
      </c>
      <c r="D12" s="140">
        <v>0.68302012837719561</v>
      </c>
      <c r="E12" s="140">
        <v>1</v>
      </c>
      <c r="F12" s="140">
        <v>1.3094600000000001</v>
      </c>
      <c r="G12" s="140">
        <f t="shared" si="0"/>
        <v>0.8303039546071157</v>
      </c>
      <c r="H12" s="140">
        <f t="shared" si="1"/>
        <v>0.42097130271829813</v>
      </c>
      <c r="I12" s="140">
        <f t="shared" si="2"/>
        <v>0.21048565135914907</v>
      </c>
    </row>
    <row r="13" spans="1:9">
      <c r="A13" s="180" t="s">
        <v>221</v>
      </c>
      <c r="B13" s="130" t="s">
        <v>214</v>
      </c>
      <c r="C13" s="140">
        <v>0.94289999999999996</v>
      </c>
      <c r="D13" s="140">
        <v>0.78390000000000004</v>
      </c>
      <c r="E13" s="140">
        <v>1.2527999999999999</v>
      </c>
      <c r="F13" s="140">
        <v>1.0935999999999999</v>
      </c>
      <c r="G13" s="140">
        <f t="shared" si="0"/>
        <v>1.0183</v>
      </c>
      <c r="H13" s="140">
        <f t="shared" si="1"/>
        <v>0.20107118142588207</v>
      </c>
      <c r="I13" s="140">
        <f t="shared" si="2"/>
        <v>0.10053559071294103</v>
      </c>
    </row>
    <row r="14" spans="1:9">
      <c r="A14" s="180"/>
      <c r="B14" s="130" t="s">
        <v>215</v>
      </c>
      <c r="C14" s="140">
        <v>0.36899999999999999</v>
      </c>
      <c r="D14" s="140">
        <v>0.84199999999999997</v>
      </c>
      <c r="E14" s="140">
        <v>0.27400000000000002</v>
      </c>
      <c r="F14" s="140">
        <v>0.4269</v>
      </c>
      <c r="G14" s="140">
        <f t="shared" si="0"/>
        <v>0.47797499999999998</v>
      </c>
      <c r="H14" s="140">
        <f t="shared" si="1"/>
        <v>0.25073505771364862</v>
      </c>
      <c r="I14" s="140">
        <f t="shared" si="2"/>
        <v>0.12536752885682431</v>
      </c>
    </row>
    <row r="17" spans="3:14" ht="14">
      <c r="C17" s="130"/>
      <c r="D17" s="130"/>
      <c r="E17" s="140"/>
      <c r="F17" s="140"/>
      <c r="G17" s="140"/>
      <c r="H17" s="140"/>
      <c r="I17" s="141"/>
      <c r="J17" s="141"/>
      <c r="K17" s="140"/>
      <c r="L17" s="140"/>
      <c r="M17" s="140"/>
      <c r="N17" s="140"/>
    </row>
    <row r="18" spans="3:14">
      <c r="C18" s="130"/>
      <c r="D18" s="130"/>
      <c r="E18" s="140"/>
      <c r="F18" s="140"/>
      <c r="G18" s="140"/>
      <c r="H18" s="140"/>
      <c r="I18" s="140"/>
      <c r="J18" s="140"/>
      <c r="K18" s="140"/>
      <c r="L18" s="140"/>
      <c r="M18" s="140"/>
      <c r="N18" s="140"/>
    </row>
    <row r="19" spans="3:14" ht="14">
      <c r="C19" s="130"/>
      <c r="D19" s="130"/>
      <c r="E19" s="140"/>
      <c r="F19" s="140"/>
      <c r="G19" s="140"/>
      <c r="H19" s="140"/>
      <c r="I19" s="141"/>
      <c r="J19" s="141"/>
      <c r="K19" s="140"/>
      <c r="L19" s="140"/>
      <c r="M19" s="140"/>
      <c r="N19" s="140"/>
    </row>
    <row r="20" spans="3:14">
      <c r="C20" s="130"/>
      <c r="D20" s="130"/>
      <c r="E20" s="140"/>
      <c r="F20" s="140"/>
      <c r="G20" s="140"/>
      <c r="H20" s="140"/>
      <c r="I20" s="140"/>
      <c r="J20" s="140"/>
      <c r="K20" s="140"/>
      <c r="L20" s="140"/>
      <c r="M20" s="140"/>
      <c r="N20" s="140"/>
    </row>
  </sheetData>
  <sheetCalcPr fullCalcOnLoad="1"/>
  <mergeCells count="6">
    <mergeCell ref="A13:A14"/>
    <mergeCell ref="A3:A4"/>
    <mergeCell ref="A5:A6"/>
    <mergeCell ref="A7:A8"/>
    <mergeCell ref="A9:A10"/>
    <mergeCell ref="A11:A1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9"/>
  <sheetViews>
    <sheetView workbookViewId="0">
      <selection activeCell="C19" sqref="C19"/>
    </sheetView>
  </sheetViews>
  <sheetFormatPr baseColWidth="10" defaultRowHeight="13"/>
  <sheetData>
    <row r="1" spans="1:9">
      <c r="A1" s="130" t="s">
        <v>222</v>
      </c>
      <c r="B1" s="130"/>
      <c r="C1" s="130"/>
      <c r="D1" s="130"/>
      <c r="E1" s="130"/>
      <c r="F1" s="130"/>
      <c r="G1" s="130"/>
      <c r="H1" s="130"/>
      <c r="I1" s="130"/>
    </row>
    <row r="2" spans="1:9" ht="15">
      <c r="A2" s="130"/>
      <c r="B2" s="180" t="s">
        <v>426</v>
      </c>
      <c r="C2" s="180"/>
      <c r="D2" s="198" t="s">
        <v>429</v>
      </c>
      <c r="E2" s="180"/>
      <c r="F2" s="198" t="s">
        <v>430</v>
      </c>
      <c r="G2" s="180"/>
      <c r="H2" s="198" t="s">
        <v>431</v>
      </c>
      <c r="I2" s="180"/>
    </row>
    <row r="3" spans="1:9" ht="15">
      <c r="A3" s="130"/>
      <c r="B3" s="134" t="s">
        <v>427</v>
      </c>
      <c r="C3" s="134" t="s">
        <v>428</v>
      </c>
      <c r="D3" s="134" t="s">
        <v>427</v>
      </c>
      <c r="E3" s="134" t="s">
        <v>428</v>
      </c>
      <c r="F3" s="134" t="s">
        <v>427</v>
      </c>
      <c r="G3" s="134" t="s">
        <v>428</v>
      </c>
      <c r="H3" s="134" t="s">
        <v>427</v>
      </c>
      <c r="I3" s="134" t="s">
        <v>428</v>
      </c>
    </row>
    <row r="4" spans="1:9">
      <c r="A4" s="130" t="s">
        <v>432</v>
      </c>
      <c r="B4" s="142">
        <v>1</v>
      </c>
      <c r="C4" s="142">
        <v>0.18926553672316385</v>
      </c>
      <c r="D4" s="142">
        <v>1</v>
      </c>
      <c r="E4" s="142">
        <v>0.90058479532163738</v>
      </c>
      <c r="F4" s="142">
        <v>1</v>
      </c>
      <c r="G4" s="142">
        <v>0.91981132075471694</v>
      </c>
      <c r="H4" s="142">
        <v>1</v>
      </c>
      <c r="I4" s="142">
        <v>0.12186379928315412</v>
      </c>
    </row>
    <row r="5" spans="1:9">
      <c r="A5" s="130" t="s">
        <v>638</v>
      </c>
      <c r="B5" s="142">
        <v>1</v>
      </c>
      <c r="C5" s="142">
        <v>0.27027027027027029</v>
      </c>
      <c r="D5" s="142">
        <v>1</v>
      </c>
      <c r="E5" s="142">
        <v>0.84210526315789469</v>
      </c>
      <c r="F5" s="142">
        <v>1</v>
      </c>
      <c r="G5" s="142">
        <v>0.76470588235294112</v>
      </c>
      <c r="H5" s="142">
        <v>1</v>
      </c>
      <c r="I5" s="142">
        <v>0.1</v>
      </c>
    </row>
    <row r="6" spans="1:9">
      <c r="A6" s="130" t="s">
        <v>639</v>
      </c>
      <c r="B6" s="142">
        <v>1</v>
      </c>
      <c r="C6" s="142">
        <v>0.32442262229496271</v>
      </c>
      <c r="D6" s="142">
        <v>1</v>
      </c>
      <c r="E6" s="142">
        <v>1.1583011583011584</v>
      </c>
      <c r="F6" s="142">
        <v>1</v>
      </c>
      <c r="G6" s="142">
        <v>1.0528846153846154</v>
      </c>
      <c r="H6" s="142">
        <v>1</v>
      </c>
      <c r="I6" s="142">
        <v>0.33333333333333331</v>
      </c>
    </row>
    <row r="7" spans="1:9">
      <c r="A7" s="130" t="s">
        <v>640</v>
      </c>
      <c r="B7" s="142">
        <v>1</v>
      </c>
      <c r="C7" s="142">
        <v>0.38936490287134545</v>
      </c>
      <c r="D7" s="142">
        <v>1</v>
      </c>
      <c r="E7" s="142">
        <v>0.97720797720797736</v>
      </c>
      <c r="F7" s="142">
        <v>1</v>
      </c>
      <c r="G7" s="142">
        <v>0.92465753424657537</v>
      </c>
      <c r="H7" s="142">
        <v>1</v>
      </c>
      <c r="I7" s="142">
        <v>0.23230088495575224</v>
      </c>
    </row>
    <row r="8" spans="1:9">
      <c r="A8" s="130" t="s">
        <v>292</v>
      </c>
      <c r="B8" s="138">
        <f t="shared" ref="B8:I8" si="0">AVERAGE(B4:B7)</f>
        <v>1</v>
      </c>
      <c r="C8" s="138">
        <f t="shared" si="0"/>
        <v>0.29333083303993557</v>
      </c>
      <c r="D8" s="138">
        <f t="shared" si="0"/>
        <v>1</v>
      </c>
      <c r="E8" s="138">
        <f t="shared" si="0"/>
        <v>0.96954979849716705</v>
      </c>
      <c r="F8" s="138">
        <f t="shared" si="0"/>
        <v>1</v>
      </c>
      <c r="G8" s="138">
        <f t="shared" si="0"/>
        <v>0.91551483818471213</v>
      </c>
      <c r="H8" s="138">
        <f t="shared" si="0"/>
        <v>1</v>
      </c>
      <c r="I8" s="138">
        <f t="shared" si="0"/>
        <v>0.19687450439305992</v>
      </c>
    </row>
    <row r="9" spans="1:9">
      <c r="A9" s="130" t="s">
        <v>424</v>
      </c>
      <c r="B9" s="138">
        <f t="shared" ref="B9:I9" si="1">STDEV(B4:B7)</f>
        <v>0</v>
      </c>
      <c r="C9" s="138">
        <f t="shared" si="1"/>
        <v>8.4755761613816663E-2</v>
      </c>
      <c r="D9" s="138">
        <f t="shared" si="1"/>
        <v>0</v>
      </c>
      <c r="E9" s="138">
        <f t="shared" si="1"/>
        <v>0.13745787812983051</v>
      </c>
      <c r="F9" s="138">
        <f t="shared" si="1"/>
        <v>0</v>
      </c>
      <c r="G9" s="138">
        <f t="shared" si="1"/>
        <v>0.11792065906189449</v>
      </c>
      <c r="H9" s="138">
        <f t="shared" si="1"/>
        <v>0</v>
      </c>
      <c r="I9" s="138">
        <f t="shared" si="1"/>
        <v>0.10783832948447988</v>
      </c>
    </row>
    <row r="10" spans="1:9">
      <c r="A10" s="130" t="s">
        <v>170</v>
      </c>
      <c r="B10" s="138">
        <f t="shared" ref="B10:I10" si="2">B9/SQRT(4)</f>
        <v>0</v>
      </c>
      <c r="C10" s="138">
        <f t="shared" si="2"/>
        <v>4.2377880806908332E-2</v>
      </c>
      <c r="D10" s="138">
        <f t="shared" si="2"/>
        <v>0</v>
      </c>
      <c r="E10" s="138">
        <f t="shared" si="2"/>
        <v>6.8728939064915257E-2</v>
      </c>
      <c r="F10" s="138">
        <f t="shared" si="2"/>
        <v>0</v>
      </c>
      <c r="G10" s="138">
        <f t="shared" si="2"/>
        <v>5.8960329530947243E-2</v>
      </c>
      <c r="H10" s="138">
        <f t="shared" si="2"/>
        <v>0</v>
      </c>
      <c r="I10" s="138">
        <f t="shared" si="2"/>
        <v>5.3919164742239942E-2</v>
      </c>
    </row>
    <row r="12" spans="1:9">
      <c r="C12" s="142"/>
      <c r="D12" s="142"/>
      <c r="E12" s="142"/>
      <c r="F12" s="142"/>
    </row>
    <row r="13" spans="1:9">
      <c r="C13" s="142"/>
      <c r="D13" s="142"/>
      <c r="E13" s="142"/>
      <c r="F13" s="142"/>
    </row>
    <row r="14" spans="1:9">
      <c r="C14" s="142"/>
      <c r="D14" s="142"/>
      <c r="E14" s="142"/>
      <c r="F14" s="142"/>
    </row>
    <row r="15" spans="1:9">
      <c r="C15" s="142"/>
      <c r="D15" s="142"/>
      <c r="E15" s="142"/>
      <c r="F15" s="142"/>
    </row>
    <row r="16" spans="1:9">
      <c r="C16" s="142"/>
      <c r="D16" s="142"/>
      <c r="E16" s="142"/>
      <c r="F16" s="142"/>
    </row>
    <row r="17" spans="3:6">
      <c r="C17" s="142"/>
      <c r="D17" s="142"/>
      <c r="E17" s="142"/>
      <c r="F17" s="142"/>
    </row>
    <row r="18" spans="3:6">
      <c r="C18" s="142"/>
      <c r="D18" s="142"/>
      <c r="E18" s="142"/>
      <c r="F18" s="142"/>
    </row>
    <row r="19" spans="3:6">
      <c r="C19" s="142"/>
      <c r="D19" s="142"/>
      <c r="E19" s="142"/>
      <c r="F19" s="142"/>
    </row>
  </sheetData>
  <sheetCalcPr fullCalcOnLoad="1"/>
  <mergeCells count="4">
    <mergeCell ref="B2:C2"/>
    <mergeCell ref="D2:E2"/>
    <mergeCell ref="F2:G2"/>
    <mergeCell ref="H2:I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M16"/>
  <sheetViews>
    <sheetView workbookViewId="0">
      <selection activeCell="C9" sqref="C9:F17"/>
    </sheetView>
  </sheetViews>
  <sheetFormatPr baseColWidth="10" defaultRowHeight="13"/>
  <cols>
    <col min="1" max="1" width="10.7109375" style="139"/>
  </cols>
  <sheetData>
    <row r="2" spans="1:13">
      <c r="C2" s="139" t="s">
        <v>528</v>
      </c>
      <c r="D2" s="139" t="s">
        <v>386</v>
      </c>
      <c r="E2" s="139" t="s">
        <v>249</v>
      </c>
      <c r="F2" s="139" t="s">
        <v>211</v>
      </c>
      <c r="G2" s="139" t="s">
        <v>371</v>
      </c>
      <c r="H2" s="139" t="s">
        <v>276</v>
      </c>
      <c r="I2" s="139" t="s">
        <v>277</v>
      </c>
      <c r="J2" s="139" t="s">
        <v>354</v>
      </c>
      <c r="K2" s="139" t="s">
        <v>238</v>
      </c>
      <c r="L2" s="139" t="s">
        <v>239</v>
      </c>
      <c r="M2" s="139" t="s">
        <v>525</v>
      </c>
    </row>
    <row r="3" spans="1:13">
      <c r="A3" s="198" t="s">
        <v>527</v>
      </c>
      <c r="B3" s="144" t="s">
        <v>325</v>
      </c>
      <c r="C3" s="139">
        <v>1</v>
      </c>
      <c r="D3" s="139">
        <v>1</v>
      </c>
      <c r="E3" s="139">
        <v>1</v>
      </c>
      <c r="F3" s="139">
        <v>1</v>
      </c>
      <c r="G3" s="139">
        <v>1</v>
      </c>
      <c r="H3" s="139">
        <v>1</v>
      </c>
      <c r="I3" s="139">
        <v>1</v>
      </c>
      <c r="J3" s="139">
        <v>1</v>
      </c>
      <c r="K3">
        <f>AVERAGE(C3:J3)</f>
        <v>1</v>
      </c>
      <c r="L3">
        <f>STDEV(C3:J3)</f>
        <v>0</v>
      </c>
      <c r="M3">
        <f>L3/SQRT(8)</f>
        <v>0</v>
      </c>
    </row>
    <row r="4" spans="1:13" ht="15">
      <c r="A4" s="180"/>
      <c r="B4" s="144" t="s">
        <v>428</v>
      </c>
      <c r="C4" s="139">
        <v>0.35555555555555551</v>
      </c>
      <c r="D4" s="139">
        <v>0.39795918367346939</v>
      </c>
      <c r="E4" s="139">
        <v>0.4089219330855019</v>
      </c>
      <c r="F4" s="139">
        <v>0.42248062015503879</v>
      </c>
      <c r="G4" s="139">
        <v>0.32897599999999999</v>
      </c>
      <c r="H4" s="139">
        <v>0.40838200000000002</v>
      </c>
      <c r="I4" s="139">
        <v>0.11666666666666665</v>
      </c>
      <c r="J4" s="139">
        <v>0.26168224299065407</v>
      </c>
      <c r="K4" s="139">
        <f>AVERAGE(C4:J4)</f>
        <v>0.33757802526586078</v>
      </c>
      <c r="L4" s="139">
        <f>STDEV(C4:J4)</f>
        <v>0.10414047894893121</v>
      </c>
      <c r="M4" s="139">
        <f>L4/SQRT(8)</f>
        <v>3.6819219430402075E-2</v>
      </c>
    </row>
    <row r="5" spans="1:13">
      <c r="A5" s="198" t="s">
        <v>526</v>
      </c>
      <c r="B5" s="144" t="s">
        <v>325</v>
      </c>
      <c r="C5" s="139">
        <v>1</v>
      </c>
      <c r="D5" s="139">
        <v>1</v>
      </c>
      <c r="E5" s="139">
        <v>1</v>
      </c>
      <c r="F5" s="139">
        <v>1</v>
      </c>
      <c r="G5" s="139">
        <v>1</v>
      </c>
      <c r="H5" s="139">
        <v>1</v>
      </c>
      <c r="I5" s="139">
        <v>1</v>
      </c>
      <c r="J5" s="139">
        <v>1</v>
      </c>
      <c r="K5" s="139">
        <f>AVERAGE(C5:J5)</f>
        <v>1</v>
      </c>
      <c r="L5" s="139">
        <f>STDEV(C5:J5)</f>
        <v>0</v>
      </c>
      <c r="M5" s="139">
        <f>L5/SQRT(8)</f>
        <v>0</v>
      </c>
    </row>
    <row r="6" spans="1:13" ht="15">
      <c r="A6" s="180"/>
      <c r="B6" s="144" t="s">
        <v>428</v>
      </c>
      <c r="C6" s="139">
        <v>0.28148148148148144</v>
      </c>
      <c r="D6" s="139">
        <v>0.48787878787878791</v>
      </c>
      <c r="E6" s="139">
        <v>0.51</v>
      </c>
      <c r="F6" s="139">
        <v>0.40666666666666668</v>
      </c>
      <c r="G6" s="139">
        <v>0.76229508196721307</v>
      </c>
      <c r="H6" s="139">
        <v>0.47777777777777775</v>
      </c>
      <c r="I6" s="139">
        <v>0.37179487179487164</v>
      </c>
      <c r="J6" s="139">
        <v>0.89710610932475876</v>
      </c>
      <c r="K6" s="139">
        <f>AVERAGE(C6:J6)</f>
        <v>0.5243750971114447</v>
      </c>
      <c r="L6" s="139">
        <f>STDEV(C6:J6)</f>
        <v>0.2054185862721041</v>
      </c>
      <c r="M6" s="139">
        <f>L6/SQRT(8)</f>
        <v>7.262643766737932E-2</v>
      </c>
    </row>
    <row r="9" spans="1:13">
      <c r="C9" s="139"/>
      <c r="D9" s="139"/>
      <c r="E9" s="139"/>
      <c r="F9" s="139"/>
    </row>
    <row r="10" spans="1:13">
      <c r="C10" s="139"/>
      <c r="D10" s="139"/>
      <c r="E10" s="139"/>
      <c r="F10" s="139"/>
    </row>
    <row r="11" spans="1:13">
      <c r="C11" s="139"/>
      <c r="D11" s="139"/>
      <c r="E11" s="139"/>
      <c r="F11" s="139"/>
    </row>
    <row r="12" spans="1:13">
      <c r="C12" s="139"/>
      <c r="D12" s="139"/>
      <c r="E12" s="139"/>
      <c r="F12" s="139"/>
    </row>
    <row r="13" spans="1:13">
      <c r="C13" s="139"/>
      <c r="D13" s="139"/>
      <c r="E13" s="139"/>
      <c r="F13" s="139"/>
    </row>
    <row r="14" spans="1:13">
      <c r="C14" s="139"/>
      <c r="D14" s="139"/>
      <c r="E14" s="139"/>
      <c r="F14" s="139"/>
    </row>
    <row r="15" spans="1:13">
      <c r="C15" s="139"/>
      <c r="D15" s="139"/>
      <c r="E15" s="139"/>
      <c r="F15" s="139"/>
    </row>
    <row r="16" spans="1:13">
      <c r="C16" s="139"/>
      <c r="D16" s="139"/>
      <c r="E16" s="139"/>
      <c r="F16" s="139"/>
    </row>
  </sheetData>
  <sheetCalcPr fullCalcOnLoad="1"/>
  <mergeCells count="2">
    <mergeCell ref="A3:A4"/>
    <mergeCell ref="A5:A6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14"/>
  <sheetViews>
    <sheetView workbookViewId="0">
      <selection activeCell="G6" sqref="G6"/>
    </sheetView>
  </sheetViews>
  <sheetFormatPr baseColWidth="10" defaultRowHeight="13"/>
  <cols>
    <col min="3" max="6" width="16.5703125" bestFit="1" customWidth="1"/>
  </cols>
  <sheetData>
    <row r="2" spans="1:9" ht="15">
      <c r="C2" s="145" t="s">
        <v>44</v>
      </c>
      <c r="D2" s="145" t="s">
        <v>45</v>
      </c>
      <c r="E2" s="145" t="s">
        <v>46</v>
      </c>
      <c r="F2" s="145" t="s">
        <v>47</v>
      </c>
      <c r="G2" s="139" t="s">
        <v>238</v>
      </c>
      <c r="H2" s="139" t="s">
        <v>239</v>
      </c>
      <c r="I2" s="139" t="s">
        <v>213</v>
      </c>
    </row>
    <row r="3" spans="1:9">
      <c r="A3" s="180" t="s">
        <v>529</v>
      </c>
      <c r="B3" s="139" t="s">
        <v>530</v>
      </c>
      <c r="C3" s="146">
        <v>-2.0190967137552098</v>
      </c>
      <c r="D3" s="146">
        <v>-1.70635868595133</v>
      </c>
      <c r="E3" s="146">
        <v>-2.0042425316288099</v>
      </c>
      <c r="F3" s="146">
        <v>-1.0674425531573599</v>
      </c>
      <c r="G3" s="146">
        <f>AVERAGE(C3:F3)</f>
        <v>-1.6992851211231774</v>
      </c>
      <c r="H3" s="146">
        <f>STDEV(C3:F3)</f>
        <v>0.44517919351543306</v>
      </c>
      <c r="I3">
        <f t="shared" ref="I3:I8" si="0">H3/SQRT(4)</f>
        <v>0.22258959675771653</v>
      </c>
    </row>
    <row r="4" spans="1:9" s="139" customFormat="1">
      <c r="A4" s="180"/>
      <c r="B4" s="139" t="s">
        <v>531</v>
      </c>
      <c r="C4" s="146">
        <v>-0.51402977237391501</v>
      </c>
      <c r="D4" s="146">
        <v>-0.58820658769865797</v>
      </c>
      <c r="E4" s="146">
        <v>-0.90433914811004101</v>
      </c>
      <c r="F4" s="146">
        <v>-0.38057457022150998</v>
      </c>
      <c r="G4" s="146">
        <f>AVERAGE(C4:F4)</f>
        <v>-0.59678751960103105</v>
      </c>
      <c r="H4" s="146">
        <f>STDEV(C4:F4)</f>
        <v>0.2223049862961208</v>
      </c>
      <c r="I4" s="139">
        <f t="shared" si="0"/>
        <v>0.1111524931480604</v>
      </c>
    </row>
    <row r="5" spans="1:9">
      <c r="A5" s="180" t="s">
        <v>532</v>
      </c>
      <c r="B5" s="139" t="s">
        <v>530</v>
      </c>
      <c r="C5" s="146">
        <v>-3.5478333301704899</v>
      </c>
      <c r="D5" s="146">
        <v>-2.7792579595222699</v>
      </c>
      <c r="E5" s="146">
        <v>-3.4628448971524199</v>
      </c>
      <c r="F5" s="146">
        <v>-1.79488587732314</v>
      </c>
      <c r="G5" s="146">
        <f t="shared" ref="G5" si="1">AVERAGE(C5:F5)</f>
        <v>-2.8962055160420799</v>
      </c>
      <c r="H5" s="146">
        <f t="shared" ref="H5" si="2">STDEV(C5:F5)</f>
        <v>0.81081865501784689</v>
      </c>
      <c r="I5" s="139">
        <f t="shared" si="0"/>
        <v>0.40540932750892344</v>
      </c>
    </row>
    <row r="6" spans="1:9">
      <c r="A6" s="180"/>
      <c r="B6" s="139" t="s">
        <v>531</v>
      </c>
      <c r="C6" s="146">
        <v>-0.78130495979006698</v>
      </c>
      <c r="D6" s="146">
        <v>-0.49457398786866402</v>
      </c>
      <c r="E6" s="146">
        <v>-1.3926138646486801</v>
      </c>
      <c r="F6" s="146">
        <v>-0.51292268846349298</v>
      </c>
      <c r="G6" s="146">
        <f t="shared" ref="G6" si="3">AVERAGE(C6:F6)</f>
        <v>-0.79535387519272605</v>
      </c>
      <c r="H6" s="146">
        <f t="shared" ref="H6" si="4">STDEV(C6:F6)</f>
        <v>0.41918682504935478</v>
      </c>
      <c r="I6" s="139">
        <f t="shared" si="0"/>
        <v>0.20959341252467739</v>
      </c>
    </row>
    <row r="7" spans="1:9">
      <c r="A7" s="180" t="s">
        <v>669</v>
      </c>
      <c r="B7" s="139" t="s">
        <v>530</v>
      </c>
      <c r="C7" s="146">
        <v>-1.11004483538595</v>
      </c>
      <c r="D7" s="146">
        <v>-3.32074825881354</v>
      </c>
      <c r="E7" s="146">
        <v>-3.7141926483259602</v>
      </c>
      <c r="F7" s="146">
        <v>-2.4181144116135602</v>
      </c>
      <c r="G7" s="146">
        <f>AVERAGE(C7:F7)</f>
        <v>-2.6407750385347528</v>
      </c>
      <c r="H7" s="146">
        <f>STDEV(C7:F7)</f>
        <v>1.1557539609736844</v>
      </c>
      <c r="I7" s="139">
        <f t="shared" si="0"/>
        <v>0.57787698048684222</v>
      </c>
    </row>
    <row r="8" spans="1:9">
      <c r="A8" s="180"/>
      <c r="B8" s="139" t="s">
        <v>531</v>
      </c>
      <c r="C8" s="146">
        <v>-0.93365743695555004</v>
      </c>
      <c r="D8" s="146">
        <v>-0.94866504476820201</v>
      </c>
      <c r="E8" s="146">
        <v>-1.1069282843205399</v>
      </c>
      <c r="F8" s="146">
        <v>-0.309454278081081</v>
      </c>
      <c r="G8" s="146">
        <f>AVERAGE(C8:F8)</f>
        <v>-0.82467626103134328</v>
      </c>
      <c r="H8" s="146">
        <f>STDEV(C8:F8)</f>
        <v>0.35231142074610372</v>
      </c>
      <c r="I8" s="139">
        <f t="shared" si="0"/>
        <v>0.17615571037305186</v>
      </c>
    </row>
    <row r="11" spans="1:9">
      <c r="C11" s="146"/>
      <c r="D11" s="146"/>
      <c r="E11" s="146"/>
      <c r="F11" s="146"/>
      <c r="G11" s="146"/>
      <c r="H11" s="146"/>
    </row>
    <row r="12" spans="1:9">
      <c r="C12" s="146"/>
      <c r="D12" s="146"/>
      <c r="E12" s="146"/>
      <c r="F12" s="146"/>
      <c r="G12" s="146"/>
      <c r="H12" s="146"/>
    </row>
    <row r="13" spans="1:9">
      <c r="C13" s="146"/>
      <c r="D13" s="146"/>
      <c r="E13" s="146"/>
      <c r="F13" s="146"/>
      <c r="G13" s="146"/>
      <c r="H13" s="146"/>
    </row>
    <row r="14" spans="1:9">
      <c r="C14" s="146"/>
      <c r="D14" s="146"/>
      <c r="E14" s="146"/>
      <c r="F14" s="146"/>
      <c r="G14" s="146"/>
      <c r="H14" s="146"/>
    </row>
  </sheetData>
  <sheetCalcPr fullCalcOnLoad="1"/>
  <mergeCells count="3">
    <mergeCell ref="A3:A4"/>
    <mergeCell ref="A5:A6"/>
    <mergeCell ref="A7:A8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68"/>
  <sheetViews>
    <sheetView workbookViewId="0">
      <selection activeCell="A3" sqref="A3"/>
    </sheetView>
  </sheetViews>
  <sheetFormatPr baseColWidth="10" defaultRowHeight="13"/>
  <cols>
    <col min="2" max="3" width="12" bestFit="1" customWidth="1"/>
  </cols>
  <sheetData>
    <row r="1" spans="1:16">
      <c r="A1" s="4" t="s">
        <v>284</v>
      </c>
      <c r="B1" s="4"/>
      <c r="C1" s="4"/>
      <c r="D1" s="4"/>
      <c r="E1" s="4"/>
      <c r="F1" s="4"/>
      <c r="G1" s="4"/>
      <c r="H1" s="4"/>
      <c r="I1" s="4"/>
      <c r="J1" s="4"/>
    </row>
    <row r="2" spans="1:16">
      <c r="A2" s="4"/>
      <c r="B2" s="4"/>
      <c r="C2" s="4"/>
      <c r="D2" s="4"/>
      <c r="E2" s="4"/>
      <c r="F2" s="183"/>
      <c r="G2" s="183"/>
      <c r="H2" s="183"/>
      <c r="I2" s="183"/>
      <c r="J2" s="4"/>
    </row>
    <row r="3" spans="1:16" ht="15">
      <c r="A3" s="152" t="s">
        <v>203</v>
      </c>
      <c r="B3" s="4" t="s">
        <v>398</v>
      </c>
      <c r="C3" s="4" t="s">
        <v>399</v>
      </c>
      <c r="D3" s="4" t="s">
        <v>400</v>
      </c>
      <c r="E3" s="4" t="s">
        <v>401</v>
      </c>
      <c r="F3" s="4" t="s">
        <v>402</v>
      </c>
      <c r="G3" s="4" t="s">
        <v>276</v>
      </c>
      <c r="H3" t="s">
        <v>277</v>
      </c>
      <c r="I3" t="s">
        <v>278</v>
      </c>
      <c r="J3" t="s">
        <v>279</v>
      </c>
      <c r="K3" t="s">
        <v>280</v>
      </c>
      <c r="L3" t="s">
        <v>393</v>
      </c>
      <c r="M3" t="s">
        <v>396</v>
      </c>
      <c r="N3" t="s">
        <v>397</v>
      </c>
    </row>
    <row r="4" spans="1:16">
      <c r="A4" t="s">
        <v>282</v>
      </c>
      <c r="B4" s="18">
        <v>0.84052990303030306</v>
      </c>
      <c r="C4" s="18">
        <v>0.84778710303030291</v>
      </c>
      <c r="D4" s="18">
        <v>0.90001921818181818</v>
      </c>
      <c r="E4" s="18">
        <v>0.96275308484848499</v>
      </c>
      <c r="F4" s="18">
        <v>0.86323372727272718</v>
      </c>
      <c r="G4" s="18">
        <v>0.87006725454545442</v>
      </c>
      <c r="H4" s="18">
        <f>0.798944996363636*1.07</f>
        <v>0.85487114610909065</v>
      </c>
      <c r="I4" s="18">
        <f>0.824841745454546*1.07</f>
        <v>0.88258066763636434</v>
      </c>
      <c r="J4" s="18">
        <f>0.849576941818182*1.07</f>
        <v>0.90904732774545483</v>
      </c>
      <c r="K4" s="18">
        <f>0.82098298*1.07</f>
        <v>0.87845178860000006</v>
      </c>
      <c r="L4" s="18">
        <f>AVERAGE(B4:K4)</f>
        <v>0.88093412209999999</v>
      </c>
      <c r="M4">
        <f>STDEV(B4:K4)</f>
        <v>3.6055060174982431E-2</v>
      </c>
      <c r="N4">
        <f>M4/SQRT(10)</f>
        <v>1.1401611132737355E-2</v>
      </c>
    </row>
    <row r="5" spans="1:16">
      <c r="A5" t="s">
        <v>394</v>
      </c>
      <c r="B5" s="18">
        <v>0.87133191969696955</v>
      </c>
      <c r="C5" s="18">
        <v>0.88271196363636328</v>
      </c>
      <c r="D5" s="18">
        <v>0.93016206969697013</v>
      </c>
      <c r="E5" s="18">
        <v>0.96276081666666669</v>
      </c>
      <c r="F5" s="18">
        <v>0.88306613484848495</v>
      </c>
      <c r="G5" s="18">
        <v>0.90784139848484824</v>
      </c>
      <c r="H5" s="18">
        <f>0.858371068468468*1.07</f>
        <v>0.91845704326126076</v>
      </c>
      <c r="I5" s="18">
        <f>0.847343228828829*1.07</f>
        <v>0.906657254846847</v>
      </c>
      <c r="J5" s="18">
        <f>0.872769008108108*1.07</f>
        <v>0.93386283867567554</v>
      </c>
      <c r="K5" s="18">
        <f>0.859703690990991*1.07</f>
        <v>0.91988294936036041</v>
      </c>
      <c r="L5" s="18">
        <f>AVERAGE(B5:K5)</f>
        <v>0.91167343891744468</v>
      </c>
      <c r="M5">
        <f>STDEV(B5:K5)</f>
        <v>2.7652530827921091E-2</v>
      </c>
      <c r="N5">
        <f>M5/SQRT(10)</f>
        <v>8.7444980484252272E-3</v>
      </c>
    </row>
    <row r="6" spans="1:16"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</row>
    <row r="7" spans="1:16" ht="15">
      <c r="A7" s="152" t="s">
        <v>134</v>
      </c>
      <c r="B7" s="19" t="s">
        <v>398</v>
      </c>
      <c r="C7" s="19" t="s">
        <v>399</v>
      </c>
      <c r="D7" s="19" t="s">
        <v>400</v>
      </c>
      <c r="E7" s="19" t="s">
        <v>401</v>
      </c>
      <c r="F7" s="19" t="s">
        <v>402</v>
      </c>
      <c r="G7" s="19" t="s">
        <v>276</v>
      </c>
      <c r="H7" s="18" t="s">
        <v>277</v>
      </c>
      <c r="I7" s="18" t="s">
        <v>278</v>
      </c>
      <c r="J7" s="18" t="s">
        <v>279</v>
      </c>
      <c r="K7" s="18" t="s">
        <v>280</v>
      </c>
      <c r="L7" t="s">
        <v>393</v>
      </c>
      <c r="M7" t="s">
        <v>396</v>
      </c>
      <c r="N7" t="s">
        <v>397</v>
      </c>
      <c r="P7" t="s">
        <v>395</v>
      </c>
    </row>
    <row r="8" spans="1:16">
      <c r="A8" t="s">
        <v>283</v>
      </c>
      <c r="B8" s="18">
        <v>0.8455796575757577</v>
      </c>
      <c r="C8" s="18">
        <v>0.79149771515151512</v>
      </c>
      <c r="D8" s="18">
        <v>0.76466749393939371</v>
      </c>
      <c r="E8" s="18">
        <v>0.82758661612903217</v>
      </c>
      <c r="F8" s="18">
        <f>0.728324829090909*1.07</f>
        <v>0.77930756712727267</v>
      </c>
      <c r="G8" s="18">
        <f>0.826787189090909*1.07</f>
        <v>0.88466229232727267</v>
      </c>
      <c r="H8" s="18">
        <f>0.799124596363636*1.07</f>
        <v>0.85506331810909053</v>
      </c>
      <c r="I8" s="18">
        <f>0.803647485454546*1.07</f>
        <v>0.85990280943636432</v>
      </c>
      <c r="J8" s="18">
        <f>0.758346398181818*1.07</f>
        <v>0.8114306460545454</v>
      </c>
      <c r="K8" s="18">
        <f>0.809981656363637*1.07</f>
        <v>0.86668037230909156</v>
      </c>
      <c r="L8" s="18">
        <f t="shared" ref="L8:L9" si="0">AVERAGE(B8:K8)</f>
        <v>0.82863784881593339</v>
      </c>
      <c r="M8">
        <f>STDEV(B8:K8)</f>
        <v>4.048465467674614E-2</v>
      </c>
      <c r="N8">
        <f>M8/SQRT(10)</f>
        <v>1.2802371906390561E-2</v>
      </c>
      <c r="P8">
        <v>1.4E-2</v>
      </c>
    </row>
    <row r="9" spans="1:16">
      <c r="A9" t="s">
        <v>394</v>
      </c>
      <c r="B9" s="18">
        <v>0.8958456348484849</v>
      </c>
      <c r="C9" s="18">
        <v>0.87083438636363608</v>
      </c>
      <c r="D9" s="18">
        <v>0.75980501515151533</v>
      </c>
      <c r="E9" s="18">
        <v>0.90069308888888866</v>
      </c>
      <c r="F9" s="18">
        <f>0.772568027027027*1.07</f>
        <v>0.82664778891891888</v>
      </c>
      <c r="G9" s="18">
        <f>0.847513921621621*1.07</f>
        <v>0.90683989613513449</v>
      </c>
      <c r="H9" s="18">
        <f>0.833820269369369*1.07</f>
        <v>0.89218768822522487</v>
      </c>
      <c r="I9" s="18">
        <f>0.850815686486486*1.07</f>
        <v>0.91037278454054005</v>
      </c>
      <c r="J9" s="18">
        <f>0.801362984684684*1.07</f>
        <v>0.857458393612612</v>
      </c>
      <c r="K9" s="18">
        <f>0.84771388018018*1.07</f>
        <v>0.90705385179279263</v>
      </c>
      <c r="L9" s="18">
        <f t="shared" si="0"/>
        <v>0.87277385284777476</v>
      </c>
      <c r="M9">
        <f>STDEV(B9:K9)</f>
        <v>4.780269408153464E-2</v>
      </c>
      <c r="N9">
        <f>M9/SQRT(10)</f>
        <v>1.5116539158990019E-2</v>
      </c>
      <c r="P9">
        <v>3.5000000000000003E-2</v>
      </c>
    </row>
    <row r="10" spans="1:16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6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6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6">
      <c r="A13" s="4"/>
      <c r="B13" s="4"/>
      <c r="C13" s="4"/>
      <c r="D13" s="4"/>
      <c r="E13" s="4"/>
      <c r="F13" s="4"/>
      <c r="G13" s="4"/>
      <c r="H13" s="4"/>
      <c r="I13" s="4"/>
      <c r="J13" s="4"/>
    </row>
    <row r="14" spans="1:16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6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6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0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0">
      <c r="A27" s="4"/>
      <c r="B27" s="4"/>
      <c r="C27" s="4"/>
      <c r="D27" s="4"/>
      <c r="E27" s="4"/>
      <c r="F27" s="4"/>
      <c r="G27" s="4"/>
      <c r="H27" s="4"/>
      <c r="I27" s="4"/>
      <c r="J27" s="4"/>
    </row>
    <row r="28" spans="1:10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0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0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0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0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>
      <c r="A37" s="4"/>
      <c r="B37" s="4"/>
      <c r="C37" s="4"/>
      <c r="D37" s="4"/>
      <c r="E37" s="4"/>
      <c r="F37" s="4"/>
      <c r="G37" s="4"/>
      <c r="H37" s="4"/>
      <c r="I37" s="4"/>
      <c r="J37" s="4"/>
    </row>
    <row r="38" spans="1:10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10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0">
      <c r="A40" s="4"/>
      <c r="B40" s="4"/>
      <c r="C40" s="4"/>
      <c r="D40" s="4"/>
      <c r="E40" s="4"/>
      <c r="F40" s="4"/>
      <c r="G40" s="4"/>
      <c r="H40" s="4"/>
      <c r="I40" s="4"/>
      <c r="J40" s="4"/>
    </row>
    <row r="41" spans="1:10">
      <c r="A41" s="4"/>
      <c r="B41" s="4"/>
      <c r="C41" s="4"/>
      <c r="D41" s="4"/>
      <c r="E41" s="4"/>
      <c r="F41" s="4"/>
      <c r="G41" s="4"/>
      <c r="H41" s="4"/>
      <c r="I41" s="4"/>
      <c r="J41" s="4"/>
    </row>
    <row r="42" spans="1:10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10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10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10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10">
      <c r="A46" s="4"/>
      <c r="B46" s="4"/>
      <c r="C46" s="4"/>
      <c r="D46" s="4"/>
      <c r="E46" s="4"/>
      <c r="F46" s="4"/>
      <c r="G46" s="4"/>
      <c r="H46" s="4"/>
      <c r="I46" s="4"/>
      <c r="J46" s="4"/>
    </row>
    <row r="47" spans="1:10">
      <c r="A47" s="4"/>
      <c r="B47" s="4"/>
      <c r="C47" s="4"/>
      <c r="D47" s="4"/>
      <c r="E47" s="4"/>
      <c r="F47" s="4"/>
      <c r="G47" s="4"/>
      <c r="H47" s="4"/>
      <c r="I47" s="4"/>
      <c r="J47" s="4"/>
    </row>
    <row r="48" spans="1:10">
      <c r="A48" s="4"/>
      <c r="B48" s="4"/>
      <c r="C48" s="4"/>
      <c r="D48" s="4"/>
      <c r="E48" s="4"/>
      <c r="F48" s="4"/>
      <c r="G48" s="4"/>
      <c r="H48" s="4"/>
      <c r="I48" s="4"/>
      <c r="J48" s="4"/>
    </row>
    <row r="49" spans="1:10">
      <c r="A49" s="4"/>
      <c r="B49" s="4"/>
      <c r="C49" s="4"/>
      <c r="D49" s="4"/>
      <c r="E49" s="4"/>
      <c r="F49" s="4"/>
      <c r="G49" s="4"/>
      <c r="H49" s="4"/>
      <c r="I49" s="4"/>
      <c r="J49" s="4"/>
    </row>
    <row r="50" spans="1:10">
      <c r="A50" s="4"/>
      <c r="B50" s="4"/>
      <c r="C50" s="4"/>
      <c r="D50" s="4"/>
      <c r="E50" s="4"/>
      <c r="F50" s="4"/>
      <c r="G50" s="4"/>
      <c r="H50" s="4"/>
      <c r="I50" s="4"/>
      <c r="J50" s="4"/>
    </row>
    <row r="51" spans="1:10">
      <c r="A51" s="4"/>
      <c r="B51" s="4"/>
      <c r="C51" s="4"/>
      <c r="D51" s="4"/>
      <c r="E51" s="4"/>
      <c r="F51" s="4"/>
      <c r="G51" s="4"/>
      <c r="H51" s="4"/>
      <c r="I51" s="4"/>
      <c r="J51" s="4"/>
    </row>
    <row r="52" spans="1:10">
      <c r="A52" s="4"/>
      <c r="B52" s="4"/>
      <c r="C52" s="4"/>
      <c r="D52" s="4"/>
      <c r="E52" s="4"/>
      <c r="F52" s="4"/>
      <c r="G52" s="4"/>
      <c r="H52" s="4"/>
      <c r="I52" s="4"/>
      <c r="J52" s="4"/>
    </row>
    <row r="53" spans="1:10">
      <c r="A53" s="4"/>
      <c r="B53" s="4"/>
      <c r="C53" s="4"/>
      <c r="D53" s="4"/>
      <c r="E53" s="4"/>
      <c r="F53" s="4"/>
      <c r="G53" s="4"/>
      <c r="H53" s="4"/>
      <c r="I53" s="4"/>
      <c r="J53" s="4"/>
    </row>
    <row r="54" spans="1:10">
      <c r="A54" s="4"/>
      <c r="B54" s="4"/>
      <c r="C54" s="4"/>
      <c r="D54" s="4"/>
      <c r="E54" s="4"/>
      <c r="F54" s="4"/>
      <c r="G54" s="4"/>
      <c r="H54" s="4"/>
      <c r="I54" s="4"/>
      <c r="J54" s="4"/>
    </row>
    <row r="55" spans="1:10">
      <c r="A55" s="4"/>
      <c r="B55" s="4"/>
      <c r="C55" s="4"/>
      <c r="D55" s="4"/>
      <c r="E55" s="4"/>
      <c r="F55" s="4"/>
      <c r="G55" s="4"/>
      <c r="H55" s="4"/>
      <c r="I55" s="4"/>
      <c r="J55" s="4"/>
    </row>
    <row r="56" spans="1:10">
      <c r="A56" s="4"/>
      <c r="B56" s="4"/>
      <c r="C56" s="4"/>
      <c r="D56" s="4"/>
      <c r="E56" s="4"/>
      <c r="F56" s="4"/>
      <c r="G56" s="4"/>
      <c r="H56" s="4"/>
      <c r="I56" s="4"/>
      <c r="J56" s="4"/>
    </row>
    <row r="57" spans="1:10">
      <c r="A57" s="4"/>
      <c r="B57" s="4"/>
      <c r="C57" s="4"/>
      <c r="D57" s="4"/>
      <c r="E57" s="4"/>
      <c r="F57" s="4"/>
      <c r="G57" s="4"/>
      <c r="H57" s="4"/>
      <c r="I57" s="4"/>
      <c r="J57" s="4"/>
    </row>
    <row r="58" spans="1:10">
      <c r="A58" s="4"/>
      <c r="B58" s="4"/>
      <c r="C58" s="4"/>
      <c r="D58" s="4"/>
      <c r="E58" s="4"/>
      <c r="F58" s="4"/>
      <c r="G58" s="4"/>
      <c r="H58" s="4"/>
      <c r="I58" s="4"/>
      <c r="J58" s="4"/>
    </row>
    <row r="59" spans="1:10">
      <c r="A59" s="4"/>
      <c r="B59" s="4"/>
      <c r="C59" s="4"/>
      <c r="D59" s="4"/>
      <c r="E59" s="4"/>
      <c r="F59" s="4"/>
      <c r="G59" s="4"/>
      <c r="H59" s="4"/>
      <c r="I59" s="4"/>
      <c r="J59" s="4"/>
    </row>
    <row r="60" spans="1:10">
      <c r="A60" s="4"/>
      <c r="B60" s="4"/>
      <c r="C60" s="4"/>
      <c r="D60" s="4"/>
      <c r="E60" s="4"/>
      <c r="F60" s="4"/>
      <c r="G60" s="4"/>
      <c r="H60" s="4"/>
      <c r="I60" s="4"/>
      <c r="J60" s="4"/>
    </row>
    <row r="61" spans="1:10">
      <c r="A61" s="4"/>
      <c r="B61" s="4"/>
      <c r="C61" s="4"/>
      <c r="D61" s="4"/>
      <c r="E61" s="4"/>
      <c r="F61" s="4"/>
      <c r="G61" s="4"/>
      <c r="H61" s="4"/>
      <c r="I61" s="4"/>
      <c r="J61" s="4"/>
    </row>
    <row r="62" spans="1:10">
      <c r="A62" s="4"/>
      <c r="B62" s="4"/>
      <c r="C62" s="4"/>
      <c r="D62" s="4"/>
      <c r="E62" s="4"/>
      <c r="F62" s="4"/>
      <c r="G62" s="4"/>
      <c r="H62" s="4"/>
      <c r="I62" s="4"/>
      <c r="J62" s="4"/>
    </row>
    <row r="63" spans="1:10">
      <c r="A63" s="4"/>
      <c r="B63" s="4"/>
      <c r="C63" s="4"/>
      <c r="D63" s="4"/>
      <c r="E63" s="4"/>
      <c r="F63" s="4"/>
      <c r="G63" s="4"/>
      <c r="H63" s="4"/>
      <c r="I63" s="4"/>
      <c r="J63" s="4"/>
    </row>
    <row r="64" spans="1:10">
      <c r="A64" s="4"/>
      <c r="B64" s="4"/>
      <c r="C64" s="4"/>
      <c r="D64" s="4"/>
      <c r="E64" s="4"/>
      <c r="F64" s="4"/>
      <c r="G64" s="4"/>
      <c r="H64" s="4"/>
      <c r="I64" s="4"/>
      <c r="J64" s="4"/>
    </row>
    <row r="65" spans="1:10">
      <c r="A65" s="4"/>
      <c r="B65" s="4"/>
      <c r="C65" s="4"/>
      <c r="D65" s="4"/>
      <c r="E65" s="4"/>
      <c r="F65" s="4"/>
      <c r="G65" s="4"/>
      <c r="H65" s="4"/>
      <c r="I65" s="4"/>
      <c r="J65" s="4"/>
    </row>
    <row r="66" spans="1:10">
      <c r="A66" s="4"/>
      <c r="B66" s="4"/>
      <c r="C66" s="4"/>
      <c r="D66" s="4"/>
      <c r="E66" s="4"/>
      <c r="F66" s="4"/>
      <c r="G66" s="4"/>
      <c r="H66" s="4"/>
      <c r="I66" s="4"/>
      <c r="J66" s="4"/>
    </row>
    <row r="67" spans="1:10">
      <c r="A67" s="4"/>
      <c r="B67" s="4"/>
      <c r="C67" s="4"/>
      <c r="D67" s="4"/>
      <c r="E67" s="4"/>
      <c r="F67" s="4"/>
      <c r="G67" s="4"/>
      <c r="H67" s="4"/>
      <c r="I67" s="4"/>
      <c r="J67" s="4"/>
    </row>
    <row r="68" spans="1:10">
      <c r="A68" s="4"/>
      <c r="B68" s="4"/>
      <c r="C68" s="4"/>
      <c r="D68" s="4"/>
      <c r="E68" s="4"/>
      <c r="F68" s="4"/>
      <c r="G68" s="4"/>
      <c r="H68" s="4"/>
      <c r="I68" s="4"/>
      <c r="J68" s="4"/>
    </row>
  </sheetData>
  <mergeCells count="2">
    <mergeCell ref="F2:G2"/>
    <mergeCell ref="H2:I2"/>
  </mergeCells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1"/>
  <sheetViews>
    <sheetView workbookViewId="0">
      <selection activeCell="A8" sqref="A8"/>
    </sheetView>
  </sheetViews>
  <sheetFormatPr baseColWidth="10" defaultRowHeight="13"/>
  <cols>
    <col min="1" max="1" width="10.7109375" style="4"/>
    <col min="2" max="2" width="20" bestFit="1" customWidth="1"/>
    <col min="3" max="3" width="19.42578125" bestFit="1" customWidth="1"/>
  </cols>
  <sheetData>
    <row r="1" spans="1:15">
      <c r="A1" s="4" t="s">
        <v>287</v>
      </c>
    </row>
    <row r="3" spans="1:15">
      <c r="A3"/>
    </row>
    <row r="4" spans="1:15" ht="15">
      <c r="A4" s="152" t="s">
        <v>203</v>
      </c>
      <c r="B4" s="4" t="s">
        <v>398</v>
      </c>
      <c r="C4" s="4" t="s">
        <v>399</v>
      </c>
      <c r="D4" s="4" t="s">
        <v>400</v>
      </c>
      <c r="E4" s="4" t="s">
        <v>401</v>
      </c>
      <c r="F4" s="4" t="s">
        <v>402</v>
      </c>
      <c r="G4" s="4" t="s">
        <v>276</v>
      </c>
      <c r="H4" t="s">
        <v>277</v>
      </c>
      <c r="I4" t="s">
        <v>278</v>
      </c>
      <c r="J4" t="s">
        <v>279</v>
      </c>
      <c r="K4" t="s">
        <v>280</v>
      </c>
      <c r="L4" t="s">
        <v>393</v>
      </c>
      <c r="M4" t="s">
        <v>286</v>
      </c>
      <c r="N4" t="s">
        <v>397</v>
      </c>
    </row>
    <row r="5" spans="1:15">
      <c r="A5" t="s">
        <v>281</v>
      </c>
      <c r="B5">
        <v>3386.208618181819</v>
      </c>
      <c r="C5">
        <v>3472.5515090909098</v>
      </c>
      <c r="D5">
        <v>4485.3303272727271</v>
      </c>
      <c r="E5">
        <v>3496.2880181818173</v>
      </c>
      <c r="F5">
        <f>868.343205882353*4</f>
        <v>3473.372823529412</v>
      </c>
      <c r="G5">
        <f>759.822844117647*4</f>
        <v>3039.2913764705881</v>
      </c>
      <c r="H5">
        <f>999.394014705882*4</f>
        <v>3997.576058823528</v>
      </c>
      <c r="I5">
        <f>945.420508823529*4</f>
        <v>3781.6820352941158</v>
      </c>
      <c r="J5">
        <f>897.243194117647*4</f>
        <v>3588.9727764705881</v>
      </c>
      <c r="K5">
        <f>992.505646875*4</f>
        <v>3970.0225875000001</v>
      </c>
      <c r="L5">
        <f>AVERAGE(B5:K5)</f>
        <v>3669.1296130815508</v>
      </c>
      <c r="M5">
        <f>STDEV(B5:K5)</f>
        <v>403.76957180310211</v>
      </c>
      <c r="N5">
        <f>M5/SQRT(10)</f>
        <v>127.68314967687022</v>
      </c>
    </row>
    <row r="6" spans="1:15">
      <c r="A6" t="s">
        <v>394</v>
      </c>
      <c r="B6">
        <v>3398.2339279279277</v>
      </c>
      <c r="C6">
        <v>3503.1671261261272</v>
      </c>
      <c r="D6">
        <v>4546.1637297297284</v>
      </c>
      <c r="E6">
        <v>3570.4813963963966</v>
      </c>
      <c r="F6">
        <f>1028.00049253731*4</f>
        <v>4112.0019701492402</v>
      </c>
      <c r="G6">
        <f>998.693188059702*4</f>
        <v>3994.7727522388082</v>
      </c>
      <c r="H6">
        <f>1143.56468030303*4</f>
        <v>4574.2587212121198</v>
      </c>
      <c r="I6">
        <f>1070.09880757576*4</f>
        <v>4280.3952303030401</v>
      </c>
      <c r="J6">
        <f>1056.38607014925*4</f>
        <v>4225.5442805969997</v>
      </c>
      <c r="K6">
        <f>1100.43665*4</f>
        <v>4401.7466000000004</v>
      </c>
      <c r="L6">
        <f>AVERAGE(B6:K6)</f>
        <v>4060.6765734680389</v>
      </c>
      <c r="M6">
        <f>STDEV(B6:K6)</f>
        <v>433.09824103870454</v>
      </c>
      <c r="N6">
        <f>M6/SQRT(10)</f>
        <v>136.95768922949154</v>
      </c>
    </row>
    <row r="7" spans="1:15">
      <c r="A7"/>
    </row>
    <row r="8" spans="1:15" ht="15">
      <c r="A8" s="152" t="s">
        <v>134</v>
      </c>
      <c r="B8" s="4" t="s">
        <v>398</v>
      </c>
      <c r="C8" s="4" t="s">
        <v>399</v>
      </c>
      <c r="D8" s="4" t="s">
        <v>400</v>
      </c>
      <c r="E8" s="4" t="s">
        <v>401</v>
      </c>
      <c r="F8" s="4" t="s">
        <v>402</v>
      </c>
      <c r="G8" s="4" t="s">
        <v>276</v>
      </c>
      <c r="H8" t="s">
        <v>277</v>
      </c>
      <c r="I8" t="s">
        <v>278</v>
      </c>
      <c r="J8" t="s">
        <v>279</v>
      </c>
      <c r="K8" t="s">
        <v>280</v>
      </c>
      <c r="L8" t="s">
        <v>393</v>
      </c>
      <c r="M8" t="s">
        <v>286</v>
      </c>
      <c r="N8" t="s">
        <v>397</v>
      </c>
      <c r="O8" t="s">
        <v>285</v>
      </c>
    </row>
    <row r="9" spans="1:15">
      <c r="A9" t="s">
        <v>281</v>
      </c>
      <c r="B9">
        <v>4226.8959272727261</v>
      </c>
      <c r="C9">
        <v>4251.9497454545462</v>
      </c>
      <c r="D9">
        <v>4063.5346000000004</v>
      </c>
      <c r="E9">
        <v>4654.7549090909124</v>
      </c>
      <c r="F9">
        <v>4403.4775636363629</v>
      </c>
      <c r="G9">
        <v>4309.7449090909095</v>
      </c>
      <c r="H9">
        <f>1181.03206470588*4</f>
        <v>4724.1282588235199</v>
      </c>
      <c r="I9">
        <f>817.019958823529*4</f>
        <v>3268.079835294116</v>
      </c>
      <c r="J9">
        <f>1133.20273823529*4</f>
        <v>4532.8109529411604</v>
      </c>
      <c r="K9">
        <f>1108.13162941176*4</f>
        <v>4432.5265176470402</v>
      </c>
      <c r="L9">
        <f>AVERAGE(B9:K9)</f>
        <v>4286.7903219251293</v>
      </c>
      <c r="M9">
        <f>STDEV(B9:K9)</f>
        <v>410.28253148310159</v>
      </c>
      <c r="N9">
        <f>M9/SQRT(10)</f>
        <v>129.7427283666342</v>
      </c>
      <c r="O9">
        <v>6.7999999999999996E-3</v>
      </c>
    </row>
    <row r="10" spans="1:15">
      <c r="A10" t="s">
        <v>394</v>
      </c>
      <c r="B10">
        <v>4355.7140630630629</v>
      </c>
      <c r="C10">
        <v>4189.3057747747762</v>
      </c>
      <c r="D10">
        <v>4141.8981981981979</v>
      </c>
      <c r="E10">
        <v>4714.050063063064</v>
      </c>
      <c r="F10">
        <v>4602.9946486486469</v>
      </c>
      <c r="G10">
        <v>4445.6878738738751</v>
      </c>
      <c r="H10">
        <f>1456.12545074627*4</f>
        <v>5824.5018029850798</v>
      </c>
      <c r="I10">
        <f>953.491713432835*4</f>
        <v>3813.9668537313401</v>
      </c>
      <c r="J10">
        <f>1256.81074393939*4</f>
        <v>5027.2429757575601</v>
      </c>
      <c r="K10">
        <f>1236.45767272727*4</f>
        <v>4945.8306909090797</v>
      </c>
      <c r="L10">
        <f>AVERAGE(B10:K10)</f>
        <v>4606.1192945004677</v>
      </c>
      <c r="M10">
        <f>STDEV(B10:K10)</f>
        <v>567.0630952069389</v>
      </c>
      <c r="N10">
        <f>M10/SQRT(10)</f>
        <v>179.32109578788376</v>
      </c>
      <c r="O10">
        <v>3.5000000000000003E-2</v>
      </c>
    </row>
    <row r="11" spans="1:15">
      <c r="A11"/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44"/>
  <sheetViews>
    <sheetView workbookViewId="0">
      <selection activeCell="A21" sqref="A21:A26"/>
    </sheetView>
  </sheetViews>
  <sheetFormatPr baseColWidth="10" defaultRowHeight="13"/>
  <sheetData>
    <row r="1" spans="1:16">
      <c r="A1" s="5"/>
      <c r="B1" s="5"/>
      <c r="C1" s="5"/>
      <c r="D1" s="5"/>
      <c r="E1" s="5"/>
      <c r="F1" s="5"/>
      <c r="G1" s="5"/>
      <c r="H1" s="5"/>
    </row>
    <row r="2" spans="1:16">
      <c r="A2" s="5" t="s">
        <v>256</v>
      </c>
      <c r="B2" s="5">
        <v>0</v>
      </c>
      <c r="C2" s="5">
        <v>15</v>
      </c>
      <c r="D2" s="5">
        <v>30</v>
      </c>
      <c r="E2" s="5">
        <v>45</v>
      </c>
      <c r="F2" s="5">
        <v>60</v>
      </c>
      <c r="G2" s="5">
        <v>90</v>
      </c>
      <c r="H2" s="5">
        <v>120</v>
      </c>
    </row>
    <row r="3" spans="1:16" ht="15">
      <c r="A3" s="147" t="s">
        <v>264</v>
      </c>
      <c r="B3" s="5">
        <v>83.939945404913558</v>
      </c>
      <c r="C3" s="5">
        <v>445.63239308462232</v>
      </c>
      <c r="D3" s="5">
        <v>352.13830755232027</v>
      </c>
      <c r="E3" s="5">
        <v>238.17106460418563</v>
      </c>
      <c r="F3" s="5">
        <v>178.11646951774341</v>
      </c>
      <c r="G3" s="5">
        <v>142.62966333030027</v>
      </c>
      <c r="H3" s="5">
        <v>126.93357597816197</v>
      </c>
      <c r="K3" s="143"/>
      <c r="L3" s="143"/>
      <c r="M3" s="143"/>
      <c r="N3" s="143"/>
      <c r="O3" s="143"/>
      <c r="P3" s="143"/>
    </row>
    <row r="4" spans="1:16" ht="15">
      <c r="A4" s="147" t="s">
        <v>265</v>
      </c>
      <c r="B4" s="5">
        <v>85.304822565969062</v>
      </c>
      <c r="C4" s="5">
        <v>196.54231119199272</v>
      </c>
      <c r="D4" s="5">
        <v>134.44040036396726</v>
      </c>
      <c r="E4" s="5">
        <v>141.26478616924476</v>
      </c>
      <c r="F4" s="5">
        <v>138.53503184713375</v>
      </c>
      <c r="G4" s="5">
        <v>111.91992720655142</v>
      </c>
      <c r="H4" s="5">
        <v>99.636032757051865</v>
      </c>
      <c r="J4" s="143"/>
      <c r="K4" s="143"/>
      <c r="L4" s="143"/>
      <c r="M4" s="143"/>
      <c r="N4" s="143"/>
      <c r="O4" s="143"/>
      <c r="P4" s="143"/>
    </row>
    <row r="5" spans="1:16" ht="15">
      <c r="A5" s="147" t="s">
        <v>266</v>
      </c>
      <c r="B5" s="5">
        <v>71.656050955414017</v>
      </c>
      <c r="C5" s="5">
        <v>361.01000909918105</v>
      </c>
      <c r="D5" s="5">
        <v>245.67788898999092</v>
      </c>
      <c r="E5" s="5">
        <v>182.21110100090991</v>
      </c>
      <c r="F5" s="5">
        <v>165.83257506824387</v>
      </c>
      <c r="G5" s="5">
        <v>120.79162875341218</v>
      </c>
      <c r="H5" s="5">
        <v>103.04822565969063</v>
      </c>
      <c r="J5" s="143"/>
      <c r="K5" s="143"/>
      <c r="L5" s="143"/>
      <c r="M5" s="143"/>
      <c r="N5" s="143"/>
      <c r="O5" s="143"/>
      <c r="P5" s="143"/>
    </row>
    <row r="6" spans="1:16" ht="15">
      <c r="A6" s="147" t="s">
        <v>267</v>
      </c>
      <c r="B6" s="5">
        <v>82.575068243858055</v>
      </c>
      <c r="C6" s="5">
        <v>275.02274795268426</v>
      </c>
      <c r="D6" s="5">
        <v>190.40036396724295</v>
      </c>
      <c r="E6" s="5">
        <v>165.15013648771611</v>
      </c>
      <c r="F6" s="5">
        <v>155.59599636032758</v>
      </c>
      <c r="G6" s="5">
        <v>118.06187443130118</v>
      </c>
      <c r="H6" s="5">
        <v>98.271155595996362</v>
      </c>
      <c r="J6" s="143"/>
      <c r="K6" s="143"/>
      <c r="L6" s="143"/>
      <c r="M6" s="143"/>
      <c r="N6" s="143"/>
      <c r="O6" s="143"/>
      <c r="P6" s="143"/>
    </row>
    <row r="7" spans="1:16" ht="15">
      <c r="A7" s="147" t="s">
        <v>268</v>
      </c>
      <c r="B7" s="5">
        <v>95.541401273885356</v>
      </c>
      <c r="C7" s="5">
        <v>328.9353958143767</v>
      </c>
      <c r="D7" s="5">
        <v>221.11010009099181</v>
      </c>
      <c r="E7" s="5">
        <v>196.54231119199272</v>
      </c>
      <c r="F7" s="5">
        <v>144.67697907188352</v>
      </c>
      <c r="G7" s="5">
        <v>102.36578707916289</v>
      </c>
      <c r="H7" s="5">
        <v>110.5550500454959</v>
      </c>
      <c r="J7" s="143"/>
      <c r="K7" s="143"/>
      <c r="L7" s="143"/>
      <c r="M7" s="143"/>
      <c r="N7" s="143"/>
      <c r="O7" s="143"/>
      <c r="P7" s="143"/>
    </row>
    <row r="8" spans="1:16" ht="15">
      <c r="A8" s="147" t="s">
        <v>274</v>
      </c>
      <c r="B8" s="5">
        <v>85.98726114649682</v>
      </c>
      <c r="C8" s="5">
        <v>318.69881710646041</v>
      </c>
      <c r="D8" s="5">
        <v>200.63694267515925</v>
      </c>
      <c r="E8" s="5">
        <v>148.08917197452229</v>
      </c>
      <c r="F8" s="5">
        <v>124.88626023657872</v>
      </c>
      <c r="G8" s="5">
        <v>106.46041856232939</v>
      </c>
      <c r="H8" s="5">
        <v>106.46041856232939</v>
      </c>
      <c r="J8" s="143"/>
      <c r="K8" s="143"/>
      <c r="L8" s="143"/>
      <c r="M8" s="143"/>
      <c r="N8" s="143"/>
      <c r="O8" s="143"/>
      <c r="P8" s="143"/>
    </row>
    <row r="9" spans="1:16" ht="15">
      <c r="A9" s="147" t="s">
        <v>275</v>
      </c>
      <c r="B9" s="5">
        <v>131.02820746132849</v>
      </c>
      <c r="C9" s="5">
        <v>644.22202001819835</v>
      </c>
      <c r="D9" s="5">
        <v>776.61510464058233</v>
      </c>
      <c r="E9" s="5">
        <v>716.56050955414014</v>
      </c>
      <c r="F9" s="5">
        <v>663.33030027297548</v>
      </c>
      <c r="G9" s="5">
        <v>442.22020018198361</v>
      </c>
      <c r="H9" s="5">
        <v>298.90809827115561</v>
      </c>
      <c r="J9" s="143"/>
      <c r="K9" s="143"/>
      <c r="L9" s="143"/>
      <c r="M9" s="143"/>
      <c r="N9" s="143"/>
      <c r="O9" s="143"/>
      <c r="P9" s="143"/>
    </row>
    <row r="10" spans="1:16" ht="15">
      <c r="A10" s="147" t="s">
        <v>33</v>
      </c>
      <c r="B10" s="5">
        <v>106.46041856232939</v>
      </c>
      <c r="C10" s="5">
        <v>318.01637852593268</v>
      </c>
      <c r="D10" s="5">
        <v>327.57051865332119</v>
      </c>
      <c r="E10" s="5">
        <v>293.44858962693354</v>
      </c>
      <c r="F10" s="5">
        <v>242.94813466787991</v>
      </c>
      <c r="G10" s="5">
        <v>173.33939945404916</v>
      </c>
      <c r="H10" s="5">
        <v>128.29845313921749</v>
      </c>
      <c r="J10" s="143"/>
      <c r="K10" s="143"/>
      <c r="L10" s="143"/>
      <c r="M10" s="143"/>
      <c r="N10" s="143"/>
      <c r="O10" s="143"/>
      <c r="P10" s="143"/>
    </row>
    <row r="11" spans="1:16" ht="15">
      <c r="A11" s="147" t="s">
        <v>34</v>
      </c>
      <c r="B11" s="5">
        <v>126.93357597816197</v>
      </c>
      <c r="C11" s="5">
        <v>558.23475887170162</v>
      </c>
      <c r="D11" s="5">
        <v>530.9372156505915</v>
      </c>
      <c r="E11" s="5">
        <v>442.22020018198361</v>
      </c>
      <c r="F11" s="5">
        <v>405.36851683348499</v>
      </c>
      <c r="G11" s="5">
        <v>262.05641492265698</v>
      </c>
      <c r="H11" s="5">
        <v>218.3803457688808</v>
      </c>
      <c r="J11" s="143"/>
      <c r="K11" s="143"/>
      <c r="L11" s="143"/>
      <c r="M11" s="143"/>
      <c r="N11" s="143"/>
      <c r="O11" s="143"/>
      <c r="P11" s="143"/>
    </row>
    <row r="12" spans="1:16" ht="15">
      <c r="A12" s="147" t="s">
        <v>35</v>
      </c>
      <c r="B12" s="5">
        <v>114.64968152866241</v>
      </c>
      <c r="C12" s="5">
        <v>469.51774340309373</v>
      </c>
      <c r="D12" s="5">
        <v>282.52957233848952</v>
      </c>
      <c r="E12" s="5">
        <v>245.67788898999092</v>
      </c>
      <c r="F12" s="5">
        <v>221.11010009099181</v>
      </c>
      <c r="G12" s="5">
        <v>180.16378525932666</v>
      </c>
      <c r="H12" s="5">
        <v>167.87989080982712</v>
      </c>
      <c r="J12" s="143"/>
      <c r="K12" s="143"/>
      <c r="L12" s="143"/>
      <c r="M12" s="143"/>
      <c r="N12" s="143"/>
      <c r="O12" s="143"/>
      <c r="P12" s="143"/>
    </row>
    <row r="13" spans="1:16" ht="15">
      <c r="A13" s="147" t="s">
        <v>36</v>
      </c>
      <c r="B13" s="5">
        <v>87.352138307552323</v>
      </c>
      <c r="C13" s="5">
        <v>410.828025477707</v>
      </c>
      <c r="D13" s="5">
        <v>283.89444949954503</v>
      </c>
      <c r="E13" s="5">
        <v>238.85350318471339</v>
      </c>
      <c r="F13" s="5">
        <v>192.4476797088262</v>
      </c>
      <c r="G13" s="5">
        <v>151.50136487716105</v>
      </c>
      <c r="H13" s="5">
        <v>131.02820746132849</v>
      </c>
      <c r="J13" s="143"/>
      <c r="K13" s="143"/>
      <c r="L13" s="143"/>
      <c r="M13" s="143"/>
      <c r="N13" s="143"/>
      <c r="O13" s="143"/>
      <c r="P13" s="143"/>
    </row>
    <row r="14" spans="1:16" ht="15">
      <c r="A14" s="147" t="s">
        <v>37</v>
      </c>
      <c r="B14" s="5">
        <v>98.271155595996362</v>
      </c>
      <c r="C14" s="5">
        <v>408.09827115559597</v>
      </c>
      <c r="D14" s="5">
        <v>529.57233848953592</v>
      </c>
      <c r="E14" s="5">
        <v>521.38307552320293</v>
      </c>
      <c r="F14" s="5">
        <v>451.77434030937212</v>
      </c>
      <c r="G14" s="5">
        <v>330.30027297543222</v>
      </c>
      <c r="H14" s="5">
        <v>230.66424021838037</v>
      </c>
      <c r="J14" s="143"/>
      <c r="K14" s="143"/>
      <c r="L14" s="143"/>
      <c r="M14" s="143"/>
      <c r="N14" s="143"/>
      <c r="O14" s="143"/>
      <c r="P14" s="143"/>
    </row>
    <row r="15" spans="1:16" ht="15">
      <c r="A15" s="147" t="s">
        <v>38</v>
      </c>
      <c r="B15" s="5">
        <v>121.47406733393996</v>
      </c>
      <c r="C15" s="5">
        <v>367.15195632393085</v>
      </c>
      <c r="D15" s="5">
        <v>383.53048225659688</v>
      </c>
      <c r="E15" s="5">
        <v>346.67879890809832</v>
      </c>
      <c r="F15" s="5">
        <v>292.08371246587808</v>
      </c>
      <c r="G15" s="5">
        <v>193.81255686988169</v>
      </c>
      <c r="H15" s="5"/>
      <c r="J15" s="143"/>
      <c r="K15" s="143"/>
      <c r="L15" s="143"/>
      <c r="M15" s="143"/>
      <c r="N15" s="143"/>
      <c r="O15" s="143"/>
    </row>
    <row r="16" spans="1:16" ht="15">
      <c r="A16" s="147" t="s">
        <v>135</v>
      </c>
      <c r="B16" s="5">
        <v>110.5550500454959</v>
      </c>
      <c r="C16" s="5">
        <v>532.30209281164696</v>
      </c>
      <c r="D16" s="5">
        <v>429.93630573248407</v>
      </c>
      <c r="E16" s="5">
        <v>296.17834394904457</v>
      </c>
      <c r="F16" s="5">
        <v>241.58325750682437</v>
      </c>
      <c r="G16" s="5">
        <v>171.97452229299364</v>
      </c>
      <c r="H16" s="5"/>
      <c r="J16" s="143"/>
      <c r="K16" s="143"/>
      <c r="L16" s="143"/>
      <c r="M16" s="143"/>
      <c r="N16" s="143"/>
      <c r="O16" s="143"/>
    </row>
    <row r="17" spans="1:16" ht="15">
      <c r="A17" s="147" t="s">
        <v>40</v>
      </c>
      <c r="B17" s="5">
        <v>98.271155595996362</v>
      </c>
      <c r="C17" s="5">
        <v>361.69244767970883</v>
      </c>
      <c r="D17" s="5">
        <v>387.62511373976338</v>
      </c>
      <c r="E17" s="5">
        <v>279.79981801637854</v>
      </c>
      <c r="F17" s="5">
        <v>245.67788898999092</v>
      </c>
      <c r="G17" s="5">
        <v>212.92083712465879</v>
      </c>
      <c r="H17" s="5"/>
      <c r="J17" s="143"/>
      <c r="K17" s="143"/>
      <c r="L17" s="143"/>
      <c r="M17" s="143"/>
      <c r="N17" s="143"/>
      <c r="O17" s="143"/>
    </row>
    <row r="18" spans="1:16">
      <c r="A18" s="5" t="s">
        <v>250</v>
      </c>
      <c r="B18" s="6">
        <f>AVERAGE(B3:B17)</f>
        <v>100</v>
      </c>
      <c r="C18" s="6">
        <f t="shared" ref="C18:H18" si="0">AVERAGE(C3:C17)</f>
        <v>399.72702456778893</v>
      </c>
      <c r="D18" s="6">
        <f t="shared" si="0"/>
        <v>351.77434030937218</v>
      </c>
      <c r="E18" s="6">
        <f t="shared" si="0"/>
        <v>296.81528662420379</v>
      </c>
      <c r="F18" s="6">
        <f t="shared" si="0"/>
        <v>257.59781619654234</v>
      </c>
      <c r="G18" s="6">
        <f t="shared" si="0"/>
        <v>188.03457688808007</v>
      </c>
      <c r="H18" s="6">
        <f t="shared" si="0"/>
        <v>151.671974522293</v>
      </c>
    </row>
    <row r="19" spans="1:16">
      <c r="A19" s="5" t="s">
        <v>466</v>
      </c>
      <c r="B19" s="6">
        <f>STDEV(B3:B17)</f>
        <v>17.888794280078908</v>
      </c>
      <c r="C19" s="6">
        <f t="shared" ref="C19:H19" si="1">STDEV(C3:C17)</f>
        <v>116.11128318936997</v>
      </c>
      <c r="D19" s="6">
        <f t="shared" si="1"/>
        <v>166.27007992033222</v>
      </c>
      <c r="E19" s="6">
        <f t="shared" si="1"/>
        <v>157.38956034814981</v>
      </c>
      <c r="F19" s="6">
        <f t="shared" si="1"/>
        <v>146.68231467857234</v>
      </c>
      <c r="G19" s="6">
        <f t="shared" si="1"/>
        <v>94.157400703764139</v>
      </c>
      <c r="H19" s="6">
        <f t="shared" si="1"/>
        <v>64.578193917133802</v>
      </c>
    </row>
    <row r="20" spans="1:16">
      <c r="A20" s="5" t="s">
        <v>467</v>
      </c>
      <c r="B20" s="6">
        <f>B19/SQRT(15)</f>
        <v>4.6188668220317401</v>
      </c>
      <c r="C20" s="69">
        <f t="shared" ref="C20:G20" si="2">C19/SQRT(15)</f>
        <v>29.979804406613539</v>
      </c>
      <c r="D20" s="69">
        <f t="shared" si="2"/>
        <v>42.930750033601527</v>
      </c>
      <c r="E20" s="69">
        <f t="shared" si="2"/>
        <v>40.637809739686098</v>
      </c>
      <c r="F20" s="69">
        <f t="shared" si="2"/>
        <v>37.873210795551095</v>
      </c>
      <c r="G20" s="69">
        <f t="shared" si="2"/>
        <v>24.311336323190467</v>
      </c>
      <c r="H20" s="6">
        <f>H19/SQRT(12)</f>
        <v>18.64211882091853</v>
      </c>
    </row>
    <row r="21" spans="1:16" ht="15">
      <c r="A21" s="147" t="s">
        <v>174</v>
      </c>
      <c r="B21" s="5">
        <v>90.967741935483872</v>
      </c>
      <c r="C21" s="5">
        <v>420</v>
      </c>
      <c r="D21" s="5">
        <v>463.22580645161287</v>
      </c>
      <c r="E21" s="5">
        <v>450.9677419354839</v>
      </c>
      <c r="F21" s="5">
        <v>445.16129032258061</v>
      </c>
      <c r="G21" s="5">
        <v>339.35483870967744</v>
      </c>
      <c r="H21" s="5">
        <v>179.35483870967741</v>
      </c>
      <c r="J21" s="143"/>
      <c r="K21" s="143"/>
      <c r="L21" s="143"/>
      <c r="M21" s="143"/>
      <c r="N21" s="143"/>
      <c r="O21" s="143"/>
      <c r="P21" s="143"/>
    </row>
    <row r="22" spans="1:16" ht="15">
      <c r="A22" s="147" t="s">
        <v>175</v>
      </c>
      <c r="B22" s="5">
        <v>80</v>
      </c>
      <c r="C22" s="5">
        <v>550.9677419354839</v>
      </c>
      <c r="D22" s="5">
        <v>507.09677419354841</v>
      </c>
      <c r="E22" s="5">
        <v>424.51612903225805</v>
      </c>
      <c r="F22" s="5">
        <v>361.29032258064512</v>
      </c>
      <c r="G22" s="5">
        <v>221.93548387096774</v>
      </c>
      <c r="H22" s="5">
        <v>192.25806451612902</v>
      </c>
      <c r="J22" s="143"/>
      <c r="K22" s="143"/>
      <c r="L22" s="143"/>
      <c r="M22" s="143"/>
      <c r="N22" s="143"/>
      <c r="O22" s="143"/>
      <c r="P22" s="143"/>
    </row>
    <row r="23" spans="1:16" ht="15">
      <c r="A23" s="147" t="s">
        <v>271</v>
      </c>
      <c r="B23" s="5">
        <v>91.612903225806448</v>
      </c>
      <c r="C23" s="5">
        <v>409.0322580645161</v>
      </c>
      <c r="D23" s="5">
        <v>455.48387096774195</v>
      </c>
      <c r="E23" s="5">
        <v>310.9677419354839</v>
      </c>
      <c r="F23" s="5">
        <v>299.35483870967744</v>
      </c>
      <c r="G23" s="5">
        <v>206.45161290322579</v>
      </c>
      <c r="H23" s="5">
        <v>140.64516129032259</v>
      </c>
      <c r="J23" s="143"/>
      <c r="K23" s="143"/>
      <c r="L23" s="143"/>
      <c r="M23" s="143"/>
      <c r="N23" s="143"/>
      <c r="O23" s="143"/>
      <c r="P23" s="143"/>
    </row>
    <row r="24" spans="1:16" ht="15">
      <c r="A24" s="147" t="s">
        <v>272</v>
      </c>
      <c r="B24" s="5">
        <v>104.51612903225806</v>
      </c>
      <c r="C24" s="5">
        <v>473.54838709677421</v>
      </c>
      <c r="D24" s="5">
        <v>610.32258064516134</v>
      </c>
      <c r="E24" s="5">
        <v>587.09677419354841</v>
      </c>
      <c r="F24" s="5">
        <v>463.22580645161287</v>
      </c>
      <c r="G24" s="5">
        <v>254.19354838709677</v>
      </c>
      <c r="H24" s="5">
        <v>223.22580645161293</v>
      </c>
      <c r="J24" s="143"/>
      <c r="K24" s="143"/>
      <c r="L24" s="143"/>
      <c r="M24" s="143"/>
      <c r="N24" s="143"/>
      <c r="O24" s="143"/>
      <c r="P24" s="143"/>
    </row>
    <row r="25" spans="1:16" ht="15">
      <c r="A25" s="147" t="s">
        <v>273</v>
      </c>
      <c r="B25" s="5">
        <v>87.741935483870975</v>
      </c>
      <c r="C25" s="5">
        <v>358.70967741935482</v>
      </c>
      <c r="D25" s="5">
        <v>423.22580645161293</v>
      </c>
      <c r="E25" s="5">
        <v>548.38709677419354</v>
      </c>
      <c r="F25" s="5">
        <v>463.22580645161287</v>
      </c>
      <c r="G25" s="5">
        <v>411.61290322580646</v>
      </c>
      <c r="H25" s="5">
        <v>180.90322580645159</v>
      </c>
      <c r="J25" s="143"/>
      <c r="K25" s="143"/>
      <c r="L25" s="143"/>
      <c r="M25" s="143"/>
      <c r="N25" s="143"/>
      <c r="O25" s="143"/>
      <c r="P25" s="143"/>
    </row>
    <row r="26" spans="1:16" ht="15">
      <c r="A26" s="147" t="s">
        <v>176</v>
      </c>
      <c r="B26" s="5">
        <v>122.58064516129032</v>
      </c>
      <c r="C26" s="5">
        <v>402.58064516129031</v>
      </c>
      <c r="D26" s="5">
        <v>437.41935483870964</v>
      </c>
      <c r="E26" s="5">
        <v>446.45161290322585</v>
      </c>
      <c r="F26" s="5">
        <v>376.77419354838707</v>
      </c>
      <c r="G26" s="5">
        <v>292.90322580645164</v>
      </c>
      <c r="H26" s="5"/>
      <c r="J26" s="143"/>
      <c r="K26" s="143"/>
      <c r="L26" s="143"/>
      <c r="M26" s="143"/>
      <c r="N26" s="143"/>
      <c r="O26" s="143"/>
      <c r="P26" s="143"/>
    </row>
    <row r="27" spans="1:16" ht="15">
      <c r="A27" s="147" t="s">
        <v>177</v>
      </c>
      <c r="B27" s="5">
        <v>122.58064516129032</v>
      </c>
      <c r="C27" s="5">
        <v>482.58064516129036</v>
      </c>
      <c r="D27" s="5">
        <v>543.22580645161293</v>
      </c>
      <c r="E27" s="5">
        <v>544.51612903225805</v>
      </c>
      <c r="F27" s="5">
        <v>486.45161290322579</v>
      </c>
      <c r="G27" s="5">
        <v>420.64516129032256</v>
      </c>
      <c r="H27" s="5"/>
      <c r="J27" s="143"/>
      <c r="K27" s="143"/>
      <c r="L27" s="143"/>
      <c r="M27" s="143"/>
      <c r="N27" s="143"/>
      <c r="O27" s="143"/>
      <c r="P27" s="143"/>
    </row>
    <row r="28" spans="1:16">
      <c r="A28" s="5" t="s">
        <v>468</v>
      </c>
      <c r="B28" s="13">
        <f t="shared" ref="B28:H28" si="3">AVERAGE(B21:B27)</f>
        <v>100</v>
      </c>
      <c r="C28" s="13">
        <f t="shared" si="3"/>
        <v>442.48847926267274</v>
      </c>
      <c r="D28" s="13">
        <f t="shared" si="3"/>
        <v>491.42857142857144</v>
      </c>
      <c r="E28" s="13">
        <f t="shared" si="3"/>
        <v>473.27188940092168</v>
      </c>
      <c r="F28" s="13">
        <f t="shared" si="3"/>
        <v>413.64055299539172</v>
      </c>
      <c r="G28" s="13">
        <f t="shared" si="3"/>
        <v>306.72811059907832</v>
      </c>
      <c r="H28" s="13">
        <f t="shared" si="3"/>
        <v>183.27741935483871</v>
      </c>
    </row>
    <row r="29" spans="1:16">
      <c r="A29" s="5" t="s">
        <v>469</v>
      </c>
      <c r="B29" s="13">
        <f t="shared" ref="B29:H29" si="4">STDEV(B21:B27)</f>
        <v>17.040890611318353</v>
      </c>
      <c r="C29" s="13">
        <f t="shared" si="4"/>
        <v>64.000551258713713</v>
      </c>
      <c r="D29" s="13">
        <f t="shared" si="4"/>
        <v>66.733626746226761</v>
      </c>
      <c r="E29" s="13">
        <f t="shared" si="4"/>
        <v>94.525748817111406</v>
      </c>
      <c r="F29" s="13">
        <f t="shared" si="4"/>
        <v>68.766878679996069</v>
      </c>
      <c r="G29" s="13">
        <f t="shared" si="4"/>
        <v>86.831820927660004</v>
      </c>
      <c r="H29" s="13">
        <f t="shared" si="4"/>
        <v>29.643964312947652</v>
      </c>
    </row>
    <row r="30" spans="1:16">
      <c r="A30" s="5" t="s">
        <v>470</v>
      </c>
      <c r="B30" s="6">
        <f>B29/SQRT(7)</f>
        <v>6.4408512395148287</v>
      </c>
      <c r="C30" s="6">
        <f>C29/SQRT(7)</f>
        <v>24.189934628799762</v>
      </c>
      <c r="D30" s="6">
        <f t="shared" ref="D30:G30" si="5">D29/SQRT(7)</f>
        <v>25.222940065132068</v>
      </c>
      <c r="E30" s="6">
        <f t="shared" si="5"/>
        <v>35.727374837462094</v>
      </c>
      <c r="F30" s="6">
        <f t="shared" si="5"/>
        <v>25.991437060774174</v>
      </c>
      <c r="G30" s="6">
        <f t="shared" si="5"/>
        <v>32.819343437354597</v>
      </c>
      <c r="H30" s="6">
        <f>H29/SQRT(5)</f>
        <v>13.257183865265759</v>
      </c>
    </row>
    <row r="31" spans="1:16">
      <c r="A31" s="5"/>
      <c r="B31" s="6"/>
      <c r="C31" s="6"/>
      <c r="D31" s="6"/>
      <c r="E31" s="6"/>
      <c r="F31" s="6"/>
      <c r="G31" s="6"/>
      <c r="H31" s="6"/>
    </row>
    <row r="32" spans="1:16">
      <c r="A32" s="5"/>
      <c r="B32" s="5"/>
      <c r="C32" s="5"/>
      <c r="D32" s="5"/>
      <c r="E32" s="5"/>
      <c r="F32" s="5"/>
      <c r="G32" s="5"/>
      <c r="H32" s="5"/>
    </row>
    <row r="33" spans="1:8">
      <c r="A33" s="8"/>
      <c r="B33" s="5"/>
      <c r="C33" s="5"/>
      <c r="D33" s="5"/>
      <c r="E33" s="5"/>
      <c r="F33" s="5"/>
      <c r="G33" s="5"/>
      <c r="H33" s="5"/>
    </row>
    <row r="34" spans="1:8">
      <c r="A34" s="147"/>
      <c r="B34" s="7"/>
      <c r="C34" s="7"/>
      <c r="D34" s="7"/>
      <c r="E34" s="7"/>
      <c r="F34" s="7"/>
      <c r="G34" s="7"/>
      <c r="H34" s="7"/>
    </row>
    <row r="35" spans="1:8">
      <c r="A35" s="5"/>
      <c r="B35" s="7"/>
      <c r="C35" s="7"/>
      <c r="D35" s="7"/>
      <c r="E35" s="7"/>
      <c r="F35" s="7"/>
      <c r="G35" s="7"/>
      <c r="H35" s="7"/>
    </row>
    <row r="36" spans="1:8">
      <c r="A36" s="5"/>
      <c r="B36" s="6"/>
      <c r="C36" s="6"/>
      <c r="D36" s="6"/>
      <c r="E36" s="6"/>
      <c r="F36" s="6"/>
      <c r="G36" s="6"/>
      <c r="H36" s="6"/>
    </row>
    <row r="37" spans="1:8">
      <c r="A37" s="5"/>
      <c r="B37" s="6"/>
      <c r="C37" s="6"/>
      <c r="D37" s="6"/>
      <c r="E37" s="6"/>
      <c r="F37" s="6"/>
      <c r="G37" s="6"/>
      <c r="H37" s="6"/>
    </row>
    <row r="38" spans="1:8">
      <c r="A38" s="5"/>
      <c r="B38" s="5"/>
      <c r="C38" s="5"/>
      <c r="D38" s="5"/>
      <c r="E38" s="5"/>
      <c r="F38" s="5"/>
      <c r="G38" s="5"/>
      <c r="H38" s="5"/>
    </row>
    <row r="39" spans="1:8">
      <c r="A39" s="5"/>
      <c r="B39" s="5"/>
      <c r="C39" s="5"/>
      <c r="D39" s="5"/>
      <c r="E39" s="5"/>
      <c r="F39" s="5"/>
      <c r="G39" s="5"/>
      <c r="H39" s="5"/>
    </row>
    <row r="40" spans="1:8">
      <c r="A40" s="8"/>
      <c r="B40" s="5"/>
      <c r="C40" s="5"/>
      <c r="D40" s="5"/>
      <c r="E40" s="5"/>
      <c r="F40" s="5"/>
      <c r="G40" s="5"/>
      <c r="H40" s="5"/>
    </row>
    <row r="41" spans="1:8">
      <c r="A41" s="147"/>
      <c r="B41" s="5"/>
      <c r="C41" s="7"/>
      <c r="D41" s="7"/>
      <c r="E41" s="7"/>
      <c r="F41" s="7"/>
      <c r="G41" s="7"/>
      <c r="H41" s="7"/>
    </row>
    <row r="42" spans="1:8">
      <c r="A42" s="5"/>
      <c r="B42" s="5"/>
      <c r="C42" s="7"/>
      <c r="D42" s="7"/>
      <c r="E42" s="7"/>
      <c r="F42" s="7"/>
      <c r="G42" s="7"/>
      <c r="H42" s="7"/>
    </row>
    <row r="43" spans="1:8">
      <c r="A43" s="5"/>
      <c r="B43" s="6"/>
      <c r="C43" s="6"/>
      <c r="D43" s="6"/>
      <c r="E43" s="6"/>
      <c r="F43" s="6"/>
      <c r="G43" s="6"/>
      <c r="H43" s="6"/>
    </row>
    <row r="44" spans="1:8">
      <c r="A44" s="5"/>
      <c r="B44" s="6"/>
      <c r="C44" s="6"/>
      <c r="D44" s="6"/>
      <c r="E44" s="6"/>
      <c r="F44" s="6"/>
      <c r="G44" s="6"/>
      <c r="H44" s="6"/>
    </row>
  </sheetData>
  <phoneticPr fontId="2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4</vt:i4>
      </vt:variant>
    </vt:vector>
  </HeadingPairs>
  <TitlesOfParts>
    <vt:vector size="64" baseType="lpstr">
      <vt:lpstr>Fig.1a</vt:lpstr>
      <vt:lpstr>Fig.1b</vt:lpstr>
      <vt:lpstr>Fig.1c</vt:lpstr>
      <vt:lpstr>Fig.1f</vt:lpstr>
      <vt:lpstr>Table 1</vt:lpstr>
      <vt:lpstr>Fig.1g</vt:lpstr>
      <vt:lpstr>Fig.1h</vt:lpstr>
      <vt:lpstr>Fig.1i</vt:lpstr>
      <vt:lpstr>Fig.1j</vt:lpstr>
      <vt:lpstr>Fig.1k</vt:lpstr>
      <vt:lpstr>Fig.2a</vt:lpstr>
      <vt:lpstr>Fig.2b</vt:lpstr>
      <vt:lpstr>Fig.2c</vt:lpstr>
      <vt:lpstr>Fig.2e</vt:lpstr>
      <vt:lpstr>Fig.2g</vt:lpstr>
      <vt:lpstr>Fig.3b</vt:lpstr>
      <vt:lpstr>Fig.3e</vt:lpstr>
      <vt:lpstr>Fig.3f</vt:lpstr>
      <vt:lpstr>Fig.3g</vt:lpstr>
      <vt:lpstr>Fig.3i</vt:lpstr>
      <vt:lpstr>Fig.4b</vt:lpstr>
      <vt:lpstr>Fig.4c</vt:lpstr>
      <vt:lpstr>Fig.4d</vt:lpstr>
      <vt:lpstr>Fig.4f</vt:lpstr>
      <vt:lpstr>Fig.4g</vt:lpstr>
      <vt:lpstr>Fig.5d</vt:lpstr>
      <vt:lpstr>Fig.5e</vt:lpstr>
      <vt:lpstr>Fig.5f</vt:lpstr>
      <vt:lpstr>Fig.6b</vt:lpstr>
      <vt:lpstr>Fig.6c</vt:lpstr>
      <vt:lpstr>Fig.6e</vt:lpstr>
      <vt:lpstr>Fig.6f</vt:lpstr>
      <vt:lpstr>Fig.6g</vt:lpstr>
      <vt:lpstr>Fig.6h</vt:lpstr>
      <vt:lpstr>Fig.7a</vt:lpstr>
      <vt:lpstr>Fig.7c</vt:lpstr>
      <vt:lpstr>Fig.7e</vt:lpstr>
      <vt:lpstr>Fig.7f</vt:lpstr>
      <vt:lpstr>Fig.7g</vt:lpstr>
      <vt:lpstr>Fig.7h</vt:lpstr>
      <vt:lpstr>Fig.S1a</vt:lpstr>
      <vt:lpstr>Fig.S1b</vt:lpstr>
      <vt:lpstr>Fig.S2a</vt:lpstr>
      <vt:lpstr>Fig.S2b</vt:lpstr>
      <vt:lpstr>Fig.S2c</vt:lpstr>
      <vt:lpstr>Fig.S2d</vt:lpstr>
      <vt:lpstr>Fig.S2e</vt:lpstr>
      <vt:lpstr>Fig.S3b</vt:lpstr>
      <vt:lpstr>Fig.S3d</vt:lpstr>
      <vt:lpstr>Fig.S3e</vt:lpstr>
      <vt:lpstr>Fig.S4a</vt:lpstr>
      <vt:lpstr>Fig.S4b</vt:lpstr>
      <vt:lpstr>Fig.S4d</vt:lpstr>
      <vt:lpstr>Fig.S4e</vt:lpstr>
      <vt:lpstr>Fig.S4f</vt:lpstr>
      <vt:lpstr>Fig.S6c</vt:lpstr>
      <vt:lpstr>Fig.S6d</vt:lpstr>
      <vt:lpstr>Fig.S6e</vt:lpstr>
      <vt:lpstr>Fig.S7b</vt:lpstr>
      <vt:lpstr>Fig.S7c</vt:lpstr>
      <vt:lpstr>Fig.S7d</vt:lpstr>
      <vt:lpstr>Fig.S7e</vt:lpstr>
      <vt:lpstr>Fig.S7g</vt:lpstr>
      <vt:lpstr>Fig.S7h</vt:lpstr>
    </vt:vector>
  </TitlesOfParts>
  <Company>INSERM U896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 Lacroix</dc:creator>
  <cp:lastModifiedBy>Matthieu Lacroix</cp:lastModifiedBy>
  <dcterms:created xsi:type="dcterms:W3CDTF">2021-08-31T10:18:58Z</dcterms:created>
  <dcterms:modified xsi:type="dcterms:W3CDTF">2021-10-21T08:06:13Z</dcterms:modified>
</cp:coreProperties>
</file>